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docProps/core.xml" ContentType="application/vnd.openxmlformats-package.core-properties+xml"/>
  <Override PartName="/docProps/app.xml" ContentType="application/vnd.openxmlformats-officedocument.extended-properties+xml"/>
  <Override PartName="/xl/sharedStrings.xml" ContentType="application/vnd.openxmlformats-officedocument.spreadsheetml.sharedStrings+xml"/>
  <Override PartName="/xl/styles.xml" ContentType="application/vnd.openxmlformats-officedocument.spreadsheetml.styles+xml"/>
  <Override PartName="/xl/_rels/workbook.xml.rels" ContentType="application/vnd.openxmlformats-package.relationships+xml"/>
  <Override PartName="/xl/media/image1.png" ContentType="image/png"/>
  <Override PartName="/xl/workbook.xml" ContentType="application/vnd.openxmlformats-officedocument.spreadsheetml.sheet.main+xml"/>
  <Override PartName="/xl/drawings/_rels/drawing2.xml.rels" ContentType="application/vnd.openxmlformats-package.relationships+xml"/>
  <Override PartName="/xl/drawings/drawing2.xml" ContentType="application/vnd.openxmlformats-officedocument.drawing+xml"/>
  <Override PartName="/xl/drawings/drawing1.xml" ContentType="application/vnd.openxmlformats-officedocument.drawing+xml"/>
  <Override PartName="/xl/worksheets/sheet4.xml" ContentType="application/vnd.openxmlformats-officedocument.spreadsheetml.worksheet+xml"/>
  <Override PartName="/xl/worksheets/sheet5.xml" ContentType="application/vnd.openxmlformats-officedocument.spreadsheetml.worksheet+xml"/>
  <Override PartName="/xl/worksheets/_rels/sheet3.xml.rels" ContentType="application/vnd.openxmlformats-package.relationships+xml"/>
  <Override PartName="/xl/worksheets/_rels/sheet1.xml.rels" ContentType="application/vnd.openxmlformats-package.relationships+xml"/>
  <Override PartName="/xl/worksheets/sheet3.xml" ContentType="application/vnd.openxmlformats-officedocument.spreadsheetml.worksheet+xml"/>
  <Override PartName="/xl/worksheets/sheet1.xml" ContentType="application/vnd.openxmlformats-officedocument.spreadsheetml.worksheet+xml"/>
  <Override PartName="/xl/worksheets/sheet2.xml" ContentType="application/vnd.openxmlformats-officedocument.spreadsheetml.worksheet+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1904="false"/>
  <workbookProtection/>
  <bookViews>
    <workbookView showHorizontalScroll="true" showVerticalScroll="true" showSheetTabs="true" xWindow="0" yWindow="0" windowWidth="16384" windowHeight="8192" tabRatio="500" firstSheet="0" activeTab="0"/>
  </bookViews>
  <sheets>
    <sheet name="README" sheetId="1" state="visible" r:id="rId2"/>
    <sheet name="List of TnaA identified peptides with PTMs" sheetId="2" state="visible" r:id="rId3"/>
    <sheet name="TnaA coverage" sheetId="3" state="visible" r:id="rId4"/>
    <sheet name="Explanation" sheetId="4" state="visible" r:id="rId5"/>
    <sheet name="Summary" sheetId="5" state="visible" r:id="rId6"/>
  </sheets>
  <calcPr iterateCount="100" refMode="A1" iterate="false" iterateDelta="0.001"/>
  <extLst>
    <ext xmlns:loext="http://schemas.libreoffice.org/" uri="{7626C862-2A13-11E5-B345-FEFF819CDC9F}">
      <loext:extCalcPr stringRefSyntax="CalcA1ExcelA1"/>
    </ext>
  </extLst>
</workbook>
</file>

<file path=xl/sharedStrings.xml><?xml version="1.0" encoding="utf-8"?>
<sst xmlns="http://schemas.openxmlformats.org/spreadsheetml/2006/main" count="5513" uniqueCount="2124">
  <si>
    <t xml:space="preserve">Accession</t>
  </si>
  <si>
    <t xml:space="preserve">Description</t>
  </si>
  <si>
    <t xml:space="preserve">Exp. q-value: Combined</t>
  </si>
  <si>
    <t xml:space="preserve">Sum PEP Score</t>
  </si>
  <si>
    <t xml:space="preserve">Coverage [%]</t>
  </si>
  <si>
    <t xml:space="preserve"># Peptides</t>
  </si>
  <si>
    <t xml:space="preserve"># PSMs</t>
  </si>
  <si>
    <t xml:space="preserve"># Unique Peptides</t>
  </si>
  <si>
    <t xml:space="preserve"># Protein Groups</t>
  </si>
  <si>
    <t xml:space="preserve"># AAs</t>
  </si>
  <si>
    <t xml:space="preserve">MW [kDa]</t>
  </si>
  <si>
    <t xml:space="preserve">calc. pI</t>
  </si>
  <si>
    <t xml:space="preserve">Score Sequest HT: Sequest HT</t>
  </si>
  <si>
    <t xml:space="preserve"># Peptides (by Search Engine): Sequest HT</t>
  </si>
  <si>
    <t xml:space="preserve">Biological Process</t>
  </si>
  <si>
    <t xml:space="preserve">Cellular Component</t>
  </si>
  <si>
    <t xml:space="preserve">Molecular Function</t>
  </si>
  <si>
    <t xml:space="preserve">Pfam IDs</t>
  </si>
  <si>
    <t xml:space="preserve">Entrez Gene ID</t>
  </si>
  <si>
    <t xml:space="preserve">Ensembl Gene ID</t>
  </si>
  <si>
    <t xml:space="preserve">Gene Symbol</t>
  </si>
  <si>
    <t xml:space="preserve">Chromosome</t>
  </si>
  <si>
    <t xml:space="preserve">KEGG Pathway Accessions</t>
  </si>
  <si>
    <t xml:space="preserve">KEGG Pathways</t>
  </si>
  <si>
    <t xml:space="preserve">WikiPathway Accessions</t>
  </si>
  <si>
    <t xml:space="preserve">WikiPathways</t>
  </si>
  <si>
    <t xml:space="preserve">Found in Sample: [S4] F7: Sample</t>
  </si>
  <si>
    <t xml:space="preserve">Modifications</t>
  </si>
  <si>
    <t xml:space="preserve">TnaA</t>
  </si>
  <si>
    <t xml:space="preserve">High</t>
  </si>
  <si>
    <t xml:space="preserve">Sulfide [C148; C281; C352; C383]; SulfurDioxide [C148; C281; C352; C383]</t>
  </si>
  <si>
    <t xml:space="preserve">Annotated Sequence</t>
  </si>
  <si>
    <t xml:space="preserve">Modifications in Master Proteins</t>
  </si>
  <si>
    <t xml:space="preserve">Qvality PEP</t>
  </si>
  <si>
    <t xml:space="preserve">Qvality q-value</t>
  </si>
  <si>
    <t xml:space="preserve"># Proteins</t>
  </si>
  <si>
    <t xml:space="preserve">Master Protein Accessions</t>
  </si>
  <si>
    <t xml:space="preserve">Positions in Master Proteins</t>
  </si>
  <si>
    <t xml:space="preserve"># Missed Cleavages</t>
  </si>
  <si>
    <t xml:space="preserve">Theo. MH+ [Da]</t>
  </si>
  <si>
    <t xml:space="preserve">Confidence (by Search Engine): Sequest HT</t>
  </si>
  <si>
    <t xml:space="preserve">Percolator q-Value (by Search Engine): Sequest HT</t>
  </si>
  <si>
    <t xml:space="preserve">Percolator PEP (by Search Engine): Sequest HT</t>
  </si>
  <si>
    <t xml:space="preserve">Percolator SVMScore (by Search Engine): Sequest HT</t>
  </si>
  <si>
    <t xml:space="preserve">Sequence in Protein</t>
  </si>
  <si>
    <t xml:space="preserve">Positions in Protein</t>
  </si>
  <si>
    <t xml:space="preserve">Peptide Group Modifications in Protein</t>
  </si>
  <si>
    <t xml:space="preserve">[K].KDAMVPMGGLLCMK.[D]</t>
  </si>
  <si>
    <t xml:space="preserve">1xOxidation [M4]; 1xSulfurDioxide [C12]</t>
  </si>
  <si>
    <t xml:space="preserve">TnaA 1xSulfurDioxide [C281]</t>
  </si>
  <si>
    <t xml:space="preserve">TnaA [270-283]</t>
  </si>
  <si>
    <t xml:space="preserve">K.KDAMVPMGGLLCMK.D</t>
  </si>
  <si>
    <t xml:space="preserve">[270-283]</t>
  </si>
  <si>
    <t xml:space="preserve">1xSulfurDioxide [C281]</t>
  </si>
  <si>
    <t xml:space="preserve">[A].TITSNSAGGQPVSLANLK.[A]</t>
  </si>
  <si>
    <t xml:space="preserve">1xDeamidated [N/Q]</t>
  </si>
  <si>
    <t xml:space="preserve">TnaA [194-211]</t>
  </si>
  <si>
    <t xml:space="preserve">A.TITSNSAGGQPVSLANLK.A</t>
  </si>
  <si>
    <t xml:space="preserve">[194-211]</t>
  </si>
  <si>
    <t xml:space="preserve">[K].LLPHIPADQFPAQALACE.[L]</t>
  </si>
  <si>
    <t xml:space="preserve">TnaA [367-384]</t>
  </si>
  <si>
    <t xml:space="preserve">K.LLPHIPADQFPAQALACE.L</t>
  </si>
  <si>
    <t xml:space="preserve">[367-384]</t>
  </si>
  <si>
    <t xml:space="preserve">1xSulfurDioxide [C17]</t>
  </si>
  <si>
    <t xml:space="preserve">TnaA 1xSulfurDioxide [C383]</t>
  </si>
  <si>
    <t xml:space="preserve">1xSulfurDioxide [C383]</t>
  </si>
  <si>
    <t xml:space="preserve">[K].LLPHIPADQFPAQALACELYK.[V]</t>
  </si>
  <si>
    <t xml:space="preserve">TnaA [367-387]</t>
  </si>
  <si>
    <t xml:space="preserve">K.LLPHIPADQFPAQALACELYK.V</t>
  </si>
  <si>
    <t xml:space="preserve">[367-387]</t>
  </si>
  <si>
    <t xml:space="preserve">[L].TDSGTGAVTQSMQAAMMR.[G]</t>
  </si>
  <si>
    <t xml:space="preserve">TnaA [52-69]</t>
  </si>
  <si>
    <t xml:space="preserve">L.TDSGTGAVTQSMQAAMMR.G</t>
  </si>
  <si>
    <t xml:space="preserve">[52-69]</t>
  </si>
  <si>
    <t xml:space="preserve">[T].ITSNSAGGQPVSLANLK.[A]</t>
  </si>
  <si>
    <t xml:space="preserve">TnaA [195-211]</t>
  </si>
  <si>
    <t xml:space="preserve">T.ITSNSAGGQPVSLANLK.A</t>
  </si>
  <si>
    <t xml:space="preserve">[195-211]</t>
  </si>
  <si>
    <t xml:space="preserve">[G].SRSYYALAESVK.[N]</t>
  </si>
  <si>
    <t xml:space="preserve">TnaA [77-88]</t>
  </si>
  <si>
    <t xml:space="preserve">G.SRSYYALAESVK.N</t>
  </si>
  <si>
    <t xml:space="preserve">[77-88]</t>
  </si>
  <si>
    <t xml:space="preserve">[K].MVAFSNYFFDTTQGHSQINGCTVR.[N]</t>
  </si>
  <si>
    <t xml:space="preserve">2xDeamidated [Q13; Q/N]; 1xSulfurDioxide [C21]</t>
  </si>
  <si>
    <t xml:space="preserve">TnaA 1xSulfurDioxide [C148]</t>
  </si>
  <si>
    <t xml:space="preserve">TnaA [128-151]</t>
  </si>
  <si>
    <t xml:space="preserve">K.MVAFSNYFFDTTQGHSQINGCTVR.N</t>
  </si>
  <si>
    <t xml:space="preserve">[128-151]</t>
  </si>
  <si>
    <t xml:space="preserve">1xSulfurDioxide [C148]</t>
  </si>
  <si>
    <t xml:space="preserve">1xDeamidated [Q/N]; 1xSulfurDioxide [C21]</t>
  </si>
  <si>
    <t xml:space="preserve">2xDeamidated [N19; Q/N]; 1xSulfide [C21]</t>
  </si>
  <si>
    <t xml:space="preserve">TnaA 1xSulfide [C148]</t>
  </si>
  <si>
    <t xml:space="preserve">1xSulfide [C148]</t>
  </si>
  <si>
    <t xml:space="preserve">1xDeamidated [N/Q]; 1xSulfide [C21]</t>
  </si>
  <si>
    <t xml:space="preserve">[K].LLPHIPADQFPAQAL.[A]</t>
  </si>
  <si>
    <t xml:space="preserve">TnaA [367-381]</t>
  </si>
  <si>
    <t xml:space="preserve">K.LLPHIPADQFPAQAL.A</t>
  </si>
  <si>
    <t xml:space="preserve">[367-381]</t>
  </si>
  <si>
    <t xml:space="preserve">[K].MVAFSNYFFDTTQGH.[S]</t>
  </si>
  <si>
    <t xml:space="preserve">TnaA [128-142]</t>
  </si>
  <si>
    <t xml:space="preserve">K.MVAFSNYFFDTTQGH.S</t>
  </si>
  <si>
    <t xml:space="preserve">[128-142]</t>
  </si>
  <si>
    <t xml:space="preserve">[R].SYYALAESVK.[N]</t>
  </si>
  <si>
    <t xml:space="preserve">TnaA [79-88]</t>
  </si>
  <si>
    <t xml:space="preserve">R.SYYALAESVK.N</t>
  </si>
  <si>
    <t xml:space="preserve">[79-88]</t>
  </si>
  <si>
    <t xml:space="preserve">[Y].IVATITSNSAGGQPVSLANLK.[A]</t>
  </si>
  <si>
    <t xml:space="preserve">2xDeamidated [N19; Q/N]</t>
  </si>
  <si>
    <t xml:space="preserve">TnaA [191-211]</t>
  </si>
  <si>
    <t xml:space="preserve">Y.IVATITSNSAGGQPVSLANLK.A</t>
  </si>
  <si>
    <t xml:space="preserve">[191-211]</t>
  </si>
  <si>
    <t xml:space="preserve">1xDeamidated [Q/N]</t>
  </si>
  <si>
    <t xml:space="preserve">[K].LLPHIPADQFPAQ.[A]</t>
  </si>
  <si>
    <t xml:space="preserve">TnaA [367-379]</t>
  </si>
  <si>
    <t xml:space="preserve">K.LLPHIPADQFPAQ.A</t>
  </si>
  <si>
    <t xml:space="preserve">[367-379]</t>
  </si>
  <si>
    <t xml:space="preserve">[E].IGVVCQQAGGHAAFVDAGK.[L]</t>
  </si>
  <si>
    <t xml:space="preserve">1xSulfurDioxide [C5]</t>
  </si>
  <si>
    <t xml:space="preserve">TnaA 1xSulfurDioxide [C352]</t>
  </si>
  <si>
    <t xml:space="preserve">TnaA [348-366]</t>
  </si>
  <si>
    <t xml:space="preserve">E.IGVVCQQAGGHAAFVDAGK.L</t>
  </si>
  <si>
    <t xml:space="preserve">[348-366]</t>
  </si>
  <si>
    <t xml:space="preserve">1xSulfurDioxide [C352]</t>
  </si>
  <si>
    <t xml:space="preserve">1xSulfide [C5]</t>
  </si>
  <si>
    <t xml:space="preserve">TnaA 1xSulfide [C352]</t>
  </si>
  <si>
    <t xml:space="preserve">1xSulfide [C352]</t>
  </si>
  <si>
    <t xml:space="preserve">1xSulfurDioxide [C12]; 2xOxidation [M7; M13]; 1xSulfide [C12]</t>
  </si>
  <si>
    <t xml:space="preserve">TnaA 1xSulfide [C281]; 1xSulfurDioxide [C281]</t>
  </si>
  <si>
    <t xml:space="preserve">1xSulfide [C281]; 1xSulfurDioxide [C281]</t>
  </si>
  <si>
    <t xml:space="preserve">1xSulfide [C12]</t>
  </si>
  <si>
    <t xml:space="preserve">TnaA 1xSulfide [C281]</t>
  </si>
  <si>
    <t xml:space="preserve">1xSulfide [C281]</t>
  </si>
  <si>
    <t xml:space="preserve">[K].MVAFSNYFFDTTQGHSQINGCTVRNVYIK.[E]</t>
  </si>
  <si>
    <t xml:space="preserve">1xDeamidated [N/Q]; 1xOxidation [M1]; 1xSulfide [C21]</t>
  </si>
  <si>
    <t xml:space="preserve">TnaA [128-156]</t>
  </si>
  <si>
    <t xml:space="preserve">K.MVAFSNYFFDTTQGHSQINGCTVRNVYIK.E</t>
  </si>
  <si>
    <t xml:space="preserve">[128-156]</t>
  </si>
  <si>
    <t xml:space="preserve">[R].IAQVQYLVDGLEE.[I]</t>
  </si>
  <si>
    <t xml:space="preserve">TnaA [335-347]</t>
  </si>
  <si>
    <t xml:space="preserve">R.IAQVQYLVDGLEE.I</t>
  </si>
  <si>
    <t xml:space="preserve">[335-347]</t>
  </si>
  <si>
    <t xml:space="preserve">[N].IFGYQYTIPTHQGR.[G]</t>
  </si>
  <si>
    <t xml:space="preserve">TnaA [90-103]</t>
  </si>
  <si>
    <t xml:space="preserve">N.IFGYQYTIPTHQGR.G</t>
  </si>
  <si>
    <t xml:space="preserve">[90-103]</t>
  </si>
  <si>
    <t xml:space="preserve">[R].LAVGLYDGMNLDWLAYR.[I-]</t>
  </si>
  <si>
    <t xml:space="preserve">1xOxidation [M9]</t>
  </si>
  <si>
    <t xml:space="preserve">TnaA [318-334]</t>
  </si>
  <si>
    <t xml:space="preserve">R.LAVGLYDGMNLDWLAYR.I</t>
  </si>
  <si>
    <t xml:space="preserve">[318-334]</t>
  </si>
  <si>
    <t xml:space="preserve">1xDeamidated [N10]</t>
  </si>
  <si>
    <t xml:space="preserve">2xDeamidated [N25; Q/N]; 1xOxidation [M1]; 1xSulfide [C21]</t>
  </si>
  <si>
    <t xml:space="preserve">[F].PTYGGLEGGAMER.[L]</t>
  </si>
  <si>
    <t xml:space="preserve">TnaA [305-317]</t>
  </si>
  <si>
    <t xml:space="preserve">F.PTYGGLEGGAMER.L</t>
  </si>
  <si>
    <t xml:space="preserve">[305-317]</t>
  </si>
  <si>
    <t xml:space="preserve">[N].SAGGQPVSLANLK.[A]</t>
  </si>
  <si>
    <t xml:space="preserve">TnaA [199-211]</t>
  </si>
  <si>
    <t xml:space="preserve">N.SAGGQPVSLANLK.A</t>
  </si>
  <si>
    <t xml:space="preserve">[199-211]</t>
  </si>
  <si>
    <t xml:space="preserve">1xDeamidated [N11]</t>
  </si>
  <si>
    <t xml:space="preserve">[D].SARFAENAYFIK.[Q]</t>
  </si>
  <si>
    <t xml:space="preserve">1xDeamidated [N7]</t>
  </si>
  <si>
    <t xml:space="preserve">TnaA [228-239]</t>
  </si>
  <si>
    <t xml:space="preserve">D.SARFAENAYFIK.Q</t>
  </si>
  <si>
    <t xml:space="preserve">[228-239]</t>
  </si>
  <si>
    <t xml:space="preserve">[N].NVPYIVATITSNSAGGQPVSLANLK.[A]</t>
  </si>
  <si>
    <t xml:space="preserve">TnaA [187-211]</t>
  </si>
  <si>
    <t xml:space="preserve">N.NVPYIVATITSNSAGGQPVSLANLK.A</t>
  </si>
  <si>
    <t xml:space="preserve">[187-211]</t>
  </si>
  <si>
    <t xml:space="preserve">[K].NIFGYQYTIPTHQGRGAE.[Q]</t>
  </si>
  <si>
    <t xml:space="preserve">TnaA [89-106]</t>
  </si>
  <si>
    <t xml:space="preserve">K.NIFGYQYTIPTHQGRGAE.Q</t>
  </si>
  <si>
    <t xml:space="preserve">[89-106]</t>
  </si>
  <si>
    <t xml:space="preserve">[K].NIFGYQYTIPTHQGR.[G]</t>
  </si>
  <si>
    <t xml:space="preserve">3xDeamidated [N1; Q6; Q13]</t>
  </si>
  <si>
    <t xml:space="preserve">TnaA [89-103]</t>
  </si>
  <si>
    <t xml:space="preserve">K.NIFGYQYTIPTHQGR.G</t>
  </si>
  <si>
    <t xml:space="preserve">[89-103]</t>
  </si>
  <si>
    <t xml:space="preserve">[K].NIFGYQYTIPTHQ.[G]</t>
  </si>
  <si>
    <t xml:space="preserve">TnaA [89-101]</t>
  </si>
  <si>
    <t xml:space="preserve">K.NIFGYQYTIPTHQ.G</t>
  </si>
  <si>
    <t xml:space="preserve">[89-101]</t>
  </si>
  <si>
    <t xml:space="preserve">[K].NIFGYQYTIPTHQGRGAEQIYIPVLIK.[K]</t>
  </si>
  <si>
    <t xml:space="preserve">TnaA [89-115]</t>
  </si>
  <si>
    <t xml:space="preserve">K.NIFGYQYTIPTHQGRGAEQIYIPVLIK.K</t>
  </si>
  <si>
    <t xml:space="preserve">[89-115]</t>
  </si>
  <si>
    <t xml:space="preserve">[F].SNYFFDTTQGHSQINGCTVR.[N]</t>
  </si>
  <si>
    <t xml:space="preserve">1xDeamidated [N/Q]; 1xSulfide [C17]</t>
  </si>
  <si>
    <t xml:space="preserve">TnaA [132-151]</t>
  </si>
  <si>
    <t xml:space="preserve">F.SNYFFDTTQGHSQINGCTVR.N</t>
  </si>
  <si>
    <t xml:space="preserve">[132-151]</t>
  </si>
  <si>
    <t xml:space="preserve">1xDeamidated [Q/N]; 1xSulfurDioxide [C17]</t>
  </si>
  <si>
    <t xml:space="preserve">1xDeamidated [Q/N]; 1xOxidation [M1]; 1xSulfurDioxide [C21]</t>
  </si>
  <si>
    <t xml:space="preserve">1xDeamidated [Q]</t>
  </si>
  <si>
    <t xml:space="preserve">[T].SNSAGGQPVSLANLK.[A]</t>
  </si>
  <si>
    <t xml:space="preserve">TnaA [197-211]</t>
  </si>
  <si>
    <t xml:space="preserve">T.SNSAGGQPVSLANLK.A</t>
  </si>
  <si>
    <t xml:space="preserve">[197-211]</t>
  </si>
  <si>
    <t xml:space="preserve">[S].NSAGGQPVSLANLK.[A]</t>
  </si>
  <si>
    <t xml:space="preserve">TnaA [198-211]</t>
  </si>
  <si>
    <t xml:space="preserve">S.NSAGGQPVSLANLK.A</t>
  </si>
  <si>
    <t xml:space="preserve">[198-211]</t>
  </si>
  <si>
    <t xml:space="preserve">2xDeamidated [Q/N]</t>
  </si>
  <si>
    <t xml:space="preserve">[Q].SMQAAMMRGDE.[A]</t>
  </si>
  <si>
    <t xml:space="preserve">1xOxidation [M6]</t>
  </si>
  <si>
    <t xml:space="preserve">TnaA [62-72]</t>
  </si>
  <si>
    <t xml:space="preserve">Q.SMQAAMMRGDE.A</t>
  </si>
  <si>
    <t xml:space="preserve">[62-72]</t>
  </si>
  <si>
    <t xml:space="preserve">[N].YFFDTTQGHSQINGCTVR.[N]</t>
  </si>
  <si>
    <t xml:space="preserve">1xDeamidated [Q/N]; 1xSulfide [C15]</t>
  </si>
  <si>
    <t xml:space="preserve">TnaA [134-151]</t>
  </si>
  <si>
    <t xml:space="preserve">N.YFFDTTQGHSQINGCTVR.N</t>
  </si>
  <si>
    <t xml:space="preserve">[134-151]</t>
  </si>
  <si>
    <t xml:space="preserve">[K].DAMVPMGGLLCMK.[D]</t>
  </si>
  <si>
    <t xml:space="preserve">1xSulfurDioxide [C11]; 2xOxidation [M]; 1xSulfide [C11]</t>
  </si>
  <si>
    <t xml:space="preserve">TnaA [271-283]</t>
  </si>
  <si>
    <t xml:space="preserve">K.DAMVPMGGLLCMK.D</t>
  </si>
  <si>
    <t xml:space="preserve">[271-283]</t>
  </si>
  <si>
    <t xml:space="preserve">[K].YDIPVVMDSAR.[F]</t>
  </si>
  <si>
    <t xml:space="preserve">1xOxidation [M7]</t>
  </si>
  <si>
    <t xml:space="preserve">TnaA [220-230]</t>
  </si>
  <si>
    <t xml:space="preserve">K.YDIPVVMDSAR.F</t>
  </si>
  <si>
    <t xml:space="preserve">[220-230]</t>
  </si>
  <si>
    <t xml:space="preserve">[L].YDGMNLDWLAYR.[I-]</t>
  </si>
  <si>
    <t xml:space="preserve">TnaA [323-334]</t>
  </si>
  <si>
    <t xml:space="preserve">L.YDGMNLDWLAYR.I</t>
  </si>
  <si>
    <t xml:space="preserve">[323-334]</t>
  </si>
  <si>
    <t xml:space="preserve">[K].YADMLAMSAKK.[D]</t>
  </si>
  <si>
    <t xml:space="preserve">2xOxidation [M4; M7]</t>
  </si>
  <si>
    <t xml:space="preserve">TnaA [260-270]</t>
  </si>
  <si>
    <t xml:space="preserve">K.YADMLAMSAKK.D</t>
  </si>
  <si>
    <t xml:space="preserve">[260-270]</t>
  </si>
  <si>
    <t xml:space="preserve">[K].YADMLAMSAK.[K]</t>
  </si>
  <si>
    <t xml:space="preserve">TnaA [260-269]</t>
  </si>
  <si>
    <t xml:space="preserve">K.YADMLAMSAK.K</t>
  </si>
  <si>
    <t xml:space="preserve">[260-269]</t>
  </si>
  <si>
    <t xml:space="preserve">[I].FGYQYTIPTHQGR.[G]</t>
  </si>
  <si>
    <t xml:space="preserve">TnaA [91-103]</t>
  </si>
  <si>
    <t xml:space="preserve">I.FGYQYTIPTHQGR.G</t>
  </si>
  <si>
    <t xml:space="preserve">[91-103]</t>
  </si>
  <si>
    <t xml:space="preserve">[Y].FFDTTQGHSQINGCTVR.[N]</t>
  </si>
  <si>
    <t xml:space="preserve">1xDeamidated [N12]; 1xSulfurDioxide [C14]</t>
  </si>
  <si>
    <t xml:space="preserve">TnaA [135-151]</t>
  </si>
  <si>
    <t xml:space="preserve">Y.FFDTTQGHSQINGCTVR.N</t>
  </si>
  <si>
    <t xml:space="preserve">[135-151]</t>
  </si>
  <si>
    <t xml:space="preserve">1xDeamidated [N12]</t>
  </si>
  <si>
    <t xml:space="preserve">1xOxidation [M]</t>
  </si>
  <si>
    <t xml:space="preserve">1xDeamidated [N/Q]; 1xSulfide [C14]</t>
  </si>
  <si>
    <t xml:space="preserve">[E].AYSGSRSYYALAESVK.[N]</t>
  </si>
  <si>
    <t xml:space="preserve">TnaA [73-88]</t>
  </si>
  <si>
    <t xml:space="preserve">E.AYSGSRSYYALAESVK.N</t>
  </si>
  <si>
    <t xml:space="preserve">[73-88]</t>
  </si>
  <si>
    <t xml:space="preserve">1xDeamidated [N/Q]; 1xSulfurDioxide [C15]</t>
  </si>
  <si>
    <t xml:space="preserve">[Q].AGGHAAFVDAGK.[L]</t>
  </si>
  <si>
    <t xml:space="preserve">TnaA [355-366]</t>
  </si>
  <si>
    <t xml:space="preserve">Q.AGGHAAFVDAGK.L</t>
  </si>
  <si>
    <t xml:space="preserve">[355-366]</t>
  </si>
  <si>
    <t xml:space="preserve">[G].AVTQSMQAAMMR.[G]</t>
  </si>
  <si>
    <t xml:space="preserve">TnaA [58-69]</t>
  </si>
  <si>
    <t xml:space="preserve">G.AVTQSMQAAMMR.G</t>
  </si>
  <si>
    <t xml:space="preserve">[58-69]</t>
  </si>
  <si>
    <t xml:space="preserve">[R].AVEIGSFLLGR.[D]</t>
  </si>
  <si>
    <t xml:space="preserve">TnaA [393-403]</t>
  </si>
  <si>
    <t xml:space="preserve">R.AVEIGSFLLGR.D</t>
  </si>
  <si>
    <t xml:space="preserve">[393-403]</t>
  </si>
  <si>
    <t xml:space="preserve">[R].ATYTQTHMDFIIEAFK.[H]</t>
  </si>
  <si>
    <t xml:space="preserve">1xOxidation [M8]</t>
  </si>
  <si>
    <t xml:space="preserve">TnaA [425-440]</t>
  </si>
  <si>
    <t xml:space="preserve">R.ATYTQTHMDFIIEAFK.H</t>
  </si>
  <si>
    <t xml:space="preserve">[425-440]</t>
  </si>
  <si>
    <t xml:space="preserve">1xDeamidated [Q5]</t>
  </si>
  <si>
    <t xml:space="preserve">[T].YGGLEGGAMER.[L]</t>
  </si>
  <si>
    <t xml:space="preserve">TnaA [307-317]</t>
  </si>
  <si>
    <t xml:space="preserve">T.YGGLEGGAMER.L</t>
  </si>
  <si>
    <t xml:space="preserve">[307-317]</t>
  </si>
  <si>
    <t xml:space="preserve">2xDeamidated [Q6; N12]; 1xSulfurDioxide [C14]</t>
  </si>
  <si>
    <t xml:space="preserve">[E].GFPTYGGLEGGAMER.[L]</t>
  </si>
  <si>
    <t xml:space="preserve">1xOxidation [M13]</t>
  </si>
  <si>
    <t xml:space="preserve">TnaA [303-317]</t>
  </si>
  <si>
    <t xml:space="preserve">E.GFPTYGGLEGGAMER.L</t>
  </si>
  <si>
    <t xml:space="preserve">[303-317]</t>
  </si>
  <si>
    <t xml:space="preserve">[N].VPYIVATITSNSAGGQPVSLANLK.[A]</t>
  </si>
  <si>
    <t xml:space="preserve">TnaA [188-211]</t>
  </si>
  <si>
    <t xml:space="preserve">N.VPYIVATITSNSAGGQPVSLANLK.A</t>
  </si>
  <si>
    <t xml:space="preserve">[188-211]</t>
  </si>
  <si>
    <t xml:space="preserve">[S].GTGAVTQSMQAAMMR.[G]</t>
  </si>
  <si>
    <t xml:space="preserve">TnaA [55-69]</t>
  </si>
  <si>
    <t xml:space="preserve">S.GTGAVTQSMQAAMMR.G</t>
  </si>
  <si>
    <t xml:space="preserve">[55-69]</t>
  </si>
  <si>
    <t xml:space="preserve">[A].GGHAAFVDAGK.[L]</t>
  </si>
  <si>
    <t xml:space="preserve">TnaA [356-366]</t>
  </si>
  <si>
    <t xml:space="preserve">A.GGHAAFVDAGK.L</t>
  </si>
  <si>
    <t xml:space="preserve">[356-366]</t>
  </si>
  <si>
    <t xml:space="preserve">[A].VEIGSFLLGR.[D]</t>
  </si>
  <si>
    <t xml:space="preserve">TnaA [394-403]</t>
  </si>
  <si>
    <t xml:space="preserve">A.VEIGSFLLGR.D</t>
  </si>
  <si>
    <t xml:space="preserve">[394-403]</t>
  </si>
  <si>
    <t xml:space="preserve">[R].GAEQIYIPVLIK.[K]</t>
  </si>
  <si>
    <t xml:space="preserve">TnaA [104-115]</t>
  </si>
  <si>
    <t xml:space="preserve">R.GAEQIYIPVLIK.K</t>
  </si>
  <si>
    <t xml:space="preserve">[104-115]</t>
  </si>
  <si>
    <t xml:space="preserve">[G].GQPVSLANLK.[A]</t>
  </si>
  <si>
    <t xml:space="preserve">TnaA [202-211]</t>
  </si>
  <si>
    <t xml:space="preserve">G.GQPVSLANLK.A</t>
  </si>
  <si>
    <t xml:space="preserve">[202-211]</t>
  </si>
  <si>
    <t xml:space="preserve">[E].VGPNNVPYIVATITSN.[S]</t>
  </si>
  <si>
    <t xml:space="preserve">TnaA [183-198]</t>
  </si>
  <si>
    <t xml:space="preserve">E.VGPNNVPYIVATITSN.S</t>
  </si>
  <si>
    <t xml:space="preserve">[183-198]</t>
  </si>
  <si>
    <t xml:space="preserve">[R].GIEEVGPNNVPYIVATITSN.[S]</t>
  </si>
  <si>
    <t xml:space="preserve">1xDeamidated [N]</t>
  </si>
  <si>
    <t xml:space="preserve">TnaA [179-198]</t>
  </si>
  <si>
    <t xml:space="preserve">R.GIEEVGPNNVPYIVATITSN.S</t>
  </si>
  <si>
    <t xml:space="preserve">[179-198]</t>
  </si>
  <si>
    <t xml:space="preserve">[E].VGPNNVPYIVATITSNSAGGQPVSLANLK.[A]</t>
  </si>
  <si>
    <t xml:space="preserve">2xDeamidated [N5; N16]</t>
  </si>
  <si>
    <t xml:space="preserve">TnaA [183-211]</t>
  </si>
  <si>
    <t xml:space="preserve">E.VGPNNVPYIVATITSNSAGGQPVSLANLK.A</t>
  </si>
  <si>
    <t xml:space="preserve">[183-211]</t>
  </si>
  <si>
    <t xml:space="preserve">[E].GFPTYGGLEGGAME.[R]</t>
  </si>
  <si>
    <t xml:space="preserve">TnaA [303-316]</t>
  </si>
  <si>
    <t xml:space="preserve">E.GFPTYGGLEGGAME.R</t>
  </si>
  <si>
    <t xml:space="preserve">[303-316]</t>
  </si>
  <si>
    <t xml:space="preserve">[R].GDEAYSGSR.[S]</t>
  </si>
  <si>
    <t xml:space="preserve">TnaA [70-78]</t>
  </si>
  <si>
    <t xml:space="preserve">R.GDEAYSGSR.S</t>
  </si>
  <si>
    <t xml:space="preserve">[70-78]</t>
  </si>
  <si>
    <t xml:space="preserve">[R].GAEQIYIPVLIKK.[R]</t>
  </si>
  <si>
    <t xml:space="preserve">TnaA [104-116]</t>
  </si>
  <si>
    <t xml:space="preserve">R.GAEQIYIPVLIKK.R</t>
  </si>
  <si>
    <t xml:space="preserve">[104-116]</t>
  </si>
  <si>
    <t xml:space="preserve">[G].HAAFVDAGK.[L]</t>
  </si>
  <si>
    <t xml:space="preserve">TnaA [358-366]</t>
  </si>
  <si>
    <t xml:space="preserve">G.HAAFVDAGK.L</t>
  </si>
  <si>
    <t xml:space="preserve">[358-366]</t>
  </si>
  <si>
    <t xml:space="preserve">[I].TSNSAGGQPVSLANLK.[A]</t>
  </si>
  <si>
    <t xml:space="preserve">TnaA [196-211]</t>
  </si>
  <si>
    <t xml:space="preserve">I.TSNSAGGQPVSLANLK.A</t>
  </si>
  <si>
    <t xml:space="preserve">[196-211]</t>
  </si>
  <si>
    <t xml:space="preserve">[Y].TQTHMDFIIEAFK.[H]</t>
  </si>
  <si>
    <t xml:space="preserve">TnaA [428-440]</t>
  </si>
  <si>
    <t xml:space="preserve">Y.TQTHMDFIIEAFK.H</t>
  </si>
  <si>
    <t xml:space="preserve">[428-440]</t>
  </si>
  <si>
    <t xml:space="preserve">[E].VGPNNVPYIVATITSNSAGGQPVSLAN.[L]</t>
  </si>
  <si>
    <t xml:space="preserve">TnaA [183-209]</t>
  </si>
  <si>
    <t xml:space="preserve">E.VGPNNVPYIVATITSNSAGGQPVSLAN.L</t>
  </si>
  <si>
    <t xml:space="preserve">[183-209]</t>
  </si>
  <si>
    <t xml:space="preserve">2xDeamidated [Q/N]; 1xSulfide [C17]</t>
  </si>
  <si>
    <t xml:space="preserve">2xDeamidated [N11; N22]</t>
  </si>
  <si>
    <t xml:space="preserve">2xDeamidated [N2; N13]</t>
  </si>
  <si>
    <t xml:space="preserve">[Q].THMDFIIEAFK.[H]</t>
  </si>
  <si>
    <t xml:space="preserve">TnaA [430-440]</t>
  </si>
  <si>
    <t xml:space="preserve">Q.THMDFIIEAFK.H</t>
  </si>
  <si>
    <t xml:space="preserve">[430-440]</t>
  </si>
  <si>
    <t xml:space="preserve">[K].VLRHFTAK.[L]</t>
  </si>
  <si>
    <t xml:space="preserve">TnaA [460-467]</t>
  </si>
  <si>
    <t xml:space="preserve">K.VLRHFTAK.L</t>
  </si>
  <si>
    <t xml:space="preserve">[460-467]</t>
  </si>
  <si>
    <t xml:space="preserve">[S].YYALAESVK.[N]</t>
  </si>
  <si>
    <t xml:space="preserve">TnaA [80-88]</t>
  </si>
  <si>
    <t xml:space="preserve">S.YYALAESVK.N</t>
  </si>
  <si>
    <t xml:space="preserve">[80-88]</t>
  </si>
  <si>
    <t xml:space="preserve">[K].EVLEHHHHHH.[-]</t>
  </si>
  <si>
    <t xml:space="preserve">TnaA [470-479]</t>
  </si>
  <si>
    <t xml:space="preserve">K.EVLEHHHHHH.-</t>
  </si>
  <si>
    <t xml:space="preserve">[470-479]</t>
  </si>
  <si>
    <t xml:space="preserve">[E].IGSFLLGRDPK.[T]</t>
  </si>
  <si>
    <t xml:space="preserve">TnaA [396-406]</t>
  </si>
  <si>
    <t xml:space="preserve">E.IGSFLLGRDPK.T</t>
  </si>
  <si>
    <t xml:space="preserve">[396-406]</t>
  </si>
  <si>
    <t xml:space="preserve">1xSulfide [C17]</t>
  </si>
  <si>
    <t xml:space="preserve">TnaA 1xSulfide [C383]</t>
  </si>
  <si>
    <t xml:space="preserve">1xSulfide [C383]</t>
  </si>
  <si>
    <t xml:space="preserve">[D].IPVVMDSAR.[F]</t>
  </si>
  <si>
    <t xml:space="preserve">TnaA [222-230]</t>
  </si>
  <si>
    <t xml:space="preserve">D.IPVVMDSAR.F</t>
  </si>
  <si>
    <t xml:space="preserve">[222-230]</t>
  </si>
  <si>
    <t xml:space="preserve">[K].DWTIEQITR.[E]</t>
  </si>
  <si>
    <t xml:space="preserve">TnaA [247-255]</t>
  </si>
  <si>
    <t xml:space="preserve">K.DWTIEQITR.E</t>
  </si>
  <si>
    <t xml:space="preserve">[247-255]</t>
  </si>
  <si>
    <t xml:space="preserve">[R].LAVGLYDGMNLDWLAY.[R]</t>
  </si>
  <si>
    <t xml:space="preserve">TnaA [318-333]</t>
  </si>
  <si>
    <t xml:space="preserve">R.LAVGLYDGMNLDWLAY.R</t>
  </si>
  <si>
    <t xml:space="preserve">[318-333]</t>
  </si>
  <si>
    <t xml:space="preserve">[R].FAENAYFIK.[Q]</t>
  </si>
  <si>
    <t xml:space="preserve">TnaA [231-239]</t>
  </si>
  <si>
    <t xml:space="preserve">R.FAENAYFIK.Q</t>
  </si>
  <si>
    <t xml:space="preserve">[231-239]</t>
  </si>
  <si>
    <t xml:space="preserve">[Y].KYADMLAMSAK.[K]</t>
  </si>
  <si>
    <t xml:space="preserve">TnaA [259-269]</t>
  </si>
  <si>
    <t xml:space="preserve">Y.KYADMLAMSAK.K</t>
  </si>
  <si>
    <t xml:space="preserve">[259-269]</t>
  </si>
  <si>
    <t xml:space="preserve">[A].GGQPVSLANLK.[A]</t>
  </si>
  <si>
    <t xml:space="preserve">TnaA [201-211]</t>
  </si>
  <si>
    <t xml:space="preserve">A.GGQPVSLANLK.A</t>
  </si>
  <si>
    <t xml:space="preserve">[201-211]</t>
  </si>
  <si>
    <t xml:space="preserve">[R].GIEEVGPNNVPYIVA.[T]</t>
  </si>
  <si>
    <t xml:space="preserve">TnaA [179-193]</t>
  </si>
  <si>
    <t xml:space="preserve">R.GIEEVGPNNVPYIVA.T</t>
  </si>
  <si>
    <t xml:space="preserve">[179-193]</t>
  </si>
  <si>
    <t xml:space="preserve">[Y].FFDTTQGHSQINGCTVRNVYIK.[E]</t>
  </si>
  <si>
    <t xml:space="preserve">TnaA [135-156]</t>
  </si>
  <si>
    <t xml:space="preserve">Y.FFDTTQGHSQINGCTVRNVYIK.E</t>
  </si>
  <si>
    <t xml:space="preserve">[135-156]</t>
  </si>
  <si>
    <t xml:space="preserve">[F].GYQYTIPTHQGR.[G]</t>
  </si>
  <si>
    <t xml:space="preserve">TnaA [92-103]</t>
  </si>
  <si>
    <t xml:space="preserve">F.GYQYTIPTHQGR.G</t>
  </si>
  <si>
    <t xml:space="preserve">[92-103]</t>
  </si>
  <si>
    <t xml:space="preserve">1xDeamidated [N4]</t>
  </si>
  <si>
    <t xml:space="preserve">[T].HMDFIIEAFK.[H]</t>
  </si>
  <si>
    <t xml:space="preserve">TnaA [431-440]</t>
  </si>
  <si>
    <t xml:space="preserve">T.HMDFIIEAFK.H</t>
  </si>
  <si>
    <t xml:space="preserve">[431-440]</t>
  </si>
  <si>
    <t xml:space="preserve">[K].HVKENAANIK.[G]</t>
  </si>
  <si>
    <t xml:space="preserve">TnaA [441-450]</t>
  </si>
  <si>
    <t xml:space="preserve">K.HVKENAANIK.G</t>
  </si>
  <si>
    <t xml:space="preserve">[441-450]</t>
  </si>
  <si>
    <t xml:space="preserve">1xDeamidated [N5]</t>
  </si>
  <si>
    <t xml:space="preserve">1xOxidation [M]; 1xSulfide [C12]</t>
  </si>
  <si>
    <t xml:space="preserve">1xDeamidated [N19]; 1xOxidation [M1]; 1xSulfide [C21]</t>
  </si>
  <si>
    <t xml:space="preserve">[E].AYSGSRSYYALAE.[S]</t>
  </si>
  <si>
    <t xml:space="preserve">TnaA [73-85]</t>
  </si>
  <si>
    <t xml:space="preserve">E.AYSGSRSYYALAE.S</t>
  </si>
  <si>
    <t xml:space="preserve">[73-85]</t>
  </si>
  <si>
    <t xml:space="preserve">[T].YTQTHMDFIIEAFK.[H]</t>
  </si>
  <si>
    <t xml:space="preserve">TnaA [427-440]</t>
  </si>
  <si>
    <t xml:space="preserve">T.YTQTHMDFIIEAFK.H</t>
  </si>
  <si>
    <t xml:space="preserve">[427-440]</t>
  </si>
  <si>
    <t xml:space="preserve">[V].ATITSNSAGGQPVSLANLK.[A]</t>
  </si>
  <si>
    <t xml:space="preserve">TnaA [193-211]</t>
  </si>
  <si>
    <t xml:space="preserve">V.ATITSNSAGGQPVSLANLK.A</t>
  </si>
  <si>
    <t xml:space="preserve">[193-211]</t>
  </si>
  <si>
    <t xml:space="preserve">[G].AEQIYIPVLIK.[K]</t>
  </si>
  <si>
    <t xml:space="preserve">TnaA [105-115]</t>
  </si>
  <si>
    <t xml:space="preserve">G.AEQIYIPVLIK.K</t>
  </si>
  <si>
    <t xml:space="preserve">[105-115]</t>
  </si>
  <si>
    <t xml:space="preserve">[Q].QAGGHAAFVDAGK.[L]</t>
  </si>
  <si>
    <t xml:space="preserve">TnaA [354-366]</t>
  </si>
  <si>
    <t xml:space="preserve">Q.QAGGHAAFVDAGK.L</t>
  </si>
  <si>
    <t xml:space="preserve">[354-366]</t>
  </si>
  <si>
    <t xml:space="preserve">[Y].DGMNLDWLAYR.[I-]</t>
  </si>
  <si>
    <t xml:space="preserve">TnaA [324-334]</t>
  </si>
  <si>
    <t xml:space="preserve">Y.DGMNLDWLAYR.I</t>
  </si>
  <si>
    <t xml:space="preserve">[324-334]</t>
  </si>
  <si>
    <t xml:space="preserve">[K].NIFGYQYTIPTHQG.[R]</t>
  </si>
  <si>
    <t xml:space="preserve">TnaA [89-102]</t>
  </si>
  <si>
    <t xml:space="preserve">K.NIFGYQYTIPTHQG.R</t>
  </si>
  <si>
    <t xml:space="preserve">[89-102]</t>
  </si>
  <si>
    <t xml:space="preserve">[Y].QYTIPTHQGRGAE.[Q]</t>
  </si>
  <si>
    <t xml:space="preserve">TnaA [94-106]</t>
  </si>
  <si>
    <t xml:space="preserve">Y.QYTIPTHQGRGAE.Q</t>
  </si>
  <si>
    <t xml:space="preserve">[94-106]</t>
  </si>
  <si>
    <t xml:space="preserve">[T].QSMQAAMMR.[G]</t>
  </si>
  <si>
    <t xml:space="preserve">TnaA [61-69]</t>
  </si>
  <si>
    <t xml:space="preserve">T.QSMQAAMMR.G</t>
  </si>
  <si>
    <t xml:space="preserve">[61-69]</t>
  </si>
  <si>
    <t xml:space="preserve">[R].GIEEVGPNNVPY.[I]</t>
  </si>
  <si>
    <t xml:space="preserve">TnaA [179-190]</t>
  </si>
  <si>
    <t xml:space="preserve">R.GIEEVGPNNVPY.I</t>
  </si>
  <si>
    <t xml:space="preserve">[179-190]</t>
  </si>
  <si>
    <t xml:space="preserve">[R].GIEEVGPNNVPYIVAT.[I]</t>
  </si>
  <si>
    <t xml:space="preserve">TnaA [179-194]</t>
  </si>
  <si>
    <t xml:space="preserve">R.GIEEVGPNNVPYIVAT.I</t>
  </si>
  <si>
    <t xml:space="preserve">[179-194]</t>
  </si>
  <si>
    <t xml:space="preserve">[T].GAVTQSMQAAMMR.[G]</t>
  </si>
  <si>
    <t xml:space="preserve">TnaA [57-69]</t>
  </si>
  <si>
    <t xml:space="preserve">T.GAVTQSMQAAMMR.G</t>
  </si>
  <si>
    <t xml:space="preserve">[57-69]</t>
  </si>
  <si>
    <t xml:space="preserve">[Q].SMQAAMMR.[G]</t>
  </si>
  <si>
    <t xml:space="preserve">TnaA [62-69]</t>
  </si>
  <si>
    <t xml:space="preserve">Q.SMQAAMMR.G</t>
  </si>
  <si>
    <t xml:space="preserve">[62-69]</t>
  </si>
  <si>
    <t xml:space="preserve">[Q].YTIPTHQGR.[G]</t>
  </si>
  <si>
    <t xml:space="preserve">TnaA [95-103]</t>
  </si>
  <si>
    <t xml:space="preserve">Q.YTIPTHQGR.G</t>
  </si>
  <si>
    <t xml:space="preserve">[95-103]</t>
  </si>
  <si>
    <t xml:space="preserve">[Y].YALAESVK.[N]</t>
  </si>
  <si>
    <t xml:space="preserve">TnaA [81-88]</t>
  </si>
  <si>
    <t xml:space="preserve">Y.YALAESVK.N</t>
  </si>
  <si>
    <t xml:space="preserve">[81-88]</t>
  </si>
  <si>
    <t xml:space="preserve">1xSulfide [C11]</t>
  </si>
  <si>
    <t xml:space="preserve">[K].EAFDTGVR.[Y]</t>
  </si>
  <si>
    <t xml:space="preserve">TnaA [157-164]</t>
  </si>
  <si>
    <t xml:space="preserve">K.EAFDTGVR.Y</t>
  </si>
  <si>
    <t xml:space="preserve">[157-164]</t>
  </si>
  <si>
    <t xml:space="preserve">[V].EIGSFLLGR.[D]</t>
  </si>
  <si>
    <t xml:space="preserve">TnaA [395-403]</t>
  </si>
  <si>
    <t xml:space="preserve">V.EIGSFLLGR.D</t>
  </si>
  <si>
    <t xml:space="preserve">[395-403]</t>
  </si>
  <si>
    <t xml:space="preserve">1xOxidation [M3]</t>
  </si>
  <si>
    <t xml:space="preserve">[R].ATYTQTHMDFIIE.[A]</t>
  </si>
  <si>
    <t xml:space="preserve">TnaA [425-437]</t>
  </si>
  <si>
    <t xml:space="preserve">R.ATYTQTHMDFIIE.A</t>
  </si>
  <si>
    <t xml:space="preserve">[425-437]</t>
  </si>
  <si>
    <t xml:space="preserve">[K].AMYSIAK.[K]</t>
  </si>
  <si>
    <t xml:space="preserve">1xOxidation [M2]</t>
  </si>
  <si>
    <t xml:space="preserve">TnaA [212-218]</t>
  </si>
  <si>
    <t xml:space="preserve">K.AMYSIAK.K</t>
  </si>
  <si>
    <t xml:space="preserve">[212-218]</t>
  </si>
  <si>
    <t xml:space="preserve">2xDeamidated [N25; N/Q]; 1xSulfide [C21]</t>
  </si>
  <si>
    <t xml:space="preserve">1xDeamidated [N15]</t>
  </si>
  <si>
    <t xml:space="preserve">[K].SGMNPFLLDSE.[D]</t>
  </si>
  <si>
    <t xml:space="preserve">TnaA [34-44]</t>
  </si>
  <si>
    <t xml:space="preserve">K.SGMNPFLLDSE.D</t>
  </si>
  <si>
    <t xml:space="preserve">[34-44]</t>
  </si>
  <si>
    <t xml:space="preserve">[Q].PVSLANLK.[A]</t>
  </si>
  <si>
    <t xml:space="preserve">TnaA [204-211]</t>
  </si>
  <si>
    <t xml:space="preserve">Q.PVSLANLK.A</t>
  </si>
  <si>
    <t xml:space="preserve">[204-211]</t>
  </si>
  <si>
    <t xml:space="preserve">[I].PVVMDSAR.[F]</t>
  </si>
  <si>
    <t xml:space="preserve">TnaA [223-230]</t>
  </si>
  <si>
    <t xml:space="preserve">I.PVVMDSAR.F</t>
  </si>
  <si>
    <t xml:space="preserve">[223-230]</t>
  </si>
  <si>
    <t xml:space="preserve">[E].QIYIPVLIK.[K]</t>
  </si>
  <si>
    <t xml:space="preserve">TnaA [107-115]</t>
  </si>
  <si>
    <t xml:space="preserve">E.QIYIPVLIK.K</t>
  </si>
  <si>
    <t xml:space="preserve">[107-115]</t>
  </si>
  <si>
    <t xml:space="preserve">[Y].QYTIPTHQGR.[G]</t>
  </si>
  <si>
    <t xml:space="preserve">TnaA [94-103]</t>
  </si>
  <si>
    <t xml:space="preserve">Y.QYTIPTHQGR.G</t>
  </si>
  <si>
    <t xml:space="preserve">[94-103]</t>
  </si>
  <si>
    <t xml:space="preserve">[E].RLAVGLYDGMNLD.[W]</t>
  </si>
  <si>
    <t xml:space="preserve">1xOxidation [M10]</t>
  </si>
  <si>
    <t xml:space="preserve">TnaA [317-329]</t>
  </si>
  <si>
    <t xml:space="preserve">E.RLAVGLYDGMNLD.W</t>
  </si>
  <si>
    <t xml:space="preserve">[317-329]</t>
  </si>
  <si>
    <t xml:space="preserve">[E].GFPTYGGLE.[G]</t>
  </si>
  <si>
    <t xml:space="preserve">TnaA [303-311]</t>
  </si>
  <si>
    <t xml:space="preserve">E.GFPTYGGLE.G</t>
  </si>
  <si>
    <t xml:space="preserve">[303-311]</t>
  </si>
  <si>
    <t xml:space="preserve">2xDeamidated [Q/N]; 1xOxidation [M1]; 1xSulfide [C21]</t>
  </si>
  <si>
    <t xml:space="preserve">[Y].GGLEGGAMER.[L]</t>
  </si>
  <si>
    <t xml:space="preserve">TnaA [308-317]</t>
  </si>
  <si>
    <t xml:space="preserve">Y.GGLEGGAMER.L</t>
  </si>
  <si>
    <t xml:space="preserve">[308-317]</t>
  </si>
  <si>
    <t xml:space="preserve">[G].GHAAFVDAGK.[L]</t>
  </si>
  <si>
    <t xml:space="preserve">TnaA [357-366]</t>
  </si>
  <si>
    <t xml:space="preserve">G.GHAAFVDAGK.L</t>
  </si>
  <si>
    <t xml:space="preserve">[357-366]</t>
  </si>
  <si>
    <t xml:space="preserve">[K].GLTFTYEPK.[V]</t>
  </si>
  <si>
    <t xml:space="preserve">TnaA [451-459]</t>
  </si>
  <si>
    <t xml:space="preserve">K.GLTFTYEPK.V</t>
  </si>
  <si>
    <t xml:space="preserve">[451-459]</t>
  </si>
  <si>
    <t xml:space="preserve">[K].VAGIRAVE.[I]</t>
  </si>
  <si>
    <t xml:space="preserve">TnaA [388-395]</t>
  </si>
  <si>
    <t xml:space="preserve">K.VAGIRAVE.I</t>
  </si>
  <si>
    <t xml:space="preserve">[388-395]</t>
  </si>
  <si>
    <t xml:space="preserve">[D].TTQGHSQINGCTVRNVYIK.[E]</t>
  </si>
  <si>
    <t xml:space="preserve">1xDeamidated [N9]; 1xSulfide [C11]</t>
  </si>
  <si>
    <t xml:space="preserve">TnaA [138-156]</t>
  </si>
  <si>
    <t xml:space="preserve">D.TTQGHSQINGCTVRNVYIK.E</t>
  </si>
  <si>
    <t xml:space="preserve">[138-156]</t>
  </si>
  <si>
    <t xml:space="preserve">3xDeamidated [Q13; N19; Q/N]; 1xSulfide [C21]</t>
  </si>
  <si>
    <t xml:space="preserve">[K].HLPEPFR.[I]</t>
  </si>
  <si>
    <t xml:space="preserve">TnaA [6-12]</t>
  </si>
  <si>
    <t xml:space="preserve">K.HLPEPFR.I</t>
  </si>
  <si>
    <t xml:space="preserve">[6-12]</t>
  </si>
  <si>
    <t xml:space="preserve">[N].LDWLAYR.[I-]</t>
  </si>
  <si>
    <t xml:space="preserve">TnaA [328-334]</t>
  </si>
  <si>
    <t xml:space="preserve">N.LDWLAYR.I</t>
  </si>
  <si>
    <t xml:space="preserve">[328-334]</t>
  </si>
  <si>
    <t xml:space="preserve">[K].LLPHIPADQFPAQALA.[C]</t>
  </si>
  <si>
    <t xml:space="preserve">TnaA [367-382]</t>
  </si>
  <si>
    <t xml:space="preserve">K.LLPHIPADQFPAQALA.C</t>
  </si>
  <si>
    <t xml:space="preserve">[367-382]</t>
  </si>
  <si>
    <t xml:space="preserve">[G].LTFTYEPK.[V]</t>
  </si>
  <si>
    <t xml:space="preserve">TnaA [452-459]</t>
  </si>
  <si>
    <t xml:space="preserve">G.LTFTYEPK.V</t>
  </si>
  <si>
    <t xml:space="preserve">[452-459]</t>
  </si>
  <si>
    <t xml:space="preserve">[H].MDFIIEAFK.[H]</t>
  </si>
  <si>
    <t xml:space="preserve">TnaA [432-440]</t>
  </si>
  <si>
    <t xml:space="preserve">H.MDFIIEAFK.H</t>
  </si>
  <si>
    <t xml:space="preserve">[432-440]</t>
  </si>
  <si>
    <t xml:space="preserve">Q6GAG4</t>
  </si>
  <si>
    <t xml:space="preserve">*CON* Glutamyl endopeptidase OS=Staphylococcus aureus (strain MSSA476) GN=sspA PE=3 SV=1</t>
  </si>
  <si>
    <t xml:space="preserve">metabolic process</t>
  </si>
  <si>
    <t xml:space="preserve">extracellular</t>
  </si>
  <si>
    <t xml:space="preserve">catalytic activity;nucleotide binding;RNA binding</t>
  </si>
  <si>
    <t xml:space="preserve">Pf00089, Pf00949, Pf01732, Pf10459, Pf13365</t>
  </si>
  <si>
    <t xml:space="preserve">2862506</t>
  </si>
  <si>
    <t xml:space="preserve">EBSTAG00000022955</t>
  </si>
  <si>
    <t xml:space="preserve">SAS0984</t>
  </si>
  <si>
    <t xml:space="preserve">sas02024</t>
  </si>
  <si>
    <t xml:space="preserve">Quorum sensing</t>
  </si>
  <si>
    <t xml:space="preserve">[D].LSTTGGNSGSPVFNEK.[N]</t>
  </si>
  <si>
    <t xml:space="preserve">Q6GI34; Q6GAG4</t>
  </si>
  <si>
    <t xml:space="preserve">Q6GI34 [230-245]; Q6GAG4 [230-245]</t>
  </si>
  <si>
    <t xml:space="preserve">D.LSTTGGNSGSPVFNEK.N</t>
  </si>
  <si>
    <t xml:space="preserve">[230-245]</t>
  </si>
  <si>
    <t xml:space="preserve">[N].ITVTGYPGDKPVATMWE.[S]</t>
  </si>
  <si>
    <t xml:space="preserve">Q6GI34 [197-213]; Q6GAG4 [197-213]</t>
  </si>
  <si>
    <t xml:space="preserve">N.ITVTGYPGDKPVATMWE.S</t>
  </si>
  <si>
    <t xml:space="preserve">[197-213]</t>
  </si>
  <si>
    <t xml:space="preserve">[E].TQVNQNITVTGYPGDK.[P]</t>
  </si>
  <si>
    <t xml:space="preserve">Q6GI34 [191-206]; Q6GAG4 [191-206]</t>
  </si>
  <si>
    <t xml:space="preserve">E.TQVNQNITVTGYPGDK.P</t>
  </si>
  <si>
    <t xml:space="preserve">[191-206]</t>
  </si>
  <si>
    <t xml:space="preserve">[E].TQVNQNITVTGYPGDKPVAT.[M]</t>
  </si>
  <si>
    <t xml:space="preserve">Q6GI34 [191-210]; Q6GAG4 [191-210]</t>
  </si>
  <si>
    <t xml:space="preserve">E.TQVNQNITVTGYPGDKPVAT.M</t>
  </si>
  <si>
    <t xml:space="preserve">[191-210]</t>
  </si>
  <si>
    <t xml:space="preserve">[E].TQVNQNITVTGYPGDKPVATMWE.[S]</t>
  </si>
  <si>
    <t xml:space="preserve">Q6GI34 [191-213]; Q6GAG4 [191-213]</t>
  </si>
  <si>
    <t xml:space="preserve">E.TQVNQNITVTGYPGDKPVATMWE.S</t>
  </si>
  <si>
    <t xml:space="preserve">[191-213]</t>
  </si>
  <si>
    <t xml:space="preserve">[K].HVVDATHGDPHALK.[A]</t>
  </si>
  <si>
    <t xml:space="preserve">Q6GAG4 [119-132]</t>
  </si>
  <si>
    <t xml:space="preserve">K.HVVDATHGDPHALK.A</t>
  </si>
  <si>
    <t xml:space="preserve">[119-132]</t>
  </si>
  <si>
    <t xml:space="preserve">1xOxidation [M21]</t>
  </si>
  <si>
    <t xml:space="preserve">[E].TQVNQNITVTGYPGDKPVATMWESK.[G]</t>
  </si>
  <si>
    <t xml:space="preserve">Q6GI34 [191-215]; Q6GAG4 [191-215]</t>
  </si>
  <si>
    <t xml:space="preserve">E.TQVNQNITVTGYPGDKPVATMWESK.G</t>
  </si>
  <si>
    <t xml:space="preserve">[191-215]</t>
  </si>
  <si>
    <t xml:space="preserve">[Y].PNGGFTAEQITK.[Y]</t>
  </si>
  <si>
    <t xml:space="preserve">1xDeamidated [N2]</t>
  </si>
  <si>
    <t xml:space="preserve">Q6GI34 [144-155]; Q6GAG4 [144-155]</t>
  </si>
  <si>
    <t xml:space="preserve">Y.PNGGFTAEQITK.Y</t>
  </si>
  <si>
    <t xml:space="preserve">[144-155]</t>
  </si>
  <si>
    <t xml:space="preserve">[Y].SGEGDLAIVK.[F]</t>
  </si>
  <si>
    <t xml:space="preserve">Q6GI34 [157-166]; Q6GAG4 [157-166]</t>
  </si>
  <si>
    <t xml:space="preserve">Y.SGEGDLAIVK.F</t>
  </si>
  <si>
    <t xml:space="preserve">[157-166]</t>
  </si>
  <si>
    <t xml:space="preserve">[N].QDNYPNGGFTAEQITK.[Y]</t>
  </si>
  <si>
    <t xml:space="preserve">Q6GI34 [140-155]; Q6GAG4 [140-155]</t>
  </si>
  <si>
    <t xml:space="preserve">N.QDNYPNGGFTAEQITK.Y</t>
  </si>
  <si>
    <t xml:space="preserve">[140-155]</t>
  </si>
  <si>
    <t xml:space="preserve">[N].QNITVTGYPGDKPVATMWE.[S]</t>
  </si>
  <si>
    <t xml:space="preserve">Q6GI34 [195-213]; Q6GAG4 [195-213]</t>
  </si>
  <si>
    <t xml:space="preserve">N.QNITVTGYPGDKPVATMWE.S</t>
  </si>
  <si>
    <t xml:space="preserve">[195-213]</t>
  </si>
  <si>
    <t xml:space="preserve">[M].QYDLSTTGGNSGSPVFNEK.[N]</t>
  </si>
  <si>
    <t xml:space="preserve">Q6GI34 [227-245]; Q6GAG4 [227-245]</t>
  </si>
  <si>
    <t xml:space="preserve">M.QYDLSTTGGNSGSPVFNEK.N</t>
  </si>
  <si>
    <t xml:space="preserve">[227-245]</t>
  </si>
  <si>
    <t xml:space="preserve">[N].PDNPNNPDNPNNPNNPD.[N]</t>
  </si>
  <si>
    <t xml:space="preserve">Q6GAG4 [301-317]</t>
  </si>
  <si>
    <t xml:space="preserve">N.PDNPNNPDNPNNPNNPD.N</t>
  </si>
  <si>
    <t xml:space="preserve">[301-317]</t>
  </si>
  <si>
    <t xml:space="preserve">[K].NEVIGIHWGGVPNEFNGAVFINE.[N]</t>
  </si>
  <si>
    <t xml:space="preserve">Q6GAG4 [246-268]</t>
  </si>
  <si>
    <t xml:space="preserve">K.NEVIGIHWGGVPNEFNGAVFINE.N</t>
  </si>
  <si>
    <t xml:space="preserve">[246-268]</t>
  </si>
  <si>
    <t xml:space="preserve">[D].NPNNPDNPNNPNNPD.[N]</t>
  </si>
  <si>
    <t xml:space="preserve">Q6GAG4 [303-317]</t>
  </si>
  <si>
    <t xml:space="preserve">D.NPNNPDNPNNPNNPD.N</t>
  </si>
  <si>
    <t xml:space="preserve">[N].NPDNPNNPDNPNNPNNPD.[N]</t>
  </si>
  <si>
    <t xml:space="preserve">2xDeamidated [N]</t>
  </si>
  <si>
    <t xml:space="preserve">Q6GAG4 [300-317]</t>
  </si>
  <si>
    <t xml:space="preserve">N.NPDNPNNPDNPNNPNNPD.N</t>
  </si>
  <si>
    <t xml:space="preserve">[300-317]</t>
  </si>
  <si>
    <t xml:space="preserve">[K].HIGEVVKPATMSNNAE.[T]</t>
  </si>
  <si>
    <t xml:space="preserve">1xDeamidated [N]; 1xOxidation [M11]</t>
  </si>
  <si>
    <t xml:space="preserve">Q6GI34 [175-190]; Q6GAG4 [175-190]</t>
  </si>
  <si>
    <t xml:space="preserve">K.HIGEVVKPATMSNNAE.T</t>
  </si>
  <si>
    <t xml:space="preserve">[175-190]</t>
  </si>
  <si>
    <t xml:space="preserve">[Y].DLSTTGGNSGSPVFNEK.[N]</t>
  </si>
  <si>
    <t xml:space="preserve">Q6GI34 [229-245]; Q6GAG4 [229-245]</t>
  </si>
  <si>
    <t xml:space="preserve">Y.DLSTTGGNSGSPVFNEK.N</t>
  </si>
  <si>
    <t xml:space="preserve">[229-245]</t>
  </si>
  <si>
    <t xml:space="preserve">1xDeamidated [N8]</t>
  </si>
  <si>
    <t xml:space="preserve">[E].VVKPATMSNNAETQVNQNITVTGYPGDK.[P]</t>
  </si>
  <si>
    <t xml:space="preserve">Q6GI34 [179-206]; Q6GAG4 [179-206]</t>
  </si>
  <si>
    <t xml:space="preserve">E.VVKPATMSNNAETQVNQNITVTGYPGDK.P</t>
  </si>
  <si>
    <t xml:space="preserve">[179-206]</t>
  </si>
  <si>
    <t xml:space="preserve">[E].AMQYDLSTTGGNSGSPVFNEK.[N]</t>
  </si>
  <si>
    <t xml:space="preserve">Q6GI34 [225-245]; Q6GAG4 [225-245]</t>
  </si>
  <si>
    <t xml:space="preserve">E.AMQYDLSTTGGNSGSPVFNEK.N</t>
  </si>
  <si>
    <t xml:space="preserve">[225-245]</t>
  </si>
  <si>
    <t xml:space="preserve">[E].AMQYDLSTTGGNSGSPVFNE.[K]</t>
  </si>
  <si>
    <t xml:space="preserve">Q6GI34 [225-244]; Q6GAG4 [225-244]</t>
  </si>
  <si>
    <t xml:space="preserve">E.AMQYDLSTTGGNSGSPVFNE.K</t>
  </si>
  <si>
    <t xml:space="preserve">[225-244]</t>
  </si>
  <si>
    <t xml:space="preserve">[S].AINQDNYPNGGFTAEQITK.[Y]</t>
  </si>
  <si>
    <t xml:space="preserve">1xDeamidated [N9]</t>
  </si>
  <si>
    <t xml:space="preserve">Q6GI34 [137-155]; Q6GAG4 [137-155]</t>
  </si>
  <si>
    <t xml:space="preserve">S.AINQDNYPNGGFTAEQITK.Y</t>
  </si>
  <si>
    <t xml:space="preserve">[137-155]</t>
  </si>
  <si>
    <t xml:space="preserve">[K].YSGEGDLAIVK.[F]</t>
  </si>
  <si>
    <t xml:space="preserve">Q6GI34 [156-166]; Q6GAG4 [156-166]</t>
  </si>
  <si>
    <t xml:space="preserve">K.YSGEGDLAIVK.F</t>
  </si>
  <si>
    <t xml:space="preserve">[156-166]</t>
  </si>
  <si>
    <t xml:space="preserve">[K].AFPSAINQDNYPNGGFTAEQITK.[Y]</t>
  </si>
  <si>
    <t xml:space="preserve">2xDeamidated [N/Q]</t>
  </si>
  <si>
    <t xml:space="preserve">Q6GAG4 [133-155]</t>
  </si>
  <si>
    <t xml:space="preserve">K.AFPSAINQDNYPNGGFTAEQITK.Y</t>
  </si>
  <si>
    <t xml:space="preserve">[133-155]</t>
  </si>
  <si>
    <t xml:space="preserve">[K].AFPSAINQDNYPNGGFTAE.[Q]</t>
  </si>
  <si>
    <t xml:space="preserve">1xDeamidated [N13]</t>
  </si>
  <si>
    <t xml:space="preserve">Q6GAG4 [133-151]</t>
  </si>
  <si>
    <t xml:space="preserve">K.AFPSAINQDNYPNGGFTAE.Q</t>
  </si>
  <si>
    <t xml:space="preserve">[133-151]</t>
  </si>
  <si>
    <t xml:space="preserve">3xDeamidated [Q8; N13; Q20]</t>
  </si>
  <si>
    <t xml:space="preserve">2xDeamidated [N12; N19]</t>
  </si>
  <si>
    <t xml:space="preserve">1xDeamidated [N12]; 1xOxidation [M2]</t>
  </si>
  <si>
    <t xml:space="preserve">[N].YPNGGFTAEQITK.[Y]</t>
  </si>
  <si>
    <t xml:space="preserve">1xDeamidated [N3]</t>
  </si>
  <si>
    <t xml:space="preserve">Q6GI34 [143-155]; Q6GAG4 [143-155]</t>
  </si>
  <si>
    <t xml:space="preserve">N.YPNGGFTAEQITK.Y</t>
  </si>
  <si>
    <t xml:space="preserve">[143-155]</t>
  </si>
  <si>
    <t xml:space="preserve">[E].APTGTFIASGVVVGK.[D]</t>
  </si>
  <si>
    <t xml:space="preserve">Q6GI34 [97-111]; Q6GAG4 [97-111]</t>
  </si>
  <si>
    <t xml:space="preserve">E.APTGTFIASGVVVGK.D</t>
  </si>
  <si>
    <t xml:space="preserve">[97-111]</t>
  </si>
  <si>
    <t xml:space="preserve">[Q].VEAPTGTFIASGVVVGK.[D]</t>
  </si>
  <si>
    <t xml:space="preserve">Q6GI34 [95-111]; Q6GAG4 [95-111]</t>
  </si>
  <si>
    <t xml:space="preserve">Q.VEAPTGTFIASGVVVGK.D</t>
  </si>
  <si>
    <t xml:space="preserve">[95-111]</t>
  </si>
  <si>
    <t xml:space="preserve">1xDeamidated [N6]; 1xOxidation [M21]</t>
  </si>
  <si>
    <t xml:space="preserve">[K].HIGEVVKPATMSNN.[A]</t>
  </si>
  <si>
    <t xml:space="preserve">Q6GI34 [175-188]; Q6GAG4 [175-188]</t>
  </si>
  <si>
    <t xml:space="preserve">K.HIGEVVKPATMSNN.A</t>
  </si>
  <si>
    <t xml:space="preserve">[175-188]</t>
  </si>
  <si>
    <t xml:space="preserve">1xOxidation [M11]</t>
  </si>
  <si>
    <t xml:space="preserve">[K].GEAMQYDLSTTGGN.[S]</t>
  </si>
  <si>
    <t xml:space="preserve">1xOxidation [M4]</t>
  </si>
  <si>
    <t xml:space="preserve">Q6GI34 [223-236]; Q6GAG4 [223-236]</t>
  </si>
  <si>
    <t xml:space="preserve">K.GEAMQYDLSTTGGN.S</t>
  </si>
  <si>
    <t xml:space="preserve">[223-236]</t>
  </si>
  <si>
    <t xml:space="preserve">[K].GEAMQYDLSTTGGNSGSPVFNE.[K]</t>
  </si>
  <si>
    <t xml:space="preserve">Q6GI34 [223-244]; Q6GAG4 [223-244]</t>
  </si>
  <si>
    <t xml:space="preserve">K.GEAMQYDLSTTGGNSGSPVFNE.K</t>
  </si>
  <si>
    <t xml:space="preserve">[223-244]</t>
  </si>
  <si>
    <t xml:space="preserve">1xDeamidated [Q/N]; 1xOxidation [M21]</t>
  </si>
  <si>
    <t xml:space="preserve">[S].TTGGNSGSPVFNEK.[N]</t>
  </si>
  <si>
    <t xml:space="preserve">Q6GI34 [232-245]; Q6GAG4 [232-245]</t>
  </si>
  <si>
    <t xml:space="preserve">S.TTGGNSGSPVFNEK.N</t>
  </si>
  <si>
    <t xml:space="preserve">[232-245]</t>
  </si>
  <si>
    <t xml:space="preserve">[T].GGNSGSPVFNEK.[N]</t>
  </si>
  <si>
    <t xml:space="preserve">Q6GI34 [234-245]; Q6GAG4 [234-245]</t>
  </si>
  <si>
    <t xml:space="preserve">T.GGNSGSPVFNEK.N</t>
  </si>
  <si>
    <t xml:space="preserve">[234-245]</t>
  </si>
  <si>
    <t xml:space="preserve">[G].GNSGSPVFNEK.[N]</t>
  </si>
  <si>
    <t xml:space="preserve">Q6GI34 [235-245]; Q6GAG4 [235-245]</t>
  </si>
  <si>
    <t xml:space="preserve">G.GNSGSPVFNEK.N</t>
  </si>
  <si>
    <t xml:space="preserve">[235-245]</t>
  </si>
  <si>
    <t xml:space="preserve">[K].HVVDATHGDPH.[A]</t>
  </si>
  <si>
    <t xml:space="preserve">Q6GAG4 [119-129]</t>
  </si>
  <si>
    <t xml:space="preserve">K.HVVDATHGDPH.A</t>
  </si>
  <si>
    <t xml:space="preserve">[119-129]</t>
  </si>
  <si>
    <t xml:space="preserve">[T].GYPGDKPVATMWESK.[G]</t>
  </si>
  <si>
    <t xml:space="preserve">Q6GI34 [201-215]; Q6GAG4 [201-215]</t>
  </si>
  <si>
    <t xml:space="preserve">T.GYPGDKPVATMWESK.G</t>
  </si>
  <si>
    <t xml:space="preserve">[201-215]</t>
  </si>
  <si>
    <t xml:space="preserve">[K].NEVIGIHWGGVPN.[QE]</t>
  </si>
  <si>
    <t xml:space="preserve">Q6GI34 [246-258]; Q6GAG4 [246-258]</t>
  </si>
  <si>
    <t xml:space="preserve">K.NEVIGIHWGGVPN.E</t>
  </si>
  <si>
    <t xml:space="preserve">[246-258]</t>
  </si>
  <si>
    <t xml:space="preserve">[D].NPNNPDNPNNPDNPN.[N]</t>
  </si>
  <si>
    <t xml:space="preserve">Q6GI34 [297-311]; [318-332]; Q6GAG4 [297-311]</t>
  </si>
  <si>
    <t xml:space="preserve">D.NPNNPDNPNNPDNPN.N</t>
  </si>
  <si>
    <t xml:space="preserve">[297-311]</t>
  </si>
  <si>
    <t xml:space="preserve">[D].NPNNPDNPNNPDNPNNP.[DN]</t>
  </si>
  <si>
    <t xml:space="preserve">Q6GI34 [297-313]; [318-334]; Q6GAG4 [297-313]</t>
  </si>
  <si>
    <t xml:space="preserve">D.NPNNPDNPNNPDNPNNP.N</t>
  </si>
  <si>
    <t xml:space="preserve">[297-313]</t>
  </si>
  <si>
    <t xml:space="preserve">[D].NPNNPDNPNNPDNPNNPN.[N]</t>
  </si>
  <si>
    <t xml:space="preserve">Q6GAG4 [297-314]</t>
  </si>
  <si>
    <t xml:space="preserve">D.NPNNPDNPNNPDNPNNPN.N</t>
  </si>
  <si>
    <t xml:space="preserve">[297-314]</t>
  </si>
  <si>
    <t xml:space="preserve">[D].NPNNPDNPNNPNNPDNP.[D]</t>
  </si>
  <si>
    <t xml:space="preserve">Q6GAG4 [303-319]</t>
  </si>
  <si>
    <t xml:space="preserve">D.NPNNPDNPNNPNNPDNP.D</t>
  </si>
  <si>
    <t xml:space="preserve">[303-319]</t>
  </si>
  <si>
    <t xml:space="preserve">[S].AINQDNYPNGGFTAE.[Q]</t>
  </si>
  <si>
    <t xml:space="preserve">Q6GI34 [137-151]; Q6GAG4 [137-151]</t>
  </si>
  <si>
    <t xml:space="preserve">S.AINQDNYPNGGFTAE.Q</t>
  </si>
  <si>
    <t xml:space="preserve">[137-151]</t>
  </si>
  <si>
    <t xml:space="preserve">[N].QNITVTGYPGDKPVATMWESK.[G]</t>
  </si>
  <si>
    <t xml:space="preserve">Q6GI34 [195-215]; Q6GAG4 [195-215]</t>
  </si>
  <si>
    <t xml:space="preserve">N.QNITVTGYPGDKPVATMWESK.G</t>
  </si>
  <si>
    <t xml:space="preserve">[195-215]</t>
  </si>
  <si>
    <t xml:space="preserve">2xDeamidated [N9; N/Q]</t>
  </si>
  <si>
    <t xml:space="preserve">[K].PVATMWESK.[G]</t>
  </si>
  <si>
    <t xml:space="preserve">Q6GI34 [207-215]; Q6GAG4 [207-215]</t>
  </si>
  <si>
    <t xml:space="preserve">K.PVATMWESK.G</t>
  </si>
  <si>
    <t xml:space="preserve">[207-215]</t>
  </si>
  <si>
    <t xml:space="preserve">1xOxidation [M5]</t>
  </si>
  <si>
    <t xml:space="preserve">[Q].NITVTGYPGDKPVATMWE.[S]</t>
  </si>
  <si>
    <t xml:space="preserve">Q6GI34 [196-213]; Q6GAG4 [196-213]</t>
  </si>
  <si>
    <t xml:space="preserve">Q.NITVTGYPGDKPVATMWE.S</t>
  </si>
  <si>
    <t xml:space="preserve">[196-213]</t>
  </si>
  <si>
    <t xml:space="preserve">[D].NPDNPNNPDNPNNPD.[N]</t>
  </si>
  <si>
    <t xml:space="preserve">Q6GI34 [294-308]; [315-329]; Q6GAG4 [294-308]</t>
  </si>
  <si>
    <t xml:space="preserve">D.NPDNPNNPDNPNNPD.N</t>
  </si>
  <si>
    <t xml:space="preserve">[294-308]</t>
  </si>
  <si>
    <t xml:space="preserve">[N].NPDNPNNPNNPDNPD.[N]</t>
  </si>
  <si>
    <t xml:space="preserve">Q6GAG4 [306-320]</t>
  </si>
  <si>
    <t xml:space="preserve">N.NPDNPNNPNNPDNPD.N</t>
  </si>
  <si>
    <t xml:space="preserve">[306-320]</t>
  </si>
  <si>
    <t xml:space="preserve">[K].FSPNEQNK.[H]</t>
  </si>
  <si>
    <t xml:space="preserve">Q6GI34 [167-174]; Q6GAG4 [167-174]</t>
  </si>
  <si>
    <t xml:space="preserve">K.FSPNEQNK.H</t>
  </si>
  <si>
    <t xml:space="preserve">[167-174]</t>
  </si>
  <si>
    <t xml:space="preserve">[K].NEVIGIHWGGVPNEFNGA.[V]</t>
  </si>
  <si>
    <t xml:space="preserve">Q6GAG4 [246-263]</t>
  </si>
  <si>
    <t xml:space="preserve">K.NEVIGIHWGGVPNEFNGA.V</t>
  </si>
  <si>
    <t xml:space="preserve">[246-263]</t>
  </si>
  <si>
    <t xml:space="preserve">[N].SGSPVFNEK.[N]</t>
  </si>
  <si>
    <t xml:space="preserve">Q6GI34 [237-245]; Q6GAG4 [237-245]</t>
  </si>
  <si>
    <t xml:space="preserve">N.SGSPVFNEK.N</t>
  </si>
  <si>
    <t xml:space="preserve">[237-245]</t>
  </si>
  <si>
    <t xml:space="preserve">[N].GGFTAEQITK.[Y]</t>
  </si>
  <si>
    <t xml:space="preserve">Q6GI34 [146-155]; Q6GAG4 [146-155]</t>
  </si>
  <si>
    <t xml:space="preserve">N.GGFTAEQITK.Y</t>
  </si>
  <si>
    <t xml:space="preserve">[146-155]</t>
  </si>
  <si>
    <t xml:space="preserve">[D].TTNGHYAPVTYIQVE.[A]</t>
  </si>
  <si>
    <t xml:space="preserve">Q6GI34 [82-96]; Q6GAG4 [82-96]</t>
  </si>
  <si>
    <t xml:space="preserve">D.TTNGHYAPVTYIQVE.A</t>
  </si>
  <si>
    <t xml:space="preserve">[82-96]</t>
  </si>
  <si>
    <t xml:space="preserve">Q6GI34</t>
  </si>
  <si>
    <t xml:space="preserve">*CON* Glutamyl endopeptidase OS=Staphylococcus aureus (strain MRSA252) GN=sspA PE=3 SV=1</t>
  </si>
  <si>
    <t xml:space="preserve">2859506</t>
  </si>
  <si>
    <t xml:space="preserve">SAR1022</t>
  </si>
  <si>
    <t xml:space="preserve">sspA</t>
  </si>
  <si>
    <t xml:space="preserve">sar02024</t>
  </si>
  <si>
    <t xml:space="preserve">[N].PNNPDNPNNPDNPNNPD.[QN]</t>
  </si>
  <si>
    <t xml:space="preserve">Q6GI34 [298-314]; [319-335]</t>
  </si>
  <si>
    <t xml:space="preserve">N.PNNPDNPNNPDNPNNPD.N; N.PNNPDNPNNPDNPNNPD.Q</t>
  </si>
  <si>
    <t xml:space="preserve">[298-314]; [319-335]</t>
  </si>
  <si>
    <t xml:space="preserve">[N].PNNPDNPNNPDQPNNPNNPD.[N]</t>
  </si>
  <si>
    <t xml:space="preserve">Q6GI34 [325-344]</t>
  </si>
  <si>
    <t xml:space="preserve">N.PNNPDNPNNPDQPNNPNNPD.N</t>
  </si>
  <si>
    <t xml:space="preserve">[325-344]</t>
  </si>
  <si>
    <t xml:space="preserve">[K].NEVIGIHWGGVPNQFNGAVFINE.[N]</t>
  </si>
  <si>
    <t xml:space="preserve">Q6GI34 [246-268]</t>
  </si>
  <si>
    <t xml:space="preserve">K.NEVIGIHWGGVPNQFNGAVFINE.N</t>
  </si>
  <si>
    <t xml:space="preserve">[D].NPNNPDNPNNPDNPNNPD.[QN]</t>
  </si>
  <si>
    <t xml:space="preserve">Q6GI34 [297-314]; [318-335]</t>
  </si>
  <si>
    <t xml:space="preserve">D.NPNNPDNPNNPDNPNNPD.N; D.NPNNPDNPNNPDNPNNPD.Q</t>
  </si>
  <si>
    <t xml:space="preserve">[297-314]; [318-335]</t>
  </si>
  <si>
    <t xml:space="preserve">[N].NPDNPNNPDQPNNPNNPD.[N]</t>
  </si>
  <si>
    <t xml:space="preserve">Q6GI34 [327-344]</t>
  </si>
  <si>
    <t xml:space="preserve">N.NPDNPNNPDQPNNPNNPD.N</t>
  </si>
  <si>
    <t xml:space="preserve">[327-344]</t>
  </si>
  <si>
    <t xml:space="preserve">[E].VIGIHWGGVPNQFNGAVFINE.[N]</t>
  </si>
  <si>
    <t xml:space="preserve">1xDeamidated [N14]</t>
  </si>
  <si>
    <t xml:space="preserve">Q6GI34 [248-268]</t>
  </si>
  <si>
    <t xml:space="preserve">E.VIGIHWGGVPNQFNGAVFINE.N</t>
  </si>
  <si>
    <t xml:space="preserve">[248-268]</t>
  </si>
  <si>
    <t xml:space="preserve">[K].NEVIGIHWGGVPNQFNGA.[V]</t>
  </si>
  <si>
    <t xml:space="preserve">Q6GI34 [246-263]</t>
  </si>
  <si>
    <t xml:space="preserve">K.NEVIGIHWGGVPNQFNGA.V</t>
  </si>
  <si>
    <t xml:space="preserve">K.NEVIGIHWGGVPN.Q</t>
  </si>
  <si>
    <t xml:space="preserve">[D].NPNNPDNPNNPDNPD.[N]</t>
  </si>
  <si>
    <t xml:space="preserve">Q6GI34 [303-317]</t>
  </si>
  <si>
    <t xml:space="preserve">D.NPNNPDNPNNPDNPD.N</t>
  </si>
  <si>
    <t xml:space="preserve">D.NPNNPDNPNNPDNPN.N; D.NPNNPDNPNNPDNPN.N</t>
  </si>
  <si>
    <t xml:space="preserve">[297-311]; [318-332]</t>
  </si>
  <si>
    <t xml:space="preserve">D.NPNNPDNPNNPDNPNNP.D; D.NPNNPDNPNNPDNPNNP.D</t>
  </si>
  <si>
    <t xml:space="preserve">[297-313]; [318-334]</t>
  </si>
  <si>
    <t xml:space="preserve">[N].PDNPNNPDQPNNPNNPD.[N]</t>
  </si>
  <si>
    <t xml:space="preserve">Q6GI34 [328-344]</t>
  </si>
  <si>
    <t xml:space="preserve">N.PDNPNNPDQPNNPNNPD.N</t>
  </si>
  <si>
    <t xml:space="preserve">[328-344]</t>
  </si>
  <si>
    <t xml:space="preserve">D.NPDNPNNPDNPNNPD.N; D.NPDNPNNPDNPNNPD.N</t>
  </si>
  <si>
    <t xml:space="preserve">[294-308]; [315-329]</t>
  </si>
  <si>
    <t xml:space="preserve">[D].NPNNPDNPDNPNNPD.[N]</t>
  </si>
  <si>
    <t xml:space="preserve">Q6GI34 [309-323]</t>
  </si>
  <si>
    <t xml:space="preserve">D.NPNNPDNPDNPNNPD.N</t>
  </si>
  <si>
    <t xml:space="preserve">[309-323]</t>
  </si>
  <si>
    <t xml:space="preserve">[N].NPDQPNNPNNPD.[N]</t>
  </si>
  <si>
    <t xml:space="preserve">Q6GI34 [333-344]</t>
  </si>
  <si>
    <t xml:space="preserve">N.NPDQPNNPNNPD.N</t>
  </si>
  <si>
    <t xml:space="preserve">[333-344]</t>
  </si>
  <si>
    <t xml:space="preserve">P15636</t>
  </si>
  <si>
    <t xml:space="preserve">*CON* PROTEASE I PRECURSOR (API) (LYSYL ENDOPEPTIDASE) Protease 1 OS=Achromobacter lyticus PE=1 SV=1.</t>
  </si>
  <si>
    <t xml:space="preserve">catalytic activity</t>
  </si>
  <si>
    <t xml:space="preserve">Pf00801, Pf01483</t>
  </si>
  <si>
    <t xml:space="preserve">Sulfide [C241; C285; C421]; SulfurDioxide [C241]</t>
  </si>
  <si>
    <t xml:space="preserve">[T].THLNVQWQPSGGVTEPGSSGSPIYSPEK.[R]</t>
  </si>
  <si>
    <t xml:space="preserve">P15636 [381-408]</t>
  </si>
  <si>
    <t xml:space="preserve">T.THLNVQWQPSGGVTEPGSSGSPIYSPEK.R</t>
  </si>
  <si>
    <t xml:space="preserve">[381-408]</t>
  </si>
  <si>
    <t xml:space="preserve">[N].STCRAPNTPASGANGDGSMSQTQSGSTVK.[A]</t>
  </si>
  <si>
    <t xml:space="preserve">1xDeamidated [Q/N]; 1xSulfide [C3]</t>
  </si>
  <si>
    <t xml:space="preserve">P15636 1xSulfide [C285]</t>
  </si>
  <si>
    <t xml:space="preserve">P15636 [283-311]</t>
  </si>
  <si>
    <t xml:space="preserve">N.STCRAPNTPASGANGDGSMSQTQSGSTVK.A</t>
  </si>
  <si>
    <t xml:space="preserve">[283-311]</t>
  </si>
  <si>
    <t xml:space="preserve">1xSulfide [C285]</t>
  </si>
  <si>
    <t xml:space="preserve">2xDeamidated [N/Q]; 1xOxidation [M19]; 1xSulfide [C3]</t>
  </si>
  <si>
    <t xml:space="preserve">[K].RISNSTSPTSFVAWGGGAG.[T]</t>
  </si>
  <si>
    <t xml:space="preserve">P15636 [361-379]</t>
  </si>
  <si>
    <t xml:space="preserve">K.RISNSTSPTSFVAWGGGAG.T</t>
  </si>
  <si>
    <t xml:space="preserve">[361-379]</t>
  </si>
  <si>
    <t xml:space="preserve">[N].TPASGANGDGSMSQTQSGSTVK.[A]</t>
  </si>
  <si>
    <t xml:space="preserve">P15636 [290-311]</t>
  </si>
  <si>
    <t xml:space="preserve">N.TPASGANGDGSMSQTQSGSTVK.A</t>
  </si>
  <si>
    <t xml:space="preserve">[290-311]</t>
  </si>
  <si>
    <t xml:space="preserve">2xDeamidated [N7; Q14]</t>
  </si>
  <si>
    <t xml:space="preserve">3xDeamidated [N7; Q14; Q16]</t>
  </si>
  <si>
    <t xml:space="preserve">1xDeamidated [N7]; 1xOxidation [M12]</t>
  </si>
  <si>
    <t xml:space="preserve">[E].PGSSGSPIYSPEK.[R]</t>
  </si>
  <si>
    <t xml:space="preserve">P15636 [396-408]</t>
  </si>
  <si>
    <t xml:space="preserve">E.PGSSGSPIYSPEK.R</t>
  </si>
  <si>
    <t xml:space="preserve">[396-408]</t>
  </si>
  <si>
    <t xml:space="preserve">[K].SGTLACTGSLVNNTANDRK.[M]</t>
  </si>
  <si>
    <t xml:space="preserve">P15636 [236-254]</t>
  </si>
  <si>
    <t xml:space="preserve">K.SGTLACTGSLVNNTANDRK.M</t>
  </si>
  <si>
    <t xml:space="preserve">[236-254]</t>
  </si>
  <si>
    <t xml:space="preserve">[A].SGANGDGSMSQTQSGSTVK.[A]</t>
  </si>
  <si>
    <t xml:space="preserve">2xDeamidated [N4; Q11]; 1xOxidation [M9]</t>
  </si>
  <si>
    <t xml:space="preserve">P15636 [293-311]</t>
  </si>
  <si>
    <t xml:space="preserve">A.SGANGDGSMSQTQSGSTVK.A</t>
  </si>
  <si>
    <t xml:space="preserve">[293-311]</t>
  </si>
  <si>
    <t xml:space="preserve">1xDeamidated [N4]; 1xOxidation [M9]</t>
  </si>
  <si>
    <t xml:space="preserve">2xDeamidated [N4; Q11]</t>
  </si>
  <si>
    <t xml:space="preserve">[K].RISNSTSPTSFVAWGGGA.[G]</t>
  </si>
  <si>
    <t xml:space="preserve">P15636 [361-378]</t>
  </si>
  <si>
    <t xml:space="preserve">K.RISNSTSPTSFVAWGGGA.G</t>
  </si>
  <si>
    <t xml:space="preserve">[361-378]</t>
  </si>
  <si>
    <t xml:space="preserve">[K].RISNSTSPTSFVAW.[G]</t>
  </si>
  <si>
    <t xml:space="preserve">P15636 [361-374]</t>
  </si>
  <si>
    <t xml:space="preserve">K.RISNSTSPTSFVAW.G</t>
  </si>
  <si>
    <t xml:space="preserve">[361-374]</t>
  </si>
  <si>
    <t xml:space="preserve">[A].NGDGSMSQTQSGSTVK.[A]</t>
  </si>
  <si>
    <t xml:space="preserve">P15636 [296-311]</t>
  </si>
  <si>
    <t xml:space="preserve">A.NGDGSMSQTQSGSTVK.A</t>
  </si>
  <si>
    <t xml:space="preserve">[296-311]</t>
  </si>
  <si>
    <t xml:space="preserve">1xDeamidated [N]; 1xSulfide [C6]</t>
  </si>
  <si>
    <t xml:space="preserve">P15636 1xSulfide [C241]</t>
  </si>
  <si>
    <t xml:space="preserve">1xSulfide [C241]</t>
  </si>
  <si>
    <t xml:space="preserve">2xDeamidated [N13; N]; 1xSulfide [C6]</t>
  </si>
  <si>
    <t xml:space="preserve">1xSulfurDioxide [C6]</t>
  </si>
  <si>
    <t xml:space="preserve">P15636 1xSulfurDioxide [C241]</t>
  </si>
  <si>
    <t xml:space="preserve">1xSulfurDioxide [C241]</t>
  </si>
  <si>
    <t xml:space="preserve">[T].HLNVQWQPSGGVTEPGSSGSPIYSPEK.[R]</t>
  </si>
  <si>
    <t xml:space="preserve">P15636 [382-408]</t>
  </si>
  <si>
    <t xml:space="preserve">T.HLNVQWQPSGGVTEPGSSGSPIYSPEK.R</t>
  </si>
  <si>
    <t xml:space="preserve">[382-408]</t>
  </si>
  <si>
    <t xml:space="preserve">[Q].WQPSGGVTEPGSSGSPIYSPEK.[R]</t>
  </si>
  <si>
    <t xml:space="preserve">P15636 [387-408]</t>
  </si>
  <si>
    <t xml:space="preserve">Q.WQPSGGVTEPGSSGSPIYSPEK.R</t>
  </si>
  <si>
    <t xml:space="preserve">[387-408]</t>
  </si>
  <si>
    <t xml:space="preserve">[N].YPGAIAIHHPNVAEK.[R]</t>
  </si>
  <si>
    <t xml:space="preserve">P15636 [346-360]</t>
  </si>
  <si>
    <t xml:space="preserve">N.YPGAIAIHHPNVAEK.R</t>
  </si>
  <si>
    <t xml:space="preserve">[346-360]</t>
  </si>
  <si>
    <t xml:space="preserve">[K].ATYATSDFTLLE.[L]</t>
  </si>
  <si>
    <t xml:space="preserve">P15636 [312-323]</t>
  </si>
  <si>
    <t xml:space="preserve">K.ATYATSDFTLLE.L</t>
  </si>
  <si>
    <t xml:space="preserve">[312-323]</t>
  </si>
  <si>
    <t xml:space="preserve">[A].GTTHLNVQWQPSGGVTEPGSSGSPIYSPEK.[R]</t>
  </si>
  <si>
    <t xml:space="preserve">2xDeamidated [Q8; N/Q]</t>
  </si>
  <si>
    <t xml:space="preserve">P15636 [379-408]</t>
  </si>
  <si>
    <t xml:space="preserve">A.GTTHLNVQWQPSGGVTEPGSSGSPIYSPEK.R</t>
  </si>
  <si>
    <t xml:space="preserve">[379-408]</t>
  </si>
  <si>
    <t xml:space="preserve">1xDeamidated [Q10]</t>
  </si>
  <si>
    <t xml:space="preserve">[S].GGVTEPGSSGSPIYSPEK.[R]</t>
  </si>
  <si>
    <t xml:space="preserve">P15636 [391-408]</t>
  </si>
  <si>
    <t xml:space="preserve">S.GGVTEPGSSGSPIYSPEK.R</t>
  </si>
  <si>
    <t xml:space="preserve">[391-408]</t>
  </si>
  <si>
    <t xml:space="preserve">[G].TTHLNVQWQPSGGVTEPGSSGSPIYSPEK.[R]</t>
  </si>
  <si>
    <t xml:space="preserve">P15636 [380-408]</t>
  </si>
  <si>
    <t xml:space="preserve">G.TTHLNVQWQPSGGVTEPGSSGSPIYSPEK.R</t>
  </si>
  <si>
    <t xml:space="preserve">[380-408]</t>
  </si>
  <si>
    <t xml:space="preserve">[N].VQWQPSGGVTEPGSSGSPIYSPEK.[R]</t>
  </si>
  <si>
    <t xml:space="preserve">P15636 [385-408]</t>
  </si>
  <si>
    <t xml:space="preserve">N.VQWQPSGGVTEPGSSGSPIYSPEK.R</t>
  </si>
  <si>
    <t xml:space="preserve">[385-408]</t>
  </si>
  <si>
    <t xml:space="preserve">[N].GDGSMSQTQSGSTVK.[A]</t>
  </si>
  <si>
    <t xml:space="preserve">P15636 [297-311]</t>
  </si>
  <si>
    <t xml:space="preserve">N.GDGSMSQTQSGSTVK.A</t>
  </si>
  <si>
    <t xml:space="preserve">[S].GANGDGSMSQTQSGSTVK.[A]</t>
  </si>
  <si>
    <t xml:space="preserve">P15636 [294-311]</t>
  </si>
  <si>
    <t xml:space="preserve">S.GANGDGSMSQTQSGSTVK.A</t>
  </si>
  <si>
    <t xml:space="preserve">[294-311]</t>
  </si>
  <si>
    <t xml:space="preserve">1xDeamidated [N3]; 1xOxidation [M8]</t>
  </si>
  <si>
    <t xml:space="preserve">[K].RVLGQLHGGPSS.[C]</t>
  </si>
  <si>
    <t xml:space="preserve">P15636 [409-420]</t>
  </si>
  <si>
    <t xml:space="preserve">K.RVLGQLHGGPSS.C</t>
  </si>
  <si>
    <t xml:space="preserve">[409-420]</t>
  </si>
  <si>
    <t xml:space="preserve">[K].RVLGQLHGGPSSCSATGTN.[R]</t>
  </si>
  <si>
    <t xml:space="preserve">1xSulfide [C13]</t>
  </si>
  <si>
    <t xml:space="preserve">P15636 1xSulfide [C421]</t>
  </si>
  <si>
    <t xml:space="preserve">P15636 [409-427]</t>
  </si>
  <si>
    <t xml:space="preserve">K.RVLGQLHGGPSSCSATGTN.R</t>
  </si>
  <si>
    <t xml:space="preserve">[409-427]</t>
  </si>
  <si>
    <t xml:space="preserve">1xSulfide [C421]</t>
  </si>
  <si>
    <t xml:space="preserve">1xDeamidated [Q/N]; 1xOxidation [M19]; 1xSulfide [C3]</t>
  </si>
  <si>
    <t xml:space="preserve">2xDeamidated [N7; N14]; 1xSulfide [C3]</t>
  </si>
  <si>
    <t xml:space="preserve">[G].SSGSPIYSPEK.[R]</t>
  </si>
  <si>
    <t xml:space="preserve">P15636 [398-408]</t>
  </si>
  <si>
    <t xml:space="preserve">G.SSGSPIYSPEK.R</t>
  </si>
  <si>
    <t xml:space="preserve">[398-408]</t>
  </si>
  <si>
    <t xml:space="preserve">1xSulfide [C6]</t>
  </si>
  <si>
    <t xml:space="preserve">[T].EPGSSGSPIYSPEK.[R]</t>
  </si>
  <si>
    <t xml:space="preserve">P15636 [395-408]</t>
  </si>
  <si>
    <t xml:space="preserve">T.EPGSSGSPIYSPEK.R</t>
  </si>
  <si>
    <t xml:space="preserve">[395-408]</t>
  </si>
  <si>
    <t xml:space="preserve">2xDeamidated [N3; Q10]; 1xOxidation [M8]</t>
  </si>
  <si>
    <t xml:space="preserve">[G].AIAIHHPNVAEK.[R]</t>
  </si>
  <si>
    <t xml:space="preserve">P15636 [349-360]</t>
  </si>
  <si>
    <t xml:space="preserve">G.AIAIHHPNVAEK.R</t>
  </si>
  <si>
    <t xml:space="preserve">[349-360]</t>
  </si>
  <si>
    <t xml:space="preserve">[R].DIIRAVGAYSK.[S]</t>
  </si>
  <si>
    <t xml:space="preserve">P15636 [225-235]</t>
  </si>
  <si>
    <t xml:space="preserve">R.DIIRAVGAYSK.S</t>
  </si>
  <si>
    <t xml:space="preserve">[225-235]</t>
  </si>
  <si>
    <t xml:space="preserve">[K].RISNSTSPTSF.[V]</t>
  </si>
  <si>
    <t xml:space="preserve">P15636 [361-371]</t>
  </si>
  <si>
    <t xml:space="preserve">K.RISNSTSPTSF.V</t>
  </si>
  <si>
    <t xml:space="preserve">[361-371]</t>
  </si>
  <si>
    <t xml:space="preserve">81857006</t>
  </si>
  <si>
    <t xml:space="preserve">*CON* RecName: Full=Lysyl endopeptidase; AltName: Full=Protease IV; AltName: Full=PvdS-regulated endoprotease; Flags: Precursor; LysC OS=Pseudomonas aeruginosa (strain ATCC 15692 / PAO1 / 1C / PRS 101 / LMG 12228) GN=prpL PE=1 SV=1</t>
  </si>
  <si>
    <t xml:space="preserve">metabolic process;transport</t>
  </si>
  <si>
    <t xml:space="preserve">880208</t>
  </si>
  <si>
    <t xml:space="preserve">PA4175</t>
  </si>
  <si>
    <t xml:space="preserve">piv</t>
  </si>
  <si>
    <t xml:space="preserve">Sulfide [C435]; SulfurDioxide [C224; C230; C435]</t>
  </si>
  <si>
    <t xml:space="preserve">[R].LSVPQVSYFADSLYK.[A]</t>
  </si>
  <si>
    <t xml:space="preserve">81857006 [197-211]</t>
  </si>
  <si>
    <t xml:space="preserve">R.LSVPQVSYFADSLYK.A</t>
  </si>
  <si>
    <t xml:space="preserve">[K].KYSQGNVSAVGVTYDGHTALTR.[V]</t>
  </si>
  <si>
    <t xml:space="preserve">81857006 [375-396]</t>
  </si>
  <si>
    <t xml:space="preserve">K.KYSQGNVSAVGVTYDGHTALTR.V</t>
  </si>
  <si>
    <t xml:space="preserve">[375-396]</t>
  </si>
  <si>
    <t xml:space="preserve">2xDeamidated [Q4; N6]</t>
  </si>
  <si>
    <t xml:space="preserve">[R].TPPAGVFYQGWSATPIANGSLGHDIHHPR.[G]</t>
  </si>
  <si>
    <t xml:space="preserve">81857006 [342-370]</t>
  </si>
  <si>
    <t xml:space="preserve">R.TPPAGVFYQGWSATPIANGSLGHDIHHPR.G</t>
  </si>
  <si>
    <t xml:space="preserve">[342-370]</t>
  </si>
  <si>
    <t xml:space="preserve">2xDeamidated [Q9; N18]</t>
  </si>
  <si>
    <t xml:space="preserve">[R].NDYFSDFSGVYSQ.[I]</t>
  </si>
  <si>
    <t xml:space="preserve">81857006 [443-455]</t>
  </si>
  <si>
    <t xml:space="preserve">R.NDYFSDFSGVYSQ.I</t>
  </si>
  <si>
    <t xml:space="preserve">[443-455]</t>
  </si>
  <si>
    <t xml:space="preserve">[T].PIANGSLGHDIHHPR.[G]</t>
  </si>
  <si>
    <t xml:space="preserve">81857006 [356-370]</t>
  </si>
  <si>
    <t xml:space="preserve">T.PIANGSLGHDIHHPR.G</t>
  </si>
  <si>
    <t xml:space="preserve">[356-370]</t>
  </si>
  <si>
    <t xml:space="preserve">[H].SGSLPDDVLLHFAGAGK.[E]</t>
  </si>
  <si>
    <t xml:space="preserve">81857006 [138-154]</t>
  </si>
  <si>
    <t xml:space="preserve">H.SGSLPDDVLLHFAGAGK.E</t>
  </si>
  <si>
    <t xml:space="preserve">[138-154]</t>
  </si>
  <si>
    <t xml:space="preserve">[F].SDFSGVYSQISR.[Y]</t>
  </si>
  <si>
    <t xml:space="preserve">81857006 [447-458]</t>
  </si>
  <si>
    <t xml:space="preserve">F.SDFSGVYSQISR.Y</t>
  </si>
  <si>
    <t xml:space="preserve">[447-458]</t>
  </si>
  <si>
    <t xml:space="preserve">[K].RTPPAGVFYQGW.[S]</t>
  </si>
  <si>
    <t xml:space="preserve">81857006 [341-352]</t>
  </si>
  <si>
    <t xml:space="preserve">K.RTPPAGVFYQGW.S</t>
  </si>
  <si>
    <t xml:space="preserve">[341-352]</t>
  </si>
  <si>
    <t xml:space="preserve">[K].RTPPAGVFYQGWSATPIAN.[G]</t>
  </si>
  <si>
    <t xml:space="preserve">81857006 [341-359]</t>
  </si>
  <si>
    <t xml:space="preserve">K.RTPPAGVFYQGWSATPIAN.G</t>
  </si>
  <si>
    <t xml:space="preserve">[341-359]</t>
  </si>
  <si>
    <t xml:space="preserve">[K].RTPPAGVFYQGWSATPIANGSLGHDIHHPR.[G]</t>
  </si>
  <si>
    <t xml:space="preserve">81857006 [341-370]</t>
  </si>
  <si>
    <t xml:space="preserve">K.RTPPAGVFYQGWSATPIANGSLGHDIHHPR.G</t>
  </si>
  <si>
    <t xml:space="preserve">[341-370]</t>
  </si>
  <si>
    <t xml:space="preserve">2xDeamidated [Q10; N19]</t>
  </si>
  <si>
    <t xml:space="preserve">[W].SATPIANGSLGHDIHHPR.[G]</t>
  </si>
  <si>
    <t xml:space="preserve">81857006 [353-370]</t>
  </si>
  <si>
    <t xml:space="preserve">W.SATPIANGSLGHDIHHPR.G</t>
  </si>
  <si>
    <t xml:space="preserve">[353-370]</t>
  </si>
  <si>
    <t xml:space="preserve">[G].SCEVDAVCATQSGTR.[A]</t>
  </si>
  <si>
    <t xml:space="preserve">1xSulfurDioxide [C8]; 1xMaleimide-PEO2-Biotin+Sulfur [C2]</t>
  </si>
  <si>
    <t xml:space="preserve">81857006 1xSulfurDioxide [C230]</t>
  </si>
  <si>
    <t xml:space="preserve">81857006 [223-237]</t>
  </si>
  <si>
    <t xml:space="preserve">G.SCEVDAVCATQSGTR.A</t>
  </si>
  <si>
    <t xml:space="preserve">[223-237]</t>
  </si>
  <si>
    <t xml:space="preserve">1xSulfurDioxide [C230]</t>
  </si>
  <si>
    <t xml:space="preserve">[R].NDYFSDFSGVYSQISR.[Y]</t>
  </si>
  <si>
    <t xml:space="preserve">81857006 [443-458]</t>
  </si>
  <si>
    <t xml:space="preserve">R.NDYFSDFSGVYSQISR.Y</t>
  </si>
  <si>
    <t xml:space="preserve">[443-458]</t>
  </si>
  <si>
    <t xml:space="preserve">[N].DYFSDFSGVYSQISR.[Y]</t>
  </si>
  <si>
    <t xml:space="preserve">81857006 [444-458]</t>
  </si>
  <si>
    <t xml:space="preserve">N.DYFSDFSGVYSQISR.Y</t>
  </si>
  <si>
    <t xml:space="preserve">[444-458]</t>
  </si>
  <si>
    <t xml:space="preserve">[R].FPISAAGAASLR.[A]</t>
  </si>
  <si>
    <t xml:space="preserve">81857006 [118-129]</t>
  </si>
  <si>
    <t xml:space="preserve">R.FPISAAGAASLR.A</t>
  </si>
  <si>
    <t xml:space="preserve">[118-129]</t>
  </si>
  <si>
    <t xml:space="preserve">[R].AYDNATAAVAK.[M]</t>
  </si>
  <si>
    <t xml:space="preserve">81857006 [238-248]</t>
  </si>
  <si>
    <t xml:space="preserve">R.AYDNATAAVAK.M</t>
  </si>
  <si>
    <t xml:space="preserve">[238-248]</t>
  </si>
  <si>
    <t xml:space="preserve">[K].YSQGNVSAVGVTYDGH.[T]</t>
  </si>
  <si>
    <t xml:space="preserve">81857006 [376-391]</t>
  </si>
  <si>
    <t xml:space="preserve">K.YSQGNVSAVGVTYDGH.T</t>
  </si>
  <si>
    <t xml:space="preserve">[376-391]</t>
  </si>
  <si>
    <t xml:space="preserve">[K].YSQGNVSAVGVTYDGHTALTR.[V]</t>
  </si>
  <si>
    <t xml:space="preserve">81857006 [376-396]</t>
  </si>
  <si>
    <t xml:space="preserve">K.YSQGNVSAVGVTYDGHTALTR.V</t>
  </si>
  <si>
    <t xml:space="preserve">[376-396]</t>
  </si>
  <si>
    <t xml:space="preserve">[A].APGASEMAGDVAVLQASPASTGHAR.[F]</t>
  </si>
  <si>
    <t xml:space="preserve">81857006 [25-49]</t>
  </si>
  <si>
    <t xml:space="preserve">A.APGASEMAGDVAVLQASPASTGHAR.F</t>
  </si>
  <si>
    <t xml:space="preserve">[25-49]</t>
  </si>
  <si>
    <t xml:space="preserve">[R].GGLYGGPSYCGAPTSQR.[N]</t>
  </si>
  <si>
    <t xml:space="preserve">81857006 [426-442]</t>
  </si>
  <si>
    <t xml:space="preserve">R.GGLYGGPSYCGAPTSQR.N</t>
  </si>
  <si>
    <t xml:space="preserve">[426-442]</t>
  </si>
  <si>
    <t xml:space="preserve">1xSulfurDioxide [C10]</t>
  </si>
  <si>
    <t xml:space="preserve">81857006 1xSulfurDioxide [C435]</t>
  </si>
  <si>
    <t xml:space="preserve">1xSulfurDioxide [C435]</t>
  </si>
  <si>
    <t xml:space="preserve">[N].VSAVGVTYDGHTALTR.[V]</t>
  </si>
  <si>
    <t xml:space="preserve">81857006 [381-396]</t>
  </si>
  <si>
    <t xml:space="preserve">N.VSAVGVTYDGHTALTR.V</t>
  </si>
  <si>
    <t xml:space="preserve">[381-396]</t>
  </si>
  <si>
    <t xml:space="preserve">[P].GASEMAGDVAVLQASPASTGHAR.[F]</t>
  </si>
  <si>
    <t xml:space="preserve">81857006 [27-49]</t>
  </si>
  <si>
    <t xml:space="preserve">P.GASEMAGDVAVLQASPASTGHAR.F</t>
  </si>
  <si>
    <t xml:space="preserve">[27-49]</t>
  </si>
  <si>
    <t xml:space="preserve">2xDeamidated [Q3; N5]</t>
  </si>
  <si>
    <t xml:space="preserve">[R].TPPAGVFYQGW.[S]</t>
  </si>
  <si>
    <t xml:space="preserve">81857006 [342-352]</t>
  </si>
  <si>
    <t xml:space="preserve">R.TPPAGVFYQGW.S</t>
  </si>
  <si>
    <t xml:space="preserve">[342-352]</t>
  </si>
  <si>
    <t xml:space="preserve">[L].TGGANILHR.[D]</t>
  </si>
  <si>
    <t xml:space="preserve">81857006 [320-328]</t>
  </si>
  <si>
    <t xml:space="preserve">L.TGGANILHR.D</t>
  </si>
  <si>
    <t xml:space="preserve">[320-328]</t>
  </si>
  <si>
    <t xml:space="preserve">[A].YDNATAAVAK.[M]</t>
  </si>
  <si>
    <t xml:space="preserve">81857006 [239-248]</t>
  </si>
  <si>
    <t xml:space="preserve">A.YDNATAAVAK.M</t>
  </si>
  <si>
    <t xml:space="preserve">[239-248]</t>
  </si>
  <si>
    <t xml:space="preserve">[R].TPPAGVFYQGWSATPIAN.[G]</t>
  </si>
  <si>
    <t xml:space="preserve">81857006 [342-359]</t>
  </si>
  <si>
    <t xml:space="preserve">R.TPPAGVFYQGWSATPIAN.G</t>
  </si>
  <si>
    <t xml:space="preserve">[342-359]</t>
  </si>
  <si>
    <t xml:space="preserve">[R].DTLLLELK.[R]</t>
  </si>
  <si>
    <t xml:space="preserve">81857006 [333-340]</t>
  </si>
  <si>
    <t xml:space="preserve">R.DTLLLELK.R</t>
  </si>
  <si>
    <t xml:space="preserve">[333-340]</t>
  </si>
  <si>
    <t xml:space="preserve">1xSulfide [C10]</t>
  </si>
  <si>
    <t xml:space="preserve">81857006 1xSulfide [C435]</t>
  </si>
  <si>
    <t xml:space="preserve">1xSulfide [C435]</t>
  </si>
  <si>
    <t xml:space="preserve">[N].GSLGHDIHHPR.[G]</t>
  </si>
  <si>
    <t xml:space="preserve">81857006 [360-370]</t>
  </si>
  <si>
    <t xml:space="preserve">N.GSLGHDIHHPR.G</t>
  </si>
  <si>
    <t xml:space="preserve">[360-370]</t>
  </si>
  <si>
    <t xml:space="preserve">[V].GVTYDGHTALTR.[V]</t>
  </si>
  <si>
    <t xml:space="preserve">81857006 [385-396]</t>
  </si>
  <si>
    <t xml:space="preserve">V.GVTYDGHTALTR.V</t>
  </si>
  <si>
    <t xml:space="preserve">[385-396]</t>
  </si>
  <si>
    <t xml:space="preserve">[K].PGTPLQVGVGLK.[T]</t>
  </si>
  <si>
    <t xml:space="preserve">81857006 [82-93]</t>
  </si>
  <si>
    <t xml:space="preserve">K.PGTPLQVGVGLK.T</t>
  </si>
  <si>
    <t xml:space="preserve">[82-93]</t>
  </si>
  <si>
    <t xml:space="preserve">1xMaleimide-PEO2-Biotin [C]; 1xSulfurDioxide [C]</t>
  </si>
  <si>
    <t xml:space="preserve">81857006 1xSulfurDioxide [C]</t>
  </si>
  <si>
    <t xml:space="preserve">1xSulfurDioxide [C]</t>
  </si>
  <si>
    <t xml:space="preserve">[R].TPPAGVFYQGWSATPIANGSLGH.[D]</t>
  </si>
  <si>
    <t xml:space="preserve">1xDeamidated [N18]</t>
  </si>
  <si>
    <t xml:space="preserve">81857006 [342-364]</t>
  </si>
  <si>
    <t xml:space="preserve">R.TPPAGVFYQGWSATPIANGSLGH.D</t>
  </si>
  <si>
    <t xml:space="preserve">[342-364]</t>
  </si>
  <si>
    <t xml:space="preserve">P04264</t>
  </si>
  <si>
    <t xml:space="preserve">*CON* Keratin, type II cytoskeletal 1 OS=Homo sapiens GN=KRT1 PE=1 SV=6</t>
  </si>
  <si>
    <t xml:space="preserve">defense response;metabolic process;regulation of biological process;response to stimulus</t>
  </si>
  <si>
    <t xml:space="preserve">cytoskeleton;membrane;nucleus</t>
  </si>
  <si>
    <t xml:space="preserve">catalytic activity;motor activity;protein binding;receptor activity;structural molecule activity</t>
  </si>
  <si>
    <t xml:space="preserve">Pf00038, Pf01576, Pf05103, Pf05957, Pf12128, Pf13166, Pf13514</t>
  </si>
  <si>
    <t xml:space="preserve">3848</t>
  </si>
  <si>
    <t xml:space="preserve">ENSG00000167768.4</t>
  </si>
  <si>
    <t xml:space="preserve">KRT1</t>
  </si>
  <si>
    <t xml:space="preserve">12</t>
  </si>
  <si>
    <t xml:space="preserve">WP2355</t>
  </si>
  <si>
    <t xml:space="preserve">Corticotropin-releasing hormone signaling pathway</t>
  </si>
  <si>
    <t xml:space="preserve">[K].LALDIEIATYR.[KT]</t>
  </si>
  <si>
    <t xml:space="preserve">P04264 [473-483]</t>
  </si>
  <si>
    <t xml:space="preserve">K.LALDLEIATYR.T</t>
  </si>
  <si>
    <t xml:space="preserve">[473-483]</t>
  </si>
  <si>
    <t xml:space="preserve">[K].QISNLQQSISDAEQR.[G]</t>
  </si>
  <si>
    <t xml:space="preserve">P04264 [418-432]</t>
  </si>
  <si>
    <t xml:space="preserve">K.QISNLQQSISDAEQR.G</t>
  </si>
  <si>
    <t xml:space="preserve">[418-432]</t>
  </si>
  <si>
    <t xml:space="preserve">[KQ].SLNNQFASFIDK.[V]</t>
  </si>
  <si>
    <t xml:space="preserve">P04264 [186-197]</t>
  </si>
  <si>
    <t xml:space="preserve">K.SLNNQFASFIDK.V</t>
  </si>
  <si>
    <t xml:space="preserve">[186-197]</t>
  </si>
  <si>
    <t xml:space="preserve">[K].YEELQITAGR.[H]</t>
  </si>
  <si>
    <t xml:space="preserve">P04264 [377-386]</t>
  </si>
  <si>
    <t xml:space="preserve">K.YEELQITAGR.H</t>
  </si>
  <si>
    <t xml:space="preserve">[377-386]</t>
  </si>
  <si>
    <t xml:space="preserve">[K].DVDGAYMTK.[V]</t>
  </si>
  <si>
    <t xml:space="preserve">P04264 [290-298]</t>
  </si>
  <si>
    <t xml:space="preserve">K.DVDGAYMTK.V</t>
  </si>
  <si>
    <t xml:space="preserve">[290-298]</t>
  </si>
  <si>
    <t xml:space="preserve">[RV].FLEQQNQVLQTK.[W]</t>
  </si>
  <si>
    <t xml:space="preserve">P35908; P04264</t>
  </si>
  <si>
    <t xml:space="preserve">P35908 [198-209]; P04264 [200-211]</t>
  </si>
  <si>
    <t xml:space="preserve">R.FLEQQNQVLQTK.W</t>
  </si>
  <si>
    <t xml:space="preserve">[200-211]</t>
  </si>
  <si>
    <t xml:space="preserve">[K].WELLQQVDTSTR.[T]</t>
  </si>
  <si>
    <t xml:space="preserve">P04264 [212-223]</t>
  </si>
  <si>
    <t xml:space="preserve">K.WELLQQVDTSTR.T</t>
  </si>
  <si>
    <t xml:space="preserve">[212-223]</t>
  </si>
  <si>
    <t xml:space="preserve">[E].VTINQSLLQPLNVE.[I]</t>
  </si>
  <si>
    <t xml:space="preserve">P04264 [155-168]</t>
  </si>
  <si>
    <t xml:space="preserve">E.VTINQSLLQPLNVE.I</t>
  </si>
  <si>
    <t xml:space="preserve">[155-168]</t>
  </si>
  <si>
    <t xml:space="preserve">[KQ].SLNNQFASFIDKVR.[F]</t>
  </si>
  <si>
    <t xml:space="preserve">P04264 [186-199]</t>
  </si>
  <si>
    <t xml:space="preserve">K.SLNNQFASFIDKVR.F</t>
  </si>
  <si>
    <t xml:space="preserve">[186-199]</t>
  </si>
  <si>
    <t xml:space="preserve">2xDeamidated [N4; Q/N]</t>
  </si>
  <si>
    <t xml:space="preserve">[K].IEISELNR.[VM]</t>
  </si>
  <si>
    <t xml:space="preserve">P35908 [394-401]; P04264 [396-403]</t>
  </si>
  <si>
    <t xml:space="preserve">K.IEISELNR.V</t>
  </si>
  <si>
    <t xml:space="preserve">[396-403]</t>
  </si>
  <si>
    <t xml:space="preserve">[E].LLQQVDTSTRTHNLEPYFE.[S]</t>
  </si>
  <si>
    <t xml:space="preserve">P04264 [214-232]</t>
  </si>
  <si>
    <t xml:space="preserve">E.LLQQVDTSTRTHNLEPYFE.S</t>
  </si>
  <si>
    <t xml:space="preserve">[214-232]</t>
  </si>
  <si>
    <t xml:space="preserve">[R].GSGGGSSGGSIGGR.[G]</t>
  </si>
  <si>
    <t xml:space="preserve">P04264 [603-616]</t>
  </si>
  <si>
    <t xml:space="preserve">R.GSGGGSSGGSIGGR.G</t>
  </si>
  <si>
    <t xml:space="preserve">[603-616]</t>
  </si>
  <si>
    <t xml:space="preserve">[E].QQNQVLQTKWE.[L]</t>
  </si>
  <si>
    <t xml:space="preserve">P35908 [201-211]; P04264 [203-213]</t>
  </si>
  <si>
    <t xml:space="preserve">E.QQNQVLQTKWE.L</t>
  </si>
  <si>
    <t xml:space="preserve">[203-213]</t>
  </si>
  <si>
    <t xml:space="preserve">[K].AEAESLYQSK.[Y]</t>
  </si>
  <si>
    <t xml:space="preserve">P04264 [367-376]</t>
  </si>
  <si>
    <t xml:space="preserve">K.AEAESLYQSK.Y</t>
  </si>
  <si>
    <t xml:space="preserve">[367-376]</t>
  </si>
  <si>
    <t xml:space="preserve">[K].AQYEDIAQK.[S]</t>
  </si>
  <si>
    <t xml:space="preserve">P04264 [356-364]</t>
  </si>
  <si>
    <t xml:space="preserve">K.AQYEDIAQK.S</t>
  </si>
  <si>
    <t xml:space="preserve">[356-364]</t>
  </si>
  <si>
    <t xml:space="preserve">[R].SLVNLGGSK.[S]</t>
  </si>
  <si>
    <t xml:space="preserve">P04264 [66-74]</t>
  </si>
  <si>
    <t xml:space="preserve">R.SLVNLGGSK.S</t>
  </si>
  <si>
    <t xml:space="preserve">[66-74]</t>
  </si>
  <si>
    <t xml:space="preserve">[E].QQNQVLQTK.[W]</t>
  </si>
  <si>
    <t xml:space="preserve">P35908 [201-209]; P04264 [203-211]</t>
  </si>
  <si>
    <t xml:space="preserve">E.QQNQVLQTK.W</t>
  </si>
  <si>
    <t xml:space="preserve">[203-211]</t>
  </si>
  <si>
    <t xml:space="preserve">[R].TNAENEFVTIK.[K]</t>
  </si>
  <si>
    <t xml:space="preserve">P04264 [278-288]</t>
  </si>
  <si>
    <t xml:space="preserve">R.TNAENEFVTIK.K</t>
  </si>
  <si>
    <t xml:space="preserve">[278-288]</t>
  </si>
  <si>
    <t xml:space="preserve">[T].QISETNVILSMDNNR.[SQ]</t>
  </si>
  <si>
    <t xml:space="preserve">3xDeamidated [N6; N13; N14]; 1xOxidation [M11]</t>
  </si>
  <si>
    <t xml:space="preserve">P04264 [329-343]</t>
  </si>
  <si>
    <t xml:space="preserve">T.QISETNVILSMDNNR.S</t>
  </si>
  <si>
    <t xml:space="preserve">[329-343]</t>
  </si>
  <si>
    <t xml:space="preserve">1082558</t>
  </si>
  <si>
    <t xml:space="preserve">S41161 *CON* keratin 9, cytoskeletal - human gi435476 (Z29074) cytokeratin 9 [Homo sapiens]</t>
  </si>
  <si>
    <t xml:space="preserve">cell organization and biogenesis</t>
  </si>
  <si>
    <t xml:space="preserve">membrane;nucleus</t>
  </si>
  <si>
    <t xml:space="preserve">structural molecule activity</t>
  </si>
  <si>
    <t xml:space="preserve">Pf00038, Pf13166</t>
  </si>
  <si>
    <t xml:space="preserve">3857</t>
  </si>
  <si>
    <t xml:space="preserve">KRT9</t>
  </si>
  <si>
    <t xml:space="preserve">17</t>
  </si>
  <si>
    <t xml:space="preserve">[TR].SGGGGGGGLGSGGSIR.[S]</t>
  </si>
  <si>
    <t xml:space="preserve">1082558 [14-29]</t>
  </si>
  <si>
    <t xml:space="preserve">R.SGGGGGGGLGSGGSIR.S</t>
  </si>
  <si>
    <t xml:space="preserve">[14-29]</t>
  </si>
  <si>
    <t xml:space="preserve">[K].NYSPYYNTIDDLK.[D]</t>
  </si>
  <si>
    <t xml:space="preserve">1082558 [200-212]</t>
  </si>
  <si>
    <t xml:space="preserve">K.NYSPYYNTIDDLK.D</t>
  </si>
  <si>
    <t xml:space="preserve">[200-212]</t>
  </si>
  <si>
    <t xml:space="preserve">[K].DQIVDLTVGNNK.[T]</t>
  </si>
  <si>
    <t xml:space="preserve">1082558 [213-224]</t>
  </si>
  <si>
    <t xml:space="preserve">K.DQIVDLTVGNNK.T</t>
  </si>
  <si>
    <t xml:space="preserve">[213-224]</t>
  </si>
  <si>
    <t xml:space="preserve">3xDeamidated [Q2; N10; N11]</t>
  </si>
  <si>
    <t xml:space="preserve">[E].VSSSGQEVQSSAK.[E]</t>
  </si>
  <si>
    <t xml:space="preserve">1082558 [356-368]</t>
  </si>
  <si>
    <t xml:space="preserve">E.VSSSGQEVQSSAK.E</t>
  </si>
  <si>
    <t xml:space="preserve">[356-368]</t>
  </si>
  <si>
    <t xml:space="preserve">[R].FSSSSGYGGGSSR.[V]</t>
  </si>
  <si>
    <t xml:space="preserve">1082558 [47-59]</t>
  </si>
  <si>
    <t xml:space="preserve">R.FSSSSGYGGGSSR.V</t>
  </si>
  <si>
    <t xml:space="preserve">[47-59]</t>
  </si>
  <si>
    <t xml:space="preserve">[R].GGSGGSYGGGGSGGGYGGGSGSR.[G]</t>
  </si>
  <si>
    <t xml:space="preserve">1082558 [491-513]</t>
  </si>
  <si>
    <t xml:space="preserve">R.GGSGGSYGGGGSGGGYGGGSGSR.G</t>
  </si>
  <si>
    <t xml:space="preserve">[491-513]</t>
  </si>
  <si>
    <t xml:space="preserve">[K].STMQELNSR.[L]</t>
  </si>
  <si>
    <t xml:space="preserve">1082558 [155-163]</t>
  </si>
  <si>
    <t xml:space="preserve">K.STMQELNSR.L</t>
  </si>
  <si>
    <t xml:space="preserve">[155-163]</t>
  </si>
  <si>
    <t xml:space="preserve">[K].TLLDIDNTR.[M]</t>
  </si>
  <si>
    <t xml:space="preserve">1082558 [225-233]</t>
  </si>
  <si>
    <t xml:space="preserve">K.TLLDIDNTR.M</t>
  </si>
  <si>
    <t xml:space="preserve">[225-233]</t>
  </si>
  <si>
    <t xml:space="preserve">[K].EVTQLRHGVQE.[L]</t>
  </si>
  <si>
    <t xml:space="preserve">1082558 [369-379]</t>
  </si>
  <si>
    <t xml:space="preserve">K.EVTQLRHGVQE.L</t>
  </si>
  <si>
    <t xml:space="preserve">[369-379]</t>
  </si>
  <si>
    <t xml:space="preserve">[E].MSQLTGQNSGDVNVE.[I]</t>
  </si>
  <si>
    <t xml:space="preserve">1082558 [296-310]</t>
  </si>
  <si>
    <t xml:space="preserve">E.MSQLTGQNSGDVNVE.I</t>
  </si>
  <si>
    <t xml:space="preserve">[296-310]</t>
  </si>
  <si>
    <t xml:space="preserve">[G].FGGGAGGGDGGILTANEK.[S]</t>
  </si>
  <si>
    <t xml:space="preserve">1082558 [137-154]</t>
  </si>
  <si>
    <t xml:space="preserve">G.FGGGAGGGDGGILTANEK.S</t>
  </si>
  <si>
    <t xml:space="preserve">[137-154]</t>
  </si>
  <si>
    <t xml:space="preserve">1xDeamidated [Q2]</t>
  </si>
  <si>
    <t xml:space="preserve">[R].QGVDADINGLR.[Q]</t>
  </si>
  <si>
    <t xml:space="preserve">1082558 [251-261]</t>
  </si>
  <si>
    <t xml:space="preserve">R.QGVDADINGLR.Q</t>
  </si>
  <si>
    <t xml:space="preserve">[251-261]</t>
  </si>
  <si>
    <t xml:space="preserve">[K].KGPAAIQK.[N]</t>
  </si>
  <si>
    <t xml:space="preserve">1082558 [192-199]</t>
  </si>
  <si>
    <t xml:space="preserve">K.KGPAAIQK.N</t>
  </si>
  <si>
    <t xml:space="preserve">[192-199]</t>
  </si>
  <si>
    <t xml:space="preserve">[E].YEQLIAK.[N]</t>
  </si>
  <si>
    <t xml:space="preserve">1082558 [330-336]</t>
  </si>
  <si>
    <t xml:space="preserve">E.YEQLIAK.N</t>
  </si>
  <si>
    <t xml:space="preserve">[330-336]</t>
  </si>
  <si>
    <t xml:space="preserve">[K].FEMEQNLR.[Q]</t>
  </si>
  <si>
    <t xml:space="preserve">1082558 [243-250]</t>
  </si>
  <si>
    <t xml:space="preserve">K.FEMEQNLR.Q</t>
  </si>
  <si>
    <t xml:space="preserve">[243-250]</t>
  </si>
  <si>
    <t xml:space="preserve">[F].SASSLGGGFGGGSR.[G]</t>
  </si>
  <si>
    <t xml:space="preserve">1082558 [82-95]</t>
  </si>
  <si>
    <t xml:space="preserve">F.SASSLGGGFGGGSR.G</t>
  </si>
  <si>
    <t xml:space="preserve">[82-95]</t>
  </si>
  <si>
    <t xml:space="preserve">P35908</t>
  </si>
  <si>
    <t xml:space="preserve">*CON* Keratin, type II cytoskeletal 2 epidermal OS=Homo sapiens GN=KRT2 PE=1 SV=2</t>
  </si>
  <si>
    <t xml:space="preserve">cell organization and biogenesis;cell proliferation;cellular component movement</t>
  </si>
  <si>
    <t xml:space="preserve">cytoplasm;cytoskeleton;Golgi;membrane;nucleus</t>
  </si>
  <si>
    <t xml:space="preserve">protein binding;structural molecule activity</t>
  </si>
  <si>
    <t xml:space="preserve">Pf00038, Pf08614, Pf12128, Pf13166</t>
  </si>
  <si>
    <t xml:space="preserve">3849</t>
  </si>
  <si>
    <t xml:space="preserve">ENSG00000172867.3</t>
  </si>
  <si>
    <t xml:space="preserve">KRT2</t>
  </si>
  <si>
    <t xml:space="preserve">[E].VSVNQSLLQPLNVK.[V]</t>
  </si>
  <si>
    <t xml:space="preserve">P35908 [153-166]</t>
  </si>
  <si>
    <t xml:space="preserve">E.VSVNQSLLQPLNVK.V</t>
  </si>
  <si>
    <t xml:space="preserve">[153-166]</t>
  </si>
  <si>
    <t xml:space="preserve">[198-209]</t>
  </si>
  <si>
    <t xml:space="preserve">[R].GFSSGSAVVSGGSR.[R]</t>
  </si>
  <si>
    <t xml:space="preserve">P35908 [21-34]</t>
  </si>
  <si>
    <t xml:space="preserve">R.GFSSGSAVVSGGSR.R</t>
  </si>
  <si>
    <t xml:space="preserve">[21-34]</t>
  </si>
  <si>
    <t xml:space="preserve">[R].GGGFGGGSSFGGGSGFSGGGFGGGGFGGGR.[F]</t>
  </si>
  <si>
    <t xml:space="preserve">P35908 [93-122]</t>
  </si>
  <si>
    <t xml:space="preserve">R.GGGFGGGSSFGGGSGFSGGGFGGGGFGGGR.F</t>
  </si>
  <si>
    <t xml:space="preserve">[93-122]</t>
  </si>
  <si>
    <t xml:space="preserve">[R].GSSSGGGYSSGSSSYGSGGR.[Q]</t>
  </si>
  <si>
    <t xml:space="preserve">P35908 [525-544]</t>
  </si>
  <si>
    <t xml:space="preserve">R.GSSSGGGYSSGSSSYGSGGR.Q</t>
  </si>
  <si>
    <t xml:space="preserve">[525-544]</t>
  </si>
  <si>
    <t xml:space="preserve">[K].GGSISGGGYGSGGGK.[H]</t>
  </si>
  <si>
    <t xml:space="preserve">P35908 [581-595]</t>
  </si>
  <si>
    <t xml:space="preserve">K.GGSISGGGYGSGGGK.H</t>
  </si>
  <si>
    <t xml:space="preserve">[581-595]</t>
  </si>
  <si>
    <t xml:space="preserve">[R].HGGGGGGFGGGGFGSR.[S]</t>
  </si>
  <si>
    <t xml:space="preserve">P35908 [46-61]</t>
  </si>
  <si>
    <t xml:space="preserve">R.HGGGGGGFGGGGFGSR.S</t>
  </si>
  <si>
    <t xml:space="preserve">[46-61]</t>
  </si>
  <si>
    <t xml:space="preserve">[R].TAAENDFVTLK.[K]</t>
  </si>
  <si>
    <t xml:space="preserve">P35908 [276-286]</t>
  </si>
  <si>
    <t xml:space="preserve">R.TAAENDFVTLK.K</t>
  </si>
  <si>
    <t xml:space="preserve">[276-286]</t>
  </si>
  <si>
    <t xml:space="preserve">[R].SLVGLGGTK.[S]</t>
  </si>
  <si>
    <t xml:space="preserve">P35908 [62-70]</t>
  </si>
  <si>
    <t xml:space="preserve">R.SLVGLGGTK.S</t>
  </si>
  <si>
    <t xml:space="preserve">[62-70]</t>
  </si>
  <si>
    <t xml:space="preserve">[394-401]</t>
  </si>
  <si>
    <t xml:space="preserve">[KR].AQYEEIAQR.[S]</t>
  </si>
  <si>
    <t xml:space="preserve">P35908 [354-362]</t>
  </si>
  <si>
    <t xml:space="preserve">K.AQYEEIAQR.S</t>
  </si>
  <si>
    <t xml:space="preserve">[354-362]</t>
  </si>
  <si>
    <t xml:space="preserve">[K].DVDNAYMIK.[V]</t>
  </si>
  <si>
    <t xml:space="preserve">P35908 [288-296]</t>
  </si>
  <si>
    <t xml:space="preserve">K.DVDNAYMIK.V</t>
  </si>
  <si>
    <t xml:space="preserve">[288-296]</t>
  </si>
  <si>
    <t xml:space="preserve">[R].DYQELMNVK.[L]</t>
  </si>
  <si>
    <t xml:space="preserve">P35908 [462-470]</t>
  </si>
  <si>
    <t xml:space="preserve">R.DYQELMNVK.L</t>
  </si>
  <si>
    <t xml:space="preserve">[462-470]</t>
  </si>
  <si>
    <t xml:space="preserve">[201-209]</t>
  </si>
  <si>
    <t xml:space="preserve">119581085</t>
  </si>
  <si>
    <t xml:space="preserve">gb|EAW60681.1| *CON* keratin 10 (epidermolytic hyperkeratosis; keratosis palmaris et plantaris), isoform CRA_b [Homo sapiens]</t>
  </si>
  <si>
    <t xml:space="preserve">cell differentiation;metabolic process</t>
  </si>
  <si>
    <t xml:space="preserve">cytoplasm;membrane;nucleus</t>
  </si>
  <si>
    <t xml:space="preserve">Pf00038, Pf04111</t>
  </si>
  <si>
    <t xml:space="preserve">3858</t>
  </si>
  <si>
    <t xml:space="preserve">KRT10</t>
  </si>
  <si>
    <t xml:space="preserve">[R].LENEIQTYR.[SG]</t>
  </si>
  <si>
    <t xml:space="preserve">119581085 [442-450]</t>
  </si>
  <si>
    <t xml:space="preserve">R.LENEIQTYR.S</t>
  </si>
  <si>
    <t xml:space="preserve">[442-450]</t>
  </si>
  <si>
    <t xml:space="preserve">[E].IDNNIEQISSYK.[S]</t>
  </si>
  <si>
    <t xml:space="preserve">119581085 [351-362]</t>
  </si>
  <si>
    <t xml:space="preserve">E.IDNNIEQISSYK.S</t>
  </si>
  <si>
    <t xml:space="preserve">[351-362]</t>
  </si>
  <si>
    <t xml:space="preserve">[R].SQYEQLAEQNR.[K]</t>
  </si>
  <si>
    <t xml:space="preserve">119581085 [323-333]</t>
  </si>
  <si>
    <t xml:space="preserve">R.SQYEQLAEQNR.K</t>
  </si>
  <si>
    <t xml:space="preserve">[323-333]</t>
  </si>
  <si>
    <t xml:space="preserve">[K].GSLGGGFSSGGFSGGSFSR.[G]</t>
  </si>
  <si>
    <t xml:space="preserve">119581085 [41-59]</t>
  </si>
  <si>
    <t xml:space="preserve">K.GSLGGGFSSGGFSGGSFSR.G</t>
  </si>
  <si>
    <t xml:space="preserve">[41-59]</t>
  </si>
  <si>
    <t xml:space="preserve">[K].YENEVALR.[Q]</t>
  </si>
  <si>
    <t xml:space="preserve">119581085 [238-245]</t>
  </si>
  <si>
    <t xml:space="preserve">K.YENEVALR.Q</t>
  </si>
  <si>
    <t xml:space="preserve">[238-245]</t>
  </si>
  <si>
    <t xml:space="preserve">[K-].VTMQNLNDR.[L]</t>
  </si>
  <si>
    <t xml:space="preserve">119581085; 125080</t>
  </si>
  <si>
    <t xml:space="preserve">119581085 [148-156]; 125080 [117-125]</t>
  </si>
  <si>
    <t xml:space="preserve">K.VTMQNLNDR.L</t>
  </si>
  <si>
    <t xml:space="preserve">[148-156]</t>
  </si>
  <si>
    <t xml:space="preserve">[R].SLLEGEGSSGGGGR.[G]</t>
  </si>
  <si>
    <t xml:space="preserve">119581085 [451-464]</t>
  </si>
  <si>
    <t xml:space="preserve">R.SLLEGEGSSGGGGR.G</t>
  </si>
  <si>
    <t xml:space="preserve">[451-464]</t>
  </si>
  <si>
    <t xml:space="preserve">[R].VLDELTLTK.[A]</t>
  </si>
  <si>
    <t xml:space="preserve">119581085 [258-266]</t>
  </si>
  <si>
    <t xml:space="preserve">R.VLDELTLTK.A</t>
  </si>
  <si>
    <t xml:space="preserve">[258-266]</t>
  </si>
  <si>
    <t xml:space="preserve">[E].IELQSQLALK.[Q]</t>
  </si>
  <si>
    <t xml:space="preserve">119581085 [377-386]</t>
  </si>
  <si>
    <t xml:space="preserve">E.IELQSQLALK.Q</t>
  </si>
  <si>
    <t xml:space="preserve">[R].LASYLDKVR.[A]</t>
  </si>
  <si>
    <t xml:space="preserve">119581085 [157-165]; 125080 [126-134]</t>
  </si>
  <si>
    <t xml:space="preserve">R.LASYLDKVR.A</t>
  </si>
  <si>
    <t xml:space="preserve">[157-165]</t>
  </si>
  <si>
    <t xml:space="preserve">[R].QSVEADINGLR.[R]</t>
  </si>
  <si>
    <t xml:space="preserve">119581085 [246-256]</t>
  </si>
  <si>
    <t xml:space="preserve">R.QSVEADINGLR.R</t>
  </si>
  <si>
    <t xml:space="preserve">[246-256]</t>
  </si>
  <si>
    <t xml:space="preserve">[K].SSSSGSVGESSSKGP.[R]</t>
  </si>
  <si>
    <t xml:space="preserve">119581085 [568-582]</t>
  </si>
  <si>
    <t xml:space="preserve">K.SSSSGSVGESSSKGP.R</t>
  </si>
  <si>
    <t xml:space="preserve">[568-582]</t>
  </si>
  <si>
    <t xml:space="preserve">P00761</t>
  </si>
  <si>
    <t xml:space="preserve">*CON* Trypsin precursor - sus scrofa - includes MSPRL added real and artificial sequences to mimic mass of Promega trypsin modifications</t>
  </si>
  <si>
    <t xml:space="preserve">[RK].IITHPNFNGNTLDNDIMLIK.[L]</t>
  </si>
  <si>
    <t xml:space="preserve">P00761 [78-97]; [383-402]; [602-621]</t>
  </si>
  <si>
    <t xml:space="preserve">K.IITHPNFNGNTLDNDIMLIK.L; K.IITHPNFNGNTLDNDIMLIK.L; R.IITHPNFNGNTLDNDIMLIK.L</t>
  </si>
  <si>
    <t xml:space="preserve">[78-97]; [383-402]; [602-621]</t>
  </si>
  <si>
    <t xml:space="preserve">[R].LSSPATLDSR.[S]</t>
  </si>
  <si>
    <t xml:space="preserve">P00761 [720-729]</t>
  </si>
  <si>
    <t xml:space="preserve">R.LSSPATLDSR.S</t>
  </si>
  <si>
    <t xml:space="preserve">[720-729]</t>
  </si>
  <si>
    <t xml:space="preserve">[KR].LSSPATLNSR.[QSV]</t>
  </si>
  <si>
    <t xml:space="preserve">P00761 [98-107]; [403-412]; [622-631]</t>
  </si>
  <si>
    <t xml:space="preserve">K.LSSPATLNSR.V; K.LSSPATLNSR.Q; K.LSSPATLNSR.Q</t>
  </si>
  <si>
    <t xml:space="preserve">[98-107]; [403-412]; [622-631]</t>
  </si>
  <si>
    <t xml:space="preserve">[L].SSPATLDSR.[S]</t>
  </si>
  <si>
    <t xml:space="preserve">P00761 [721-729]</t>
  </si>
  <si>
    <t xml:space="preserve">L.SSPATLDSR.S</t>
  </si>
  <si>
    <t xml:space="preserve">[721-729]</t>
  </si>
  <si>
    <t xml:space="preserve">[L].SSPATLNSR.[QSV]</t>
  </si>
  <si>
    <t xml:space="preserve">P00761 [99-107]; [404-412]; [623-631]</t>
  </si>
  <si>
    <t xml:space="preserve">L.SSPATLNSR.V; L.SSPATLNSR.Q; L.SSPATLNSR.Q</t>
  </si>
  <si>
    <t xml:space="preserve">[99-107]; [404-412]; [623-631]</t>
  </si>
  <si>
    <t xml:space="preserve">[R].VVTVSLPR.[L]</t>
  </si>
  <si>
    <t xml:space="preserve">P00761 [453-460]; [514-521]; [664-671]</t>
  </si>
  <si>
    <t xml:space="preserve">R.VVTVSLPR.L; R.VVTVSLPR.L; R.VVTVSLPR.L</t>
  </si>
  <si>
    <t xml:space="preserve">[453-460]; [514-521]; [664-671]</t>
  </si>
  <si>
    <t xml:space="preserve">[R].VATVSLPR.[S]</t>
  </si>
  <si>
    <t xml:space="preserve">P00761 [108-115]</t>
  </si>
  <si>
    <t xml:space="preserve">R.VATVSLPR.S</t>
  </si>
  <si>
    <t xml:space="preserve">[108-115]</t>
  </si>
  <si>
    <t xml:space="preserve">[R-].LATVSLPR.[-LV]</t>
  </si>
  <si>
    <t xml:space="preserve">P00761 [461-468]; [469-476]; [522-529]; [672-679]</t>
  </si>
  <si>
    <t xml:space="preserve">R.LATVSLPR.L; R.LATVSLPR.V; R.LATVSLPR.V; R.LATVSLPR.L</t>
  </si>
  <si>
    <t xml:space="preserve">[461-468]; [469-476]; [522-529]; [672-679]</t>
  </si>
  <si>
    <t xml:space="preserve">P02769</t>
  </si>
  <si>
    <t xml:space="preserve">*CON* serum albumin precursor [Bos taurus]</t>
  </si>
  <si>
    <t xml:space="preserve">[KR].KVPQVSTPTLVEVSR.[NS]</t>
  </si>
  <si>
    <t xml:space="preserve">P02769 [437-451]</t>
  </si>
  <si>
    <t xml:space="preserve">R.KVPQVSTPTLVEVSR.S</t>
  </si>
  <si>
    <t xml:space="preserve">[437-451]</t>
  </si>
  <si>
    <t xml:space="preserve">[R].RHPEYAVSVLLR.[L]</t>
  </si>
  <si>
    <t xml:space="preserve">P02769 [360-371]</t>
  </si>
  <si>
    <t xml:space="preserve">R.RHPEYAVSVLLR.L</t>
  </si>
  <si>
    <t xml:space="preserve">[360-371]</t>
  </si>
  <si>
    <t xml:space="preserve">[K].LVNELTEFAK.[T]</t>
  </si>
  <si>
    <t xml:space="preserve">P02769 [66-75]</t>
  </si>
  <si>
    <t xml:space="preserve">K.LVNELTEFAK.T</t>
  </si>
  <si>
    <t xml:space="preserve">[66-75]</t>
  </si>
  <si>
    <t xml:space="preserve">P13647</t>
  </si>
  <si>
    <t xml:space="preserve">*CON* Keratin, type II cytoskeletal 5 OS=Homo sapiens GN=KRT5 PE=1 SV=3</t>
  </si>
  <si>
    <t xml:space="preserve">cell organization and biogenesis;metabolic process</t>
  </si>
  <si>
    <t xml:space="preserve">cytoplasm;cytosol;membrane;mitochondrion;nucleus</t>
  </si>
  <si>
    <t xml:space="preserve">catalytic activity;motor activity;protein binding;structural molecule activity</t>
  </si>
  <si>
    <t xml:space="preserve">Pf00038, Pf01576, Pf02994, Pf03961, Pf04111, Pf05957, Pf12128</t>
  </si>
  <si>
    <t xml:space="preserve">3852</t>
  </si>
  <si>
    <t xml:space="preserve">ENSG00000186081.11</t>
  </si>
  <si>
    <t xml:space="preserve">KRT5</t>
  </si>
  <si>
    <t xml:space="preserve">[R].SFSTASAITPSVSR.[T]</t>
  </si>
  <si>
    <t xml:space="preserve">P13647 [16-29]</t>
  </si>
  <si>
    <t xml:space="preserve">R.SFSTASAITPSVSR.T</t>
  </si>
  <si>
    <t xml:space="preserve">[16-29]</t>
  </si>
  <si>
    <t xml:space="preserve">[K].WTLLQEQGTK.[T]</t>
  </si>
  <si>
    <t xml:space="preserve">P13647 [200-209]</t>
  </si>
  <si>
    <t xml:space="preserve">K.WTLLQEQGTK.T</t>
  </si>
  <si>
    <t xml:space="preserve">[200-209]</t>
  </si>
  <si>
    <t xml:space="preserve">[K].YEELQQTAGR.[H]</t>
  </si>
  <si>
    <t xml:space="preserve">P13647 [365-374]</t>
  </si>
  <si>
    <t xml:space="preserve">K.YEELQQTAGR.H</t>
  </si>
  <si>
    <t xml:space="preserve">[365-374]</t>
  </si>
  <si>
    <t xml:space="preserve">[R].ISISTSGGSFR.[N]</t>
  </si>
  <si>
    <t xml:space="preserve">P13647 [74-84]</t>
  </si>
  <si>
    <t xml:space="preserve">R.ISISTSGGSFR.N</t>
  </si>
  <si>
    <t xml:space="preserve">[74-84]</t>
  </si>
  <si>
    <t xml:space="preserve">125080</t>
  </si>
  <si>
    <t xml:space="preserve">*CON* Keratin, type i cytoskeletal 14 (cytokeratin 14) (K14) (CK 14) gi2144816pirKRHUE keratin, 50K type I cytoskeletal - human gi386848 (J00124) keratin [Homo sapiens]</t>
  </si>
  <si>
    <t xml:space="preserve">[R].EVATNSELVQSGK.[S]</t>
  </si>
  <si>
    <t xml:space="preserve">125080 [316-328]</t>
  </si>
  <si>
    <t xml:space="preserve">R.EVATNSELVQSGK.S</t>
  </si>
  <si>
    <t xml:space="preserve">[316-328]</t>
  </si>
  <si>
    <t xml:space="preserve">[117-125]</t>
  </si>
  <si>
    <t xml:space="preserve">[126-134]</t>
  </si>
  <si>
    <t xml:space="preserve">15800135</t>
  </si>
  <si>
    <t xml:space="preserve">*CON* preprotein translocase subunit SecD [Escherichia coli O157:H7 str. EDL933]</t>
  </si>
  <si>
    <t xml:space="preserve">transport</t>
  </si>
  <si>
    <t xml:space="preserve">membrane</t>
  </si>
  <si>
    <t xml:space="preserve">transporter activity</t>
  </si>
  <si>
    <t xml:space="preserve">Pf02355, Pf03176, Pf07549, Pf13721</t>
  </si>
  <si>
    <t xml:space="preserve">957363</t>
  </si>
  <si>
    <t xml:space="preserve">Z0507</t>
  </si>
  <si>
    <t xml:space="preserve">secD</t>
  </si>
  <si>
    <t xml:space="preserve">[R].VNQLGVAEPVVQR.[Q]</t>
  </si>
  <si>
    <t xml:space="preserve">15800135 [238-250]</t>
  </si>
  <si>
    <t xml:space="preserve">R.VNQLGVAEPVVQR.Q</t>
  </si>
  <si>
    <t xml:space="preserve">[238-250]</t>
  </si>
  <si>
    <t xml:space="preserve">[K].LGLDLRGGV.[H]</t>
  </si>
  <si>
    <t xml:space="preserve">15800135 [123-131]</t>
  </si>
  <si>
    <t xml:space="preserve">K.LGLDLRGGV.H</t>
  </si>
  <si>
    <t xml:space="preserve">[123-131]</t>
  </si>
  <si>
    <t xml:space="preserve">[V].INIANIQSR.[L]</t>
  </si>
  <si>
    <t xml:space="preserve">1xDeamidated [Q7]</t>
  </si>
  <si>
    <t xml:space="preserve">15800135 [393-401]</t>
  </si>
  <si>
    <t xml:space="preserve">V.INIANIQSR.L</t>
  </si>
  <si>
    <t xml:space="preserve">[393-401]</t>
  </si>
  <si>
    <t xml:space="preserve">P0AA25</t>
  </si>
  <si>
    <t xml:space="preserve">*CON* Thioredoxin-1 OS=Escherichia coli (strain K12) GN=trxA PE=1 SV=2</t>
  </si>
  <si>
    <t xml:space="preserve">cellular homeostasis;metabolic process;regulation of biological process;response to stimulus;transport</t>
  </si>
  <si>
    <t xml:space="preserve">cytosol</t>
  </si>
  <si>
    <t xml:space="preserve">antioxidant activity;catalytic activity;protein binding</t>
  </si>
  <si>
    <t xml:space="preserve">Pf00085, Pf13098, Pf13728, Pf13899, Pf13905, Pf14595</t>
  </si>
  <si>
    <t xml:space="preserve">ER3413_3891; SH05_00385; SH02_00385; SH08_00390; SH06_00385; SH04_00385; SF31_00385</t>
  </si>
  <si>
    <t xml:space="preserve">[K].LNIDQNPGTAPK.[Y]</t>
  </si>
  <si>
    <t xml:space="preserve">P0AA25 [59-70]</t>
  </si>
  <si>
    <t xml:space="preserve">K.LNIDQNPGTAPK.Y</t>
  </si>
  <si>
    <t xml:space="preserve">[59-70]</t>
  </si>
  <si>
    <t xml:space="preserve">2654021</t>
  </si>
  <si>
    <t xml:space="preserve">gb|AAB87675.1| *CON* maltose binding protein-lacZ-alpha fusion protein [Expression vector pMal-X]</t>
  </si>
  <si>
    <t xml:space="preserve">[K].VNYGVTVLPTFK.[G]</t>
  </si>
  <si>
    <t xml:space="preserve">2654021 [273-284]</t>
  </si>
  <si>
    <t xml:space="preserve">K.VNYGVTVLPTFK.G</t>
  </si>
  <si>
    <t xml:space="preserve">[273-284]</t>
  </si>
  <si>
    <t xml:space="preserve">P81605</t>
  </si>
  <si>
    <t xml:space="preserve">*CON* Dermcidin precursor - Homo sapiens</t>
  </si>
  <si>
    <t xml:space="preserve">defense response;metabolic process;response to stimulus</t>
  </si>
  <si>
    <t xml:space="preserve">catalytic activity;protein binding;RNA binding</t>
  </si>
  <si>
    <t xml:space="preserve">Pf15291</t>
  </si>
  <si>
    <t xml:space="preserve">117159</t>
  </si>
  <si>
    <t xml:space="preserve">ENSG00000161634.11</t>
  </si>
  <si>
    <t xml:space="preserve">DCD</t>
  </si>
  <si>
    <t xml:space="preserve">[K].ENAGEDPGLAR.[Q]</t>
  </si>
  <si>
    <t xml:space="preserve">P81605 [43-53]</t>
  </si>
  <si>
    <t xml:space="preserve">K.ENAGEDPGLAR.Q</t>
  </si>
  <si>
    <t xml:space="preserve">[43-53]</t>
  </si>
  <si>
    <t xml:space="preserve">Q14525</t>
  </si>
  <si>
    <t xml:space="preserve">*CON* Keratin, type I cuticular Ha3-II OS=Homo sapiens GN=KRT33B PE=2 SV=3</t>
  </si>
  <si>
    <t xml:space="preserve">Pf00038, Pf00529, Pf01576, Pf04156, Pf13514, Pf14362</t>
  </si>
  <si>
    <t xml:space="preserve">3884</t>
  </si>
  <si>
    <t xml:space="preserve">ENSG00000263012.1; ENSG00000131738.10</t>
  </si>
  <si>
    <t xml:space="preserve">KRT33B</t>
  </si>
  <si>
    <t xml:space="preserve">17; CHR_HSCHR17_1_CTG4</t>
  </si>
  <si>
    <t xml:space="preserve">[N].SLRRILD.[E]</t>
  </si>
  <si>
    <t xml:space="preserve">Q14525 [161-167]</t>
  </si>
  <si>
    <t xml:space="preserve">N.SLRRILD.E</t>
  </si>
  <si>
    <t xml:space="preserve">[161-167]</t>
  </si>
  <si>
    <t xml:space="preserve">P02668</t>
  </si>
  <si>
    <t xml:space="preserve">*CON* Kappa-casein precursor - Bos taurus</t>
  </si>
  <si>
    <t xml:space="preserve">cell organization and biogenesis;regulation of biological process;response to stimulus;transport</t>
  </si>
  <si>
    <t xml:space="preserve">extracellular;Golgi;organelle lumen</t>
  </si>
  <si>
    <t xml:space="preserve">protein binding</t>
  </si>
  <si>
    <t xml:space="preserve">Pf00997</t>
  </si>
  <si>
    <t xml:space="preserve">281728</t>
  </si>
  <si>
    <t xml:space="preserve">CSN3</t>
  </si>
  <si>
    <t xml:space="preserve">6</t>
  </si>
  <si>
    <t xml:space="preserve">[Q].VLSNTVPAK.[S]</t>
  </si>
  <si>
    <t xml:space="preserve">P02668 [99-107]</t>
  </si>
  <si>
    <t xml:space="preserve">Q.VLSNTVPAK.S</t>
  </si>
  <si>
    <t xml:space="preserve">[99-107]</t>
  </si>
  <si>
    <t xml:space="preserve">P68688</t>
  </si>
  <si>
    <t xml:space="preserve">*CON* Glutaredoxin-1 OS=Escherichia coli (strain K12) GN=grxA PE=1 SV=1</t>
  </si>
  <si>
    <t xml:space="preserve">cellular homeostasis;metabolic process;regulation of biological process;transport</t>
  </si>
  <si>
    <t xml:space="preserve">Pf00462, Pf04908, Pf05768</t>
  </si>
  <si>
    <t xml:space="preserve">ER3413_867; SH05_08120; SH02_08075; SH08_08125; SH06_08430; SH04_08115; SF31_08430</t>
  </si>
  <si>
    <t xml:space="preserve">[-].MQTVIFGR.[S]</t>
  </si>
  <si>
    <t xml:space="preserve">P68688 [1-8]</t>
  </si>
  <si>
    <t xml:space="preserve">-.MQTVIFGR.S</t>
  </si>
  <si>
    <t xml:space="preserve">[1-8]</t>
  </si>
  <si>
    <t xml:space="preserve">P01684</t>
  </si>
  <si>
    <t xml:space="preserve">*CON* Ig kappa chain V region 3374 OS=Oryctolagus cuniculus PE=1 SV=1</t>
  </si>
  <si>
    <t xml:space="preserve">Pf07679, Pf07686, Pf13927</t>
  </si>
  <si>
    <t xml:space="preserve">Acetyl [N-Term]</t>
  </si>
  <si>
    <t xml:space="preserve">[-].ADIVMTQTPASVSAAVGGTVTINCQAS.[Q]</t>
  </si>
  <si>
    <t xml:space="preserve">1xAcetyl [N-Term]; 1xDeamidated [Q/N]; 1xOxidation [M5]</t>
  </si>
  <si>
    <t xml:space="preserve">P01684 1xAcetyl [N-Term]</t>
  </si>
  <si>
    <t xml:space="preserve">P01684 [1-27]</t>
  </si>
  <si>
    <t xml:space="preserve">-.ADIVMTQTPASVSAAVGGTVTINCQAS.Q</t>
  </si>
  <si>
    <t xml:space="preserve">[1-27]</t>
  </si>
  <si>
    <t xml:space="preserve">1xAcetyl [N-Term]</t>
  </si>
  <si>
    <t xml:space="preserve">Q701L7</t>
  </si>
  <si>
    <t xml:space="preserve">*CON* Type II hair keratin 2 OS=Homo sapiens GN=KRTHB2 PE=2 SV=1</t>
  </si>
  <si>
    <t xml:space="preserve">Pf00038</t>
  </si>
  <si>
    <t xml:space="preserve">3888</t>
  </si>
  <si>
    <t xml:space="preserve">KRT82</t>
  </si>
  <si>
    <t xml:space="preserve">[R].FASFINK.[V]</t>
  </si>
  <si>
    <t xml:space="preserve">1xDeamidated [N6]</t>
  </si>
  <si>
    <t xml:space="preserve">Q701L7 [131-137]</t>
  </si>
  <si>
    <t xml:space="preserve">R.FASFINK.V</t>
  </si>
  <si>
    <t xml:space="preserve">[131-137]</t>
  </si>
  <si>
    <t xml:space="preserve">P20930</t>
  </si>
  <si>
    <t xml:space="preserve">*CON* Filaggrin OS=Homo sapiens GN=FLG PE=1 SV=3</t>
  </si>
  <si>
    <t xml:space="preserve">cell differentiation;development</t>
  </si>
  <si>
    <t xml:space="preserve">nucleus</t>
  </si>
  <si>
    <t xml:space="preserve">metal ion binding;protein binding;structural molecule activity</t>
  </si>
  <si>
    <t xml:space="preserve">Pf01023</t>
  </si>
  <si>
    <t xml:space="preserve">2312</t>
  </si>
  <si>
    <t xml:space="preserve">ENSG00000143631.10</t>
  </si>
  <si>
    <t xml:space="preserve">FLG</t>
  </si>
  <si>
    <t xml:space="preserve">1</t>
  </si>
  <si>
    <t xml:space="preserve">[E].NIFAIINLFKQYS.[K]</t>
  </si>
  <si>
    <t xml:space="preserve">1xDeamidated [N1]</t>
  </si>
  <si>
    <t xml:space="preserve">P20930 [7-19]</t>
  </si>
  <si>
    <t xml:space="preserve">E.NIFAIINLFKQYS.K</t>
  </si>
  <si>
    <t xml:space="preserve">[7-19]</t>
  </si>
  <si>
    <t xml:space="preserve">Thermo Proteome Discoverer Protein Identification Report:</t>
  </si>
  <si>
    <t xml:space="preserve">This is a brief explanation of the current PD (Proteome Discoverer 1.4) Excel report we generate and present for users.  Users upload their final report from the LIMS system on which they registered, submitted and tracked their sample submission.  This guide will hopefully answer all your questions regarding your report.  If you have further questions please call us at 617-495-4043 or email at proteomics@fas.harvard.edu</t>
  </si>
  <si>
    <t xml:space="preserve">Upon opening your report you will find 4 tabs:</t>
  </si>
  <si>
    <t xml:space="preserve">1.    Cover Page – sample information</t>
  </si>
  <si>
    <t xml:space="preserve">2.    Proteins Page – report data</t>
  </si>
  <si>
    <t xml:space="preserve">3.    Search Summary Page – instrument parameters (this is additional information, not </t>
  </si>
  <si>
    <t xml:space="preserve">    necessary to your results but available for interested users)</t>
  </si>
  <si>
    <t xml:space="preserve">4.    Explanation Page – this explanation page</t>
  </si>
  <si>
    <t xml:space="preserve">Proteins page</t>
  </si>
  <si>
    <t xml:space="preserve">This page lists the proteins identified in your sample.  There is a “+” sign to the far left of each protein listed.  Click on the “+” sign to open the protein and see a list of peptides from that protein that were sequenced and substantiate the proteins identification.  </t>
  </si>
  <si>
    <t xml:space="preserve">When you open your Excel file, you will see a list of proteins each of which has the following parameters:</t>
  </si>
  <si>
    <t xml:space="preserve">UniprotKB protein accession number, the unique identifier assigned to the protein by the FASTA database used to generate the report. To find the NCBInr equivalent, copy the accession number and paste it into NCBInr search, selecting ‘protein’ from the drop-down list</t>
  </si>
  <si>
    <t xml:space="preserve">UniprotKB protein description. Provides the name of the protein exclusive of the identifier that appears in the Accession column.</t>
  </si>
  <si>
    <t xml:space="preserve">Score</t>
  </si>
  <si>
    <t xml:space="preserve">The protein score, which is the sum of the scores of the individual peptides. I use SEQUEST search algorithm, for which the score is the sum of all peptide Xcorr values above the specified score threshold. The score threshold is calculated as follows: 0.8 + peptide_charge × peptide_relevance_factor where peptide_relevance_factor is a parameter with a default value of 0.4. For each spectrum and sequence, the Proteome Discoverer application uses only the highest scored peptide. When it performs a search using dynamic modifications, one spectrum might have multiple matches because of permutations of the modification site. (The higher the better)</t>
  </si>
  <si>
    <t xml:space="preserve">Coverage</t>
  </si>
  <si>
    <t xml:space="preserve">The percent coverage calculated by dividing the number of amino acids in all found peptides by the total number of amino acids in the entire protein sequence. (The higher the better)</t>
  </si>
  <si>
    <t xml:space="preserve">The number of identified proteins in the protein group of a master protein. Proteins are grouped based on sequence homology and/or isoforms as explained below.</t>
  </si>
  <si>
    <t xml:space="preserve"># Unique peptides</t>
  </si>
  <si>
    <t xml:space="preserve">The number of peptide sequences unique to a protein group.</t>
  </si>
  <si>
    <t xml:space="preserve">The number of distinct peptide sequences in the protein group.</t>
  </si>
  <si>
    <t xml:space="preserve">The total number of identified peptide sequences (peptide spectrum matches) for the protein, including those redundantly identified. (The higher the better)</t>
  </si>
  <si>
    <t xml:space="preserve"># AAs, MW [kDa], calc. pI</t>
  </si>
  <si>
    <t xml:space="preserve">The calculated parameters of the protein based on the amino acid sequence in the FASTA database used to generate the report. The Proteome Discoverer application calculates the molecular weight without considering post-translational modifications. If you have separated proteins by molecular weight by PAGE, you can use the protein’s molecular weight as a rough constraint to estimate whether it is reasonable to identify a particular protein in a certain fraction that was analyzed.</t>
  </si>
  <si>
    <t xml:space="preserve">Peptides page</t>
  </si>
  <si>
    <t xml:space="preserve">Next, expand the sheet by clicking on [+] which opens the column parameters for the associated peptides.</t>
  </si>
  <si>
    <t xml:space="preserve">A2 or other Letter/number, first column</t>
  </si>
  <si>
    <t xml:space="preserve">A top level confidence achieved with the peptide sequence: high confidence, medium confidence, or low confidence. I send you only the high-confidence data, unless instructed otherwise.</t>
  </si>
  <si>
    <t xml:space="preserve">Sequence</t>
  </si>
  <si>
    <t xml:space="preserve">The sequence of amino acids that compose the peptide.</t>
  </si>
  <si>
    <t xml:space="preserve">The total number of identified peptide sequences (PSMs) for the protein, including those redundantly identified. (The higher the better)</t>
  </si>
  <si>
    <t xml:space="preserve">Displays the number of proteins in which this peptide is found</t>
  </si>
  <si>
    <t xml:space="preserve">The number of protein groups in which this peptide is found.</t>
  </si>
  <si>
    <t xml:space="preserve">MS/MS-based proteomics studies are based on peptides. However, deducing protein identities from a set of identified peptides could be difficult because of sequence redundancy, such as the presence of proteins that have shared peptides. These redundant proteins are automatically grouped and are not initially displayed in the search results report.</t>
  </si>
  <si>
    <t xml:space="preserve">The proteins within a group are ranked according to the number of peptide sequences, the number of PSMs, their protein scores, and the sequence coverage. The top-ranking protein of a group becomes the master protein of that group. By default, only the master proteins are displayed on the Proteins page.</t>
  </si>
  <si>
    <t xml:space="preserve">A protein group consists of the following:</t>
  </si>
  <si>
    <t xml:space="preserve">·         One master protein that is identified by a set of peptides that are not included (all together) in any other protein group.</t>
  </si>
  <si>
    <t xml:space="preserve">·         All proteins that are identified by the same set or a subset of those peptides.</t>
  </si>
  <si>
    <t xml:space="preserve">The # Proteins column on the Proteins and Peptides pages of the results report displays the number of identified proteins in the protein group of a master protein.  You may have to expand the columns to see all.</t>
  </si>
  <si>
    <t xml:space="preserve">Protein Group Accessions</t>
  </si>
  <si>
    <t xml:space="preserve">The unique identifiers (accessions) of all master proteins from all protein groups that include this peptide sequence. Since I normally group proteins by selecting the “Consider Leucine and Isoleucine as Equal” option, this column also lists identifiers from master proteins that may include this specific peptide sequence. The identifiers displayed in the Protein Group Accessions column are the same as those displayed in the Accession column on the Proteins page.</t>
  </si>
  <si>
    <t xml:space="preserve">The static and dynamic modifications identified in the peptide. I always use iodoacetamide for Cys alkylation, and this static modification will be in your search results as ‘Carbamidomethyl’ unless you modified your Cys residues with a different reagent. Met oxidation and Asn and Gln deamidation are common dynamic modifications.</t>
  </si>
  <si>
    <t xml:space="preserve">delta Cn</t>
  </si>
  <si>
    <t xml:space="preserve">The normalized score difference between the currently selected PSM and the highest-scoring PSM for that spectrum. (The lower the better)</t>
  </si>
  <si>
    <t xml:space="preserve">Xcorr</t>
  </si>
  <si>
    <t xml:space="preserve">A search-dependent score. It scores the number of fragment ions that are common to two different peptides with the same precursor mass and calculates the cross-correlation score for all candidate peptides queried from the database by SEQUEST searches. (Jimmy K. Eng, Ashley L. McCormack, and John R. Yates, III; An Approach to Correlate Tandem Mass Spectral Data of Peptides with Amino Acid Sequences in a Protein Database. J. Am. Soc. Mass Spectrom. 1994, 5, 976-989) (The higher the better)</t>
  </si>
  <si>
    <t xml:space="preserve">Probability</t>
  </si>
  <si>
    <t xml:space="preserve">The probability score for the peptide. This score is an assessment of the probability that the reported match is a random occurrence. A lower probability score indicates a better match. (The lower the better)</t>
  </si>
  <si>
    <t xml:space="preserve">Charge</t>
  </si>
  <si>
    <t xml:space="preserve">The charge state of the peptide, z (z is always greater than 1 as set during the MS analysis).</t>
  </si>
  <si>
    <t xml:space="preserve">MH+ [Da]</t>
  </si>
  <si>
    <t xml:space="preserve">Calculated m/z of the peptide with z = 1. It should be “MH+ [m/z]”, not [Da].</t>
  </si>
  <si>
    <t xml:space="preserve">delta M [ppm]</t>
  </si>
  <si>
    <t xml:space="preserve">Mass measurement error in parts per million, ppm (The lower the better)</t>
  </si>
  <si>
    <t xml:space="preserve">RT [min]</t>
  </si>
  <si>
    <t xml:space="preserve">The peptide’s retention time during chromatographic separation.</t>
  </si>
  <si>
    <t xml:space="preserve">The number of cleavage sites in a peptide sequence that a cleavage reagent (enzyme) did not cleave. This number excludes cases where an amino acid (e.g. Pro) inhibits the cleaving enzyme (e.g. trypsin).</t>
  </si>
  <si>
    <t xml:space="preserve">================================================================================</t>
  </si>
  <si>
    <t xml:space="preserve">Consensus Step Workflow</t>
  </si>
  <si>
    <t xml:space="preserve">Result name: 161221PYWSAM02345_TnaA_TKE_allmods_SulfureDioxide_SEMI4_Lobel</t>
  </si>
  <si>
    <t xml:space="preserve">Result file: E:\Data_PD22\Lobel L Cys Mods\161221PYWSAM02346_TnaAmal-TK\161221PYWSAM02345_TnaA_TKE_allmods_SulfureDioxide_SEMI4_Lobel.pdResult</t>
  </si>
  <si>
    <t xml:space="preserve">Description: Result filtered for high confident peptides, with enhanced peptide and protein annotations. Add FASTA file with common contaminants to the Protein Marker node.</t>
  </si>
  <si>
    <t xml:space="preserve">Workflow based on template: CWF_Comprehensive_Enhanced Annotation</t>
  </si>
  <si>
    <t xml:space="preserve">Creation date: 2/17/2017 12:32:33 PM</t>
  </si>
  <si>
    <t xml:space="preserve">Created with Discoverer version: 2.2.0.290</t>
  </si>
  <si>
    <t xml:space="preserve">------------------------------------------------------------------</t>
  </si>
  <si>
    <t xml:space="preserve">The pipeline tree:</t>
  </si>
  <si>
    <t xml:space="preserve">  |-(0) MSF Files</t>
  </si>
  <si>
    <t xml:space="preserve">    |-(1) PSM Grouper</t>
  </si>
  <si>
    <t xml:space="preserve">      |-(2) Peptide Validator</t>
  </si>
  <si>
    <t xml:space="preserve">        |-(3) Peptide and Protein Filter</t>
  </si>
  <si>
    <t xml:space="preserve">          |-(4) Protein Scorer</t>
  </si>
  <si>
    <t xml:space="preserve">            |-(5) Protein Grouping</t>
  </si>
  <si>
    <t xml:space="preserve">              |-(6) Peptide in Protein Annotation</t>
  </si>
  <si>
    <t xml:space="preserve">            |-(7) ProteinCenter Annotation</t>
  </si>
  <si>
    <t xml:space="preserve">            |-(8) Protein FDR Validator</t>
  </si>
  <si>
    <t xml:space="preserve">          |-(9) Protein Marker</t>
  </si>
  <si>
    <t xml:space="preserve">Post-processing nodes:</t>
  </si>
  <si>
    <t xml:space="preserve">--------------------------------</t>
  </si>
  <si>
    <t xml:space="preserve">  |-(10) Result Statistics</t>
  </si>
  <si>
    <t xml:space="preserve">  |-(11) Data Distributions</t>
  </si>
  <si>
    <t xml:space="preserve">  |-(12) Display Settings</t>
  </si>
  <si>
    <t xml:space="preserve">Processing node 0: MSF Files</t>
  </si>
  <si>
    <t xml:space="preserve">1. Storage Settings:</t>
  </si>
  <si>
    <t xml:space="preserve">2. Merging of Identified Peptide and Proteins:</t>
  </si>
  <si>
    <t xml:space="preserve">- File Limit for Automatic Merge.:  10</t>
  </si>
  <si>
    <t xml:space="preserve">3. FASTA Title Line Display:</t>
  </si>
  <si>
    <t xml:space="preserve">4. PSM Filters:</t>
  </si>
  <si>
    <t xml:space="preserve">- Maximum Delta Cn:  0.05</t>
  </si>
  <si>
    <t xml:space="preserve">- Maximum Rank:  0</t>
  </si>
  <si>
    <t xml:space="preserve">- Maximum Delta Mass:  0 ppm</t>
  </si>
  <si>
    <t xml:space="preserve">Hidden Parameters:</t>
  </si>
  <si>
    <t xml:space="preserve">Processing node 1: PSM Grouper</t>
  </si>
  <si>
    <t xml:space="preserve">1. Peptide Group Modifications:</t>
  </si>
  <si>
    <t xml:space="preserve">- Site Probability Threshold:  75</t>
  </si>
  <si>
    <t xml:space="preserve">Processing node 2: Peptide Validator</t>
  </si>
  <si>
    <t xml:space="preserve">1. General Validation Settings:</t>
  </si>
  <si>
    <t xml:space="preserve">- Target FDR (Strict) for PSMs:  0.01</t>
  </si>
  <si>
    <t xml:space="preserve">- Target FDR (Relaxed) for PSMs:  0.05</t>
  </si>
  <si>
    <t xml:space="preserve">- Target FDR (Strict) for Peptides:  0.01</t>
  </si>
  <si>
    <t xml:space="preserve">- Target FDR (Relaxed) for Peptides:  0.05</t>
  </si>
  <si>
    <t xml:space="preserve">2. Specific Validator Settings:</t>
  </si>
  <si>
    <t xml:space="preserve">- Use Concatenated FDR Calculation for PSM Level FDR Calculation Based on Score:  False</t>
  </si>
  <si>
    <t xml:space="preserve">- Reset Confidences for Nodes without Decoy Search (Fixed score thresholds):  False</t>
  </si>
  <si>
    <t xml:space="preserve">Processing node 3: Peptide and Protein Filter</t>
  </si>
  <si>
    <t xml:space="preserve">1. Peptide Filters:</t>
  </si>
  <si>
    <t xml:space="preserve">- Keep Lower Confident PSMs:  False</t>
  </si>
  <si>
    <t xml:space="preserve">- Minimum Peptide Length:  6</t>
  </si>
  <si>
    <t xml:space="preserve">- Remove Peptides Without Protein Reference:  False</t>
  </si>
  <si>
    <t xml:space="preserve">2. Protein Filters:</t>
  </si>
  <si>
    <t xml:space="preserve">- Minimum Number of Peptide Sequences:  1</t>
  </si>
  <si>
    <t xml:space="preserve">- Count Only Rank 1 Peptides:  False</t>
  </si>
  <si>
    <t xml:space="preserve">- Count Peptides Only for Top Scored Protein:  False</t>
  </si>
  <si>
    <t xml:space="preserve">Processing node 4: Protein Scorer</t>
  </si>
  <si>
    <t xml:space="preserve">No parameters</t>
  </si>
  <si>
    <t xml:space="preserve">Processing node 5: Protein Grouping</t>
  </si>
  <si>
    <t xml:space="preserve">1. Protein Grouping:</t>
  </si>
  <si>
    <t xml:space="preserve">- Apply strict parsimony principle:  True</t>
  </si>
  <si>
    <t xml:space="preserve">Processing node 6: Peptide in Protein Annotation</t>
  </si>
  <si>
    <t xml:space="preserve">1. Flanking Residues:</t>
  </si>
  <si>
    <t xml:space="preserve">- Annotate Flanking Residues of the Peptide:  True</t>
  </si>
  <si>
    <t xml:space="preserve">- Number Flanking Residues in Connection Tables:  1</t>
  </si>
  <si>
    <t xml:space="preserve">2. Modifications in Peptide:</t>
  </si>
  <si>
    <t xml:space="preserve">3. Modifications in Protein:</t>
  </si>
  <si>
    <t xml:space="preserve">- Report Only PTMs:  True</t>
  </si>
  <si>
    <t xml:space="preserve">4. Positions in Protein:</t>
  </si>
  <si>
    <t xml:space="preserve">Processing node 7: ProteinCenter Annotation</t>
  </si>
  <si>
    <t xml:space="preserve">1. Annotation Aspects:</t>
  </si>
  <si>
    <t xml:space="preserve">- 1. Aspect:  Biological Process</t>
  </si>
  <si>
    <t xml:space="preserve">- 2. Aspect:  Cellular Component</t>
  </si>
  <si>
    <t xml:space="preserve">- 3. Aspect:  Molecular Function</t>
  </si>
  <si>
    <t xml:space="preserve">- 4. Aspect:  None</t>
  </si>
  <si>
    <t xml:space="preserve">- 5. Aspect:  None</t>
  </si>
  <si>
    <t xml:space="preserve">- 6. Aspect:  None</t>
  </si>
  <si>
    <t xml:space="preserve">Processing node 8: Protein FDR Validator</t>
  </si>
  <si>
    <t xml:space="preserve">1. Confidence Thresholds:</t>
  </si>
  <si>
    <t xml:space="preserve">- Target FDR (Strict):  0.01</t>
  </si>
  <si>
    <t xml:space="preserve">- Target FDR (Relaxed):  0.05</t>
  </si>
  <si>
    <t xml:space="preserve">Processing node 9: Protein Marker</t>
  </si>
  <si>
    <t xml:space="preserve">5. Annotate Species:</t>
  </si>
  <si>
    <t xml:space="preserve">- As Species Map:  False</t>
  </si>
  <si>
    <t xml:space="preserve">- As Species Names:  False</t>
  </si>
  <si>
    <t xml:space="preserve">Processing node 10: Result Statistics</t>
  </si>
  <si>
    <t xml:space="preserve">Processing node 11: Data Distributions</t>
  </si>
  <si>
    <t xml:space="preserve">1. ID Distributions:</t>
  </si>
  <si>
    <t xml:space="preserve">Processing node 12: Display Settings</t>
  </si>
  <si>
    <t xml:space="preserve">1. General:</t>
  </si>
  <si>
    <t xml:space="preserve">- Filter Set:  ###   Filter Set MasterProteinFilter.filterset contains the following filters:</t>
  </si>
  <si>
    <t xml:space="preserve">###   Row Filter for TargetProtein:</t>
  </si>
  <si>
    <t xml:space="preserve">###   Master is equal to Master</t>
  </si>
  <si>
    <t xml:space="preserve">###</t>
  </si>
  <si>
    <t xml:space="preserve">Workflow messages:</t>
  </si>
  <si>
    <t xml:space="preserve">Job Execution:</t>
  </si>
  <si>
    <t xml:space="preserve">Processing E:\Data_PD22\Lobel L Cys Mods\161221PYWSAM02346_TnaAmal-TK\161221PYWSAM02345_TnaA_TKE_allmods_SulfureDioxide_SEMI4_Lobel.pdResult</t>
  </si>
  <si>
    <t xml:space="preserve">(0):MSF Files:</t>
  </si>
  <si>
    <t xml:space="preserve">E:\Data_PD22\Lobel L Cys Mods\161221PYWSAM02346_TnaAmal-TK\161221PYWSAM02345_TnaA_TKE_allmods_SulfureDioxide_SEMI4_Lobel.msf</t>
  </si>
  <si>
    <t xml:space="preserve">All 1 files are ready for processing.</t>
  </si>
  <si>
    <t xml:space="preserve">Start transferring results of 1 msf files...</t>
  </si>
  <si>
    <t xml:space="preserve">Transferred 315 Proteins to result file in 14.7 s.</t>
  </si>
  <si>
    <t xml:space="preserve">Transferred 314 Decoy Proteins to result file in 14.9 s.</t>
  </si>
  <si>
    <t xml:space="preserve">Added 39907 Mass Spectra to result file.</t>
  </si>
  <si>
    <t xml:space="preserve">Added 4 traces to result file.</t>
  </si>
  <si>
    <t xml:space="preserve">Added 2 Input Files to result file.</t>
  </si>
  <si>
    <t xml:space="preserve">Added 60721 PSMs to result file.</t>
  </si>
  <si>
    <t xml:space="preserve">Added 61662 Decoy PSMs to result file.</t>
  </si>
  <si>
    <t xml:space="preserve">Added 40737 MS/MS Spectrum Info to result file.</t>
  </si>
  <si>
    <t xml:space="preserve">Added 4 Specialized Traces to result file.</t>
  </si>
  <si>
    <t xml:space="preserve">Copying data took 1 min 18 s.</t>
  </si>
  <si>
    <t xml:space="preserve">Find unique PSM sequences in 12.6 s.</t>
  </si>
  <si>
    <t xml:space="preserve">Filtering proteins took 2.1 s.</t>
  </si>
  <si>
    <t xml:space="preserve">-- Total execution of MSF Files (0) took 2 min 17 s --</t>
  </si>
  <si>
    <t xml:space="preserve">(1):PSM Grouper:</t>
  </si>
  <si>
    <t xml:space="preserve">Found 35745 peptides.</t>
  </si>
  <si>
    <t xml:space="preserve">Found 36751 decoy peptides.</t>
  </si>
  <si>
    <t xml:space="preserve">-- Total execution of PSM Grouper (1) took 2 min 20 s --</t>
  </si>
  <si>
    <t xml:space="preserve">(2):Peptide Validator:</t>
  </si>
  <si>
    <t xml:space="preserve">Start PSM and Peptide validation in 'Automatic (Control peptide level error rate if possible)' mode...</t>
  </si>
  <si>
    <t xml:space="preserve">Updated PSM confidences in 5.5 s.</t>
  </si>
  <si>
    <t xml:space="preserve">Use svm score for 'peptide' qvality run.</t>
  </si>
  <si>
    <t xml:space="preserve">Updated peptide confidences using qvality in 27.1 s.</t>
  </si>
  <si>
    <t xml:space="preserve">Store Max PSM confidences for peptides.</t>
  </si>
  <si>
    <t xml:space="preserve">Calculating Mascot thresholds.</t>
  </si>
  <si>
    <t xml:space="preserve">-- Total execution of Peptide Validator (2) took 32.8 s --</t>
  </si>
  <si>
    <t xml:space="preserve">(3):Peptide and Protein Filter:</t>
  </si>
  <si>
    <t xml:space="preserve">Filter 465/35745 Peptide Groups (35280 excluded) and 2883/60721 PSMs (57838 excluded) took: 7.4 s</t>
  </si>
  <si>
    <t xml:space="preserve">Filter 98/315 Proteins (217 excluded) took: 949.7 ms</t>
  </si>
  <si>
    <t xml:space="preserve">Filter 4/36751 Decoy Peptide Groups (36747 excluded) and 8/61662 Decoy PSMs (61654 excluded) took: 7.6 s</t>
  </si>
  <si>
    <t xml:space="preserve">Filter 11/314 Decoy Proteins (303 excluded) took: 903.5 ms</t>
  </si>
  <si>
    <t xml:space="preserve">Updating counts took 7.2 s.</t>
  </si>
  <si>
    <t xml:space="preserve">-- Total execution of Peptide and Protein Filter (3) took 24 s --</t>
  </si>
  <si>
    <t xml:space="preserve">(4):Protein Scorer:</t>
  </si>
  <si>
    <t xml:space="preserve">Calculating Coverage and Counts</t>
  </si>
  <si>
    <t xml:space="preserve">Calculated counts and coverages in 581.6 ms.</t>
  </si>
  <si>
    <t xml:space="preserve">Scoring target proteins</t>
  </si>
  <si>
    <t xml:space="preserve">Scored 98 proteins in 1.3 s.</t>
  </si>
  <si>
    <t xml:space="preserve">Scoring decoy proteins</t>
  </si>
  <si>
    <t xml:space="preserve">Scored 11 decoy proteins in 127.3 ms.</t>
  </si>
  <si>
    <t xml:space="preserve">-- Total execution of Protein Scorer (4) took 2.1 s --</t>
  </si>
  <si>
    <t xml:space="preserve">(5):Protein Grouping:</t>
  </si>
  <si>
    <t xml:space="preserve">Retrieving 28 protein groups took 1.7 ms.</t>
  </si>
  <si>
    <t xml:space="preserve">Storing, updating and connecting protein groups, PSMs and peptides took 4.3 s.</t>
  </si>
  <si>
    <t xml:space="preserve">Check 28 protein groups.</t>
  </si>
  <si>
    <t xml:space="preserve">Applying strict parsimony took 8 s.</t>
  </si>
  <si>
    <t xml:space="preserve">Found 23 protein groups.</t>
  </si>
  <si>
    <t xml:space="preserve">Retrieving 4 decoy protein groups took 0.2 ms.</t>
  </si>
  <si>
    <t xml:space="preserve">Storing, updating and connecting protein groups, PSMs and peptides took 2.1 s.</t>
  </si>
  <si>
    <t xml:space="preserve">Found 4 decoy protein groups.</t>
  </si>
  <si>
    <t xml:space="preserve">-- Total execution of Protein Grouping (5) took 16.6 s --</t>
  </si>
  <si>
    <t xml:space="preserve">(6):Peptide in Protein Annotation:</t>
  </si>
  <si>
    <t xml:space="preserve">Start retrieving flanking residues and positions...</t>
  </si>
  <si>
    <t xml:space="preserve">Annotated PSMs/peptides for 98 proteins.</t>
  </si>
  <si>
    <t xml:space="preserve">Start annotating peptide groups with flanking residues and positions...</t>
  </si>
  <si>
    <t xml:space="preserve">Start calculating protein coverage...</t>
  </si>
  <si>
    <t xml:space="preserve">-- Total execution of Peptide in Protein Annotation (6) took 11.3 s --</t>
  </si>
  <si>
    <t xml:space="preserve">(7):ProteinCenter Annotation:</t>
  </si>
  <si>
    <t xml:space="preserve">Using ProteinCenter server http://webservice.proteincenter.proxeon.com/ProXweb/.</t>
  </si>
  <si>
    <t xml:space="preserve">Retrieving annotations from ProteinCenter.</t>
  </si>
  <si>
    <t xml:space="preserve">ProteinCenter data release = 1485782729000, ProteinCenter data version = 316</t>
  </si>
  <si>
    <t xml:space="preserve">Storing annotations: 76 of 98 proteins found.</t>
  </si>
  <si>
    <t xml:space="preserve">Annotation: Total 76 of 98 proteins found.</t>
  </si>
  <si>
    <t xml:space="preserve">-- Total execution of ProteinCenter Annotation (7) took 8.6 s --</t>
  </si>
  <si>
    <t xml:space="preserve">(8):Protein FDR Validator:</t>
  </si>
  <si>
    <t xml:space="preserve">Apply confidences based on protein scores of 98 proteins.</t>
  </si>
  <si>
    <t xml:space="preserve">Calculating Sum PEP Score for Proteins</t>
  </si>
  <si>
    <t xml:space="preserve">Calculating Sum PEP Score for Decoy Proteins</t>
  </si>
  <si>
    <t xml:space="preserve">-- Total execution of Protein FDR Validator (8) took 2 s --</t>
  </si>
  <si>
    <t xml:space="preserve">(9):Protein Marker:</t>
  </si>
  <si>
    <t xml:space="preserve">Proteins will not be marked, because no contaminant file or FASTA file is specified.</t>
  </si>
  <si>
    <t xml:space="preserve">Contaminants Detection took: 11.4 ms</t>
  </si>
  <si>
    <t xml:space="preserve">Annotating species names took: 11.5 ms</t>
  </si>
  <si>
    <t xml:space="preserve">-- Total execution of Protein Marker (9) took 34.3 ms --</t>
  </si>
  <si>
    <t xml:space="preserve">(10):Result Statistics:</t>
  </si>
  <si>
    <t xml:space="preserve">-- Total execution of Result Statistics (10) took 1.4 s --</t>
  </si>
  <si>
    <t xml:space="preserve">(11):Data Distributions:</t>
  </si>
  <si>
    <t xml:space="preserve">Calculating found in fractions</t>
  </si>
  <si>
    <t xml:space="preserve">Calculating found for samples</t>
  </si>
  <si>
    <t xml:space="preserve">Calculating found for sample groups</t>
  </si>
  <si>
    <t xml:space="preserve">-- Total execution of Data Distributions (11) took 3.2 s --</t>
  </si>
  <si>
    <t xml:space="preserve">(12):Display Settings:</t>
  </si>
  <si>
    <t xml:space="preserve">Applying display filter and default layout</t>
  </si>
  <si>
    <t xml:space="preserve">-- Total execution of Display Settings (12) took 44.7 ms --</t>
  </si>
  <si>
    <t xml:space="preserve">Finalizing file took 8.1 s.</t>
  </si>
  <si>
    <t xml:space="preserve">Finished E:\Data_PD22\Lobel L Cys Mods\161221PYWSAM02346_TnaAmal-TK\161221PYWSAM02345_TnaA_TKE_allmods_SulfureDioxide_SEMI4_Lobel.pdResult</t>
  </si>
  <si>
    <t xml:space="preserve">----- Total Job execution took: 6 min 29 s. -----</t>
  </si>
  <si>
    <t xml:space="preserve">Processing Step A: Workflow</t>
  </si>
  <si>
    <t xml:space="preserve">Result file: E:\Data_PD22\Lobel L Cys Mods\161221PYWSAM02346_TnaAmal-TK\161221PYWSAM02345_TnaA_TKE_allmods_SulfureDioxide_SEMI4_Lobel.msf</t>
  </si>
  <si>
    <t xml:space="preserve">Description: -</t>
  </si>
  <si>
    <t xml:space="preserve">Workflow based on template: Simple_CID_Lobel_CysModsOn_GlpK_170215</t>
  </si>
  <si>
    <t xml:space="preserve">Creation date: 2/17/2017 12:32:30 PM</t>
  </si>
  <si>
    <t xml:space="preserve">  |-(0) Spectrum Files</t>
  </si>
  <si>
    <t xml:space="preserve">    |-(1) Spectrum Selector</t>
  </si>
  <si>
    <t xml:space="preserve">      |-(12) Scan Event Filter</t>
  </si>
  <si>
    <t xml:space="preserve">        |-(3) Sequest HT</t>
  </si>
  <si>
    <t xml:space="preserve">          |-(8) Percolator</t>
  </si>
  <si>
    <t xml:space="preserve">            |-(10) ptmRS</t>
  </si>
  <si>
    <t xml:space="preserve">Processing node 0: Spectrum Files</t>
  </si>
  <si>
    <t xml:space="preserve">Input Data:</t>
  </si>
  <si>
    <t xml:space="preserve">- File Name(s) (Hidden):</t>
  </si>
  <si>
    <t xml:space="preserve">E:\Data_PD22\Lobel L Cys Mods\161221PYWSAM02345_TnaA-KE.raw</t>
  </si>
  <si>
    <t xml:space="preserve">E:\Data_PD22\Lobel L Cys Mods\161221PYWSAM02345_TnaA-TK.raw</t>
  </si>
  <si>
    <t xml:space="preserve">Processing node 1: Spectrum Selector</t>
  </si>
  <si>
    <t xml:space="preserve">1. General Settings:</t>
  </si>
  <si>
    <t xml:space="preserve">- Use New Precursor Reevaluation:  True</t>
  </si>
  <si>
    <t xml:space="preserve">- Use Isotope Pattern in Precursor Reevaluation:  True</t>
  </si>
  <si>
    <t xml:space="preserve">2. Spectrum Properties Filter:</t>
  </si>
  <si>
    <t xml:space="preserve">- Lower RT Limit:  0</t>
  </si>
  <si>
    <t xml:space="preserve">- Upper RT Limit:  0</t>
  </si>
  <si>
    <t xml:space="preserve">- First Scan:  0</t>
  </si>
  <si>
    <t xml:space="preserve">- Last Scan:  0</t>
  </si>
  <si>
    <t xml:space="preserve">- Lowest Charge State:  0</t>
  </si>
  <si>
    <t xml:space="preserve">- Highest Charge State:  0</t>
  </si>
  <si>
    <t xml:space="preserve">- Min. Precursor Mass:  350 Da</t>
  </si>
  <si>
    <t xml:space="preserve">- Max. Precursor Mass:  5000 Da</t>
  </si>
  <si>
    <t xml:space="preserve">- Total Intensity Threshold:  0</t>
  </si>
  <si>
    <t xml:space="preserve">- Minimum Peak Count:  1</t>
  </si>
  <si>
    <t xml:space="preserve">3. Scan Event Filters:</t>
  </si>
  <si>
    <t xml:space="preserve">- Min. Collision Energy:  0</t>
  </si>
  <si>
    <t xml:space="preserve">- Max. Collision Energy:  1000</t>
  </si>
  <si>
    <t xml:space="preserve">4. Peak Filters:</t>
  </si>
  <si>
    <t xml:space="preserve">- S/N Threshold (FT-only):  1.5</t>
  </si>
  <si>
    <t xml:space="preserve">5. Replacements for Unrecognized Properties:</t>
  </si>
  <si>
    <t xml:space="preserve">- Unrecognized Polarity Replacements:  +</t>
  </si>
  <si>
    <t xml:space="preserve">- Unrecognized MS Resolution@200 Replacements:  60000</t>
  </si>
  <si>
    <t xml:space="preserve">- Unrecognized MSn Resolution@200 Replacements:  30000</t>
  </si>
  <si>
    <t xml:space="preserve">6. Precursor Pattern Extraction:</t>
  </si>
  <si>
    <t xml:space="preserve">- Precursor Clipping Range Before:  2.5 Da</t>
  </si>
  <si>
    <t xml:space="preserve">- Precursor Clipping Range After:  5.5 Da</t>
  </si>
  <si>
    <t xml:space="preserve">Processing node 12: Scan Event Filter</t>
  </si>
  <si>
    <t xml:space="preserve">Filter Settings:</t>
  </si>
  <si>
    <t xml:space="preserve">Processing node 3: Sequest HT</t>
  </si>
  <si>
    <t xml:space="preserve">1. Input Data:</t>
  </si>
  <si>
    <t xml:space="preserve">- Protein Database:  Contaminants2Append.fasta; Label_TnaA.fasta</t>
  </si>
  <si>
    <t xml:space="preserve">- Max. Missed Cleavage Sites:  2</t>
  </si>
  <si>
    <t xml:space="preserve">- Min. Peptide Length:  6</t>
  </si>
  <si>
    <t xml:space="preserve">- Max. Peptide Length:  30</t>
  </si>
  <si>
    <t xml:space="preserve">- Max. Number of Peptides Reported:  10</t>
  </si>
  <si>
    <t xml:space="preserve">2. Tolerances:</t>
  </si>
  <si>
    <t xml:space="preserve">- Precursor Mass Tolerance:  15 ppm</t>
  </si>
  <si>
    <t xml:space="preserve">- Fragment Mass Tolerance:  0.6 Da</t>
  </si>
  <si>
    <t xml:space="preserve">- Use Average Precursor Mass:  False</t>
  </si>
  <si>
    <t xml:space="preserve">- Use Average Fragment Mass:  False</t>
  </si>
  <si>
    <t xml:space="preserve">3. Spectrum Matching:</t>
  </si>
  <si>
    <t xml:space="preserve">- Use Neutral Loss a Ions:  True</t>
  </si>
  <si>
    <t xml:space="preserve">- Use Neutral Loss b Ions:  True</t>
  </si>
  <si>
    <t xml:space="preserve">- Use Neutral Loss y Ions:  True</t>
  </si>
  <si>
    <t xml:space="preserve">- Use Flanking Ions:  True</t>
  </si>
  <si>
    <t xml:space="preserve">- Weight of a Ions:  0</t>
  </si>
  <si>
    <t xml:space="preserve">- Weight of b Ions:  1</t>
  </si>
  <si>
    <t xml:space="preserve">- Weight of c Ions:  0</t>
  </si>
  <si>
    <t xml:space="preserve">- Weight of x Ions:  0</t>
  </si>
  <si>
    <t xml:space="preserve">- Weight of y Ions:  1</t>
  </si>
  <si>
    <t xml:space="preserve">- Weight of z Ions:  0</t>
  </si>
  <si>
    <t xml:space="preserve">4. Dynamic Modifications:</t>
  </si>
  <si>
    <t xml:space="preserve">- Max. Equal Modifications Per Peptide:  5</t>
  </si>
  <si>
    <t xml:space="preserve">- Max. Dynamic Modifications Per Peptide:  4</t>
  </si>
  <si>
    <t xml:space="preserve">- 1. Dynamic Modification:  Oxidation / +15.995 Da (M)</t>
  </si>
  <si>
    <t xml:space="preserve">- 2. Dynamic Modification:  Maleimide-PEO2-Biotin / +525.226 Da (C)</t>
  </si>
  <si>
    <t xml:space="preserve">- 3. Dynamic Modification:  Deamidated / +0.984 Da (N, Q)</t>
  </si>
  <si>
    <t xml:space="preserve">- 4. Dynamic Modification:  Maleimide-PEO2-Biotin+Sulfur / +557.198 Da (C)</t>
  </si>
  <si>
    <t xml:space="preserve">- 5. Dynamic Modification:  Sulfide / +31.972 Da (C)</t>
  </si>
  <si>
    <t xml:space="preserve">- 6. Dynamic Modification:  SulfurDioxide / +63.962 Da (C)</t>
  </si>
  <si>
    <t xml:space="preserve">6. Dynamic Modifications (protein terminus):</t>
  </si>
  <si>
    <t xml:space="preserve">- 1. N-Terminal Modification:  Acetyl / +42.011 Da (N-Terminus)</t>
  </si>
  <si>
    <t xml:space="preserve">Processing node 8: Percolator</t>
  </si>
  <si>
    <t xml:space="preserve">2. Decoy Database Search:</t>
  </si>
  <si>
    <t xml:space="preserve">Processing node 10: ptmRS</t>
  </si>
  <si>
    <t xml:space="preserve">1. Scoring:</t>
  </si>
  <si>
    <t xml:space="preserve">- PhosphoRS Mode:  True</t>
  </si>
  <si>
    <t xml:space="preserve">- Use Diagnostic Ions:  True</t>
  </si>
  <si>
    <t xml:space="preserve">- Use Fragment Mass Tolerance of Search Node:  True</t>
  </si>
  <si>
    <t xml:space="preserve">- Fragment Mass Tolerance:  0.5 Da</t>
  </si>
  <si>
    <t xml:space="preserve">- Maximum Peak Depth:  8</t>
  </si>
  <si>
    <t xml:space="preserve">- Use a mass accuracy correction:  False</t>
  </si>
  <si>
    <t xml:space="preserve">2. Performance:</t>
  </si>
  <si>
    <t xml:space="preserve">- Maximum Number of Position Isoforms:  500</t>
  </si>
  <si>
    <t xml:space="preserve">- Maximum PTMs per peptide:  10</t>
  </si>
  <si>
    <t xml:space="preserve">Processing E:\Data_PD22\Lobel L Cys Mods\161221PYWSAM02346_TnaAmal-TK\161221PYWSAM02345_TnaA_TKE_allmods_SulfureDioxide_SEMI4_Lobel.msf</t>
  </si>
  <si>
    <t xml:space="preserve">(1):Spectrum Selector:</t>
  </si>
  <si>
    <t xml:space="preserve">Reading from file 1 of 2 F7.1: E:\Data_PD22\Lobel L Cys Mods\161221PYWSAM02345_TnaA-KE.raw (23725 spectra total)</t>
  </si>
  <si>
    <t xml:space="preserve">(12):Scan Event Filter:</t>
  </si>
  <si>
    <t xml:space="preserve">1000 of 1000 spectra pass this filter. (1000/1000) total)</t>
  </si>
  <si>
    <t xml:space="preserve">(3):Sequest HT:</t>
  </si>
  <si>
    <t xml:space="preserve">Sequence Database: Contaminants2Append.fasta</t>
  </si>
  <si>
    <t xml:space="preserve">Sequence Database: Label_TnaA.fasta</t>
  </si>
  <si>
    <t xml:space="preserve">1000 of 1000 spectra pass this filter. (2000/2000) total)</t>
  </si>
  <si>
    <t xml:space="preserve">1000 of 1000 spectra pass this filter. (3000/3000) total)</t>
  </si>
  <si>
    <t xml:space="preserve">1000 of 1000 spectra pass this filter. (4000/4000) total)</t>
  </si>
  <si>
    <t xml:space="preserve">1000 of 1000 spectra pass this filter. (5000/5000) total)</t>
  </si>
  <si>
    <t xml:space="preserve">1000 of 1000 spectra pass this filter. (6000/6000) total)</t>
  </si>
  <si>
    <t xml:space="preserve">1000 of 1000 spectra pass this filter. (7000/7000) total)</t>
  </si>
  <si>
    <t xml:space="preserve">1000 of 1000 spectra pass this filter. (8000/8000) total)</t>
  </si>
  <si>
    <t xml:space="preserve">1000 of 1000 spectra pass this filter. (9000/9000) total)</t>
  </si>
  <si>
    <t xml:space="preserve">1000 of 1000 spectra pass this filter. (10000/10000) total)</t>
  </si>
  <si>
    <t xml:space="preserve">1000 of 1000 spectra pass this filter. (11000/11000) total)</t>
  </si>
  <si>
    <t xml:space="preserve">1000 of 1000 spectra pass this filter. (12000/12000) total)</t>
  </si>
  <si>
    <t xml:space="preserve">1000 of 1000 spectra pass this filter. (13000/13000) total)</t>
  </si>
  <si>
    <t xml:space="preserve">1000 of 1000 spectra pass this filter. (14000/14000) total)</t>
  </si>
  <si>
    <t xml:space="preserve">1000 of 1000 spectra pass this filter. (15000/15000) total)</t>
  </si>
  <si>
    <t xml:space="preserve">1000 of 1000 spectra pass this filter. (16000/16000) total)</t>
  </si>
  <si>
    <t xml:space="preserve">1000 of 1000 spectra pass this filter. (17000/17000) total)</t>
  </si>
  <si>
    <t xml:space="preserve">1000 of 1000 spectra pass this filter. (18000/18000) total)</t>
  </si>
  <si>
    <t xml:space="preserve">1000 of 1000 spectra pass this filter. (19000/19000) total)</t>
  </si>
  <si>
    <t xml:space="preserve">787 of 787 spectra pass this filter. (19787/19787) total)</t>
  </si>
  <si>
    <t xml:space="preserve">Sent 19787 spectra from file F7.1.</t>
  </si>
  <si>
    <t xml:space="preserve">Reading from file 2 of 2 F7.2: E:\Data_PD22\Lobel L Cys Mods\161221PYWSAM02345_TnaA-TK.raw (24375 spectra total)</t>
  </si>
  <si>
    <t xml:space="preserve">1000 of 1000 spectra pass this filter. (20787/20787) total)</t>
  </si>
  <si>
    <t xml:space="preserve">1000 of 1000 spectra pass this filter. (21787/21787) total)</t>
  </si>
  <si>
    <t xml:space="preserve">1000 of 1000 spectra pass this filter. (22787/22787) total)</t>
  </si>
  <si>
    <t xml:space="preserve">1000 of 1000 spectra pass this filter. (23787/23787) total)</t>
  </si>
  <si>
    <t xml:space="preserve">1000 of 1000 spectra pass this filter. (24787/24787) total)</t>
  </si>
  <si>
    <t xml:space="preserve">1000 of 1000 spectra pass this filter. (25787/25787) total)</t>
  </si>
  <si>
    <t xml:space="preserve">1000 of 1000 spectra pass this filter. (26787/26787) total)</t>
  </si>
  <si>
    <t xml:space="preserve">1000 of 1000 spectra pass this filter. (27787/27787) total)</t>
  </si>
  <si>
    <t xml:space="preserve">1000 of 1000 spectra pass this filter. (28787/28787) total)</t>
  </si>
  <si>
    <t xml:space="preserve">1000 of 1000 spectra pass this filter. (29787/29787) total)</t>
  </si>
  <si>
    <t xml:space="preserve">1000 of 1000 spectra pass this filter. (30787/30787) total)</t>
  </si>
  <si>
    <t xml:space="preserve">1000 of 1000 spectra pass this filter. (31787/31787) total)</t>
  </si>
  <si>
    <t xml:space="preserve">1000 of 1000 spectra pass this filter. (32787/32787) total)</t>
  </si>
  <si>
    <t xml:space="preserve">1000 of 1000 spectra pass this filter. (33787/33787) total)</t>
  </si>
  <si>
    <t xml:space="preserve">1000 of 1000 spectra pass this filter. (34787/34787) total)</t>
  </si>
  <si>
    <t xml:space="preserve">1000 of 1000 spectra pass this filter. (35787/35787) total)</t>
  </si>
  <si>
    <t xml:space="preserve">1000 of 1000 spectra pass this filter. (36787/36787) total)</t>
  </si>
  <si>
    <t xml:space="preserve">1000 of 1000 spectra pass this filter. (37787/37787) total)</t>
  </si>
  <si>
    <t xml:space="preserve">1000 of 1000 spectra pass this filter. (38787/38787) total)</t>
  </si>
  <si>
    <t xml:space="preserve">1000 of 1000 spectra pass this filter. (39787/39787) total)</t>
  </si>
  <si>
    <t xml:space="preserve">950 of 950 spectra pass this filter. (40737/40737) total)</t>
  </si>
  <si>
    <t xml:space="preserve">Sent 20950 spectra from file F7.2.</t>
  </si>
  <si>
    <t xml:space="preserve">Sent 40737 spectra from 2 files (processing time: 1 min 50 s).</t>
  </si>
  <si>
    <t xml:space="preserve">-- Total execution of Spectrum Selector (1) took 9 min 32 s --</t>
  </si>
  <si>
    <t xml:space="preserve">40737 of 40737 spectra passed this filter.</t>
  </si>
  <si>
    <t xml:space="preserve">-- Total execution of Scan Event Filter (12) took 84.6 ms --</t>
  </si>
  <si>
    <t xml:space="preserve">Storing spectra took 7 min 25 s.</t>
  </si>
  <si>
    <t xml:space="preserve">An index for the FASTA database is not going to be created automatically, because the cleavage specificity isn't full enzymatic. </t>
  </si>
  <si>
    <t xml:space="preserve">You can manually create this index with the FASTA index manager.</t>
  </si>
  <si>
    <t xml:space="preserve">There is already an adequate target FASTA index for Label_TnaA(8fd12195-82d5-40d5-acf7-838ea56ea8c8).fasta.</t>
  </si>
  <si>
    <t xml:space="preserve">Start Sequest HT target search for 40737 spectra...</t>
  </si>
  <si>
    <t xml:space="preserve">ISE (1.1.0.176, x64) started at 2/17/2017 12:42:07 PM on BIGPOS (x64) [64 CPUs] running Microsoft Windows NT 6.1.7601 Service Pack 1 (64bit) [.NET: 4.0.30319.18408]</t>
  </si>
  <si>
    <t xml:space="preserve">Workload level: #parallel tasks: 10 </t>
  </si>
  <si>
    <t xml:space="preserve">Workload level: #spectra loaded and processed at once: 10000</t>
  </si>
  <si>
    <t xml:space="preserve">In-memory search is performed</t>
  </si>
  <si>
    <t xml:space="preserve">Average search time per spectrum was 32.8 ms.</t>
  </si>
  <si>
    <t xml:space="preserve">Performing target search containing 40737 spectra took 22 min 18 s.</t>
  </si>
  <si>
    <t xml:space="preserve">Stored 60721 PSMs for 40737 spectra</t>
  </si>
  <si>
    <t xml:space="preserve">Discarded 159881 peptide(s) that did not match the conditions for protein terminal modifications.</t>
  </si>
  <si>
    <t xml:space="preserve">Reading search results took 29.9 s.</t>
  </si>
  <si>
    <t xml:space="preserve">Saving results took 14.3 s.</t>
  </si>
  <si>
    <t xml:space="preserve">Saving proteins took 6.8 s.</t>
  </si>
  <si>
    <t xml:space="preserve">Reading results took 51.6 s.</t>
  </si>
  <si>
    <t xml:space="preserve">Start Sequest HT decoy search for 40737 spectra...</t>
  </si>
  <si>
    <t xml:space="preserve">ISE (1.1.0.176, x64) started at 2/17/2017 1:05:18 PM on BIGPOS (x64) [64 CPUs] running Microsoft Windows NT 6.1.7601 Service Pack 1 (64bit) [.NET: 4.0.30319.18408]</t>
  </si>
  <si>
    <t xml:space="preserve">Average search time per spectrum was 20.5 ms.</t>
  </si>
  <si>
    <t xml:space="preserve">Performing decoy search containing 40737 spectra took 13 min 58 s.</t>
  </si>
  <si>
    <t xml:space="preserve">Stored 122383 decoy PSMs for 40737 spectra</t>
  </si>
  <si>
    <t xml:space="preserve">Discarded 164197 peptide(s) that did not match the conditions for protein terminal modifications.</t>
  </si>
  <si>
    <t xml:space="preserve">Reading search results took 28.3 s.</t>
  </si>
  <si>
    <t xml:space="preserve">Saving results took 15.2 s.</t>
  </si>
  <si>
    <t xml:space="preserve">Saving proteins took 307.2 ms.</t>
  </si>
  <si>
    <t xml:space="preserve">Reading results took 44.1 s.</t>
  </si>
  <si>
    <t xml:space="preserve">Finalizing search results...</t>
  </si>
  <si>
    <t xml:space="preserve">-- Total search time was 38 min 3 s --</t>
  </si>
  <si>
    <t xml:space="preserve">(8):Percolator:</t>
  </si>
  <si>
    <t xml:space="preserve">Creating input file for Sequest HT (3) took 7 min 32 s.</t>
  </si>
  <si>
    <t xml:space="preserve">The input file contains 60721 PSMs, 61662 decoy PSMs and 32 features.</t>
  </si>
  <si>
    <t xml:space="preserve">Percolator version 3.00, Build Date Jun  8 2016 22:06:25</t>
  </si>
  <si>
    <t xml:space="preserve">Copyright (c) 2006-9 University of Washington. All rights reserved.</t>
  </si>
  <si>
    <t xml:space="preserve">Written by Lukas K├ñll (lukall@u.washington.edu) in the</t>
  </si>
  <si>
    <t xml:space="preserve">Department of Genome Sciences at the University of Washington.</t>
  </si>
  <si>
    <t xml:space="preserve">Issued command:</t>
  </si>
  <si>
    <t xml:space="preserve">C:\Program Files\Thermo\Proteome Discoverer 2.2\Tools\Percolator\percolator.exe -s -X C:\ProgramData\Thermo\Proteome Discoverer 2.2\Scratch\Job1058\Percol(8)\output.xml -Z -y -k C:\ProgramData\Thermo\Proteome Discoverer 2.2\Scratch\Job1058\Percol(8)\input.xml</t>
  </si>
  <si>
    <t xml:space="preserve">Started Fri Feb 17 13:28:46 2017</t>
  </si>
  <si>
    <t xml:space="preserve">Hyperparameters selectionFdr=0.01, Cpos=0, Cneg=0, maxNiter=10</t>
  </si>
  <si>
    <t xml:space="preserve">Reading input from datafile C:\ProgramData\Thermo\Proteome Discoverer 2.2\Scratch\Job1058\Percol(8)\input.xml</t>
  </si>
  <si>
    <t xml:space="preserve">enzyme=Trypsin</t>
  </si>
  <si>
    <t xml:space="preserve">Features:</t>
  </si>
  <si>
    <t xml:space="preserve">XCorr Delta Cn From Second PSM Binomial Score  Delta Mass [Da] Delta Mass [ppm] Absolute Delta Mass [Da] Absolute Delta Mass [ppm] Peptide Length Is z=1 Is z=2 Is z=3 Is z=4 Is z=5 Is z&gt;5 # Missed Cleavages Log Peptides Matched Log Total Intensity Fraction Matched Intensity [%] Fragment Coverage Series A, B, C [%] Fragment Coverage Series X, Y, Z [%] Log Matched Fragment Series Intensities A, B, C Log Matched Fragment Series Intensities X, Y, Z Longest Sequence Series A, B, C Longest Sequence Series X, Y, Z IQR Fragment Delta Mass [Da] IQR Fragment Delta Mass [ppm] Mean Fragment Delta Mass [Da] Mean Fragment Delta Mass [ppm] Mean Absolute Fragment Delta Mass [Da] Mean Absolute Fragment Delta Mass [ppm] </t>
  </si>
  <si>
    <t xml:space="preserve">Train/test set contains 60721 positives and 61662 negatives, size ratio=0.984739 and pi0=1</t>
  </si>
  <si>
    <t xml:space="preserve">selecting cpos by cross validation</t>
  </si>
  <si>
    <t xml:space="preserve">selecting cneg by cross validation</t>
  </si>
  <si>
    <t xml:space="preserve">Selected feature number 3 as initial search direction, could separate 1728 positives in that direction</t>
  </si>
  <si>
    <t xml:space="preserve">Selected feature number 3 as initial search direction, could separate 1650 positives in that direction</t>
  </si>
  <si>
    <t xml:space="preserve">Selected feature number 3 as initial search direction, could separate 1732 positives in that direction</t>
  </si>
  <si>
    <t xml:space="preserve">Estimating 2561 over q=0.01 in initial direction</t>
  </si>
  <si>
    <t xml:space="preserve">Reading in data and feature calculation took 118.215 cpu seconds or 118 seconds wall time</t>
  </si>
  <si>
    <t xml:space="preserve">Iteration 1 :</t>
  </si>
  <si>
    <t xml:space="preserve">After the iteration step, 2985 target PSMs with q&lt;0.01 were estimated by cross validation</t>
  </si>
  <si>
    <t xml:space="preserve">Iteration 2 :</t>
  </si>
  <si>
    <t xml:space="preserve">After the iteration step, 3043 target PSMs with q&lt;0.01 were estimated by cross validation</t>
  </si>
  <si>
    <t xml:space="preserve">Iteration 3 :</t>
  </si>
  <si>
    <t xml:space="preserve">After the iteration step, 3069 target PSMs with q&lt;0.01 were estimated by cross validation</t>
  </si>
  <si>
    <t xml:space="preserve">Iteration 4 :</t>
  </si>
  <si>
    <t xml:space="preserve">After the iteration step, 3089 target PSMs with q&lt;0.01 were estimated by cross validation</t>
  </si>
  <si>
    <t xml:space="preserve">Iteration 5 :</t>
  </si>
  <si>
    <t xml:space="preserve">After the iteration step, 3091 target PSMs with q&lt;0.01 were estimated by cross validation</t>
  </si>
  <si>
    <t xml:space="preserve">Iteration 6 :</t>
  </si>
  <si>
    <t xml:space="preserve">Iteration 7 :</t>
  </si>
  <si>
    <t xml:space="preserve">After the iteration step, 3096 target PSMs with q&lt;0.01 were estimated by cross validation</t>
  </si>
  <si>
    <t xml:space="preserve">Iteration 8 :</t>
  </si>
  <si>
    <t xml:space="preserve">After the iteration step, 3097 target PSMs with q&lt;0.01 were estimated by cross validation</t>
  </si>
  <si>
    <t xml:space="preserve">Iteration 9 :</t>
  </si>
  <si>
    <t xml:space="preserve">After the iteration step, 3095 target PSMs with q&lt;0.01 were estimated by cross validation</t>
  </si>
  <si>
    <t xml:space="preserve">Iteration 10 :</t>
  </si>
  <si>
    <t xml:space="preserve">After the iteration step, 3094 target PSMs with q&lt;0.01 were estimated by cross validation</t>
  </si>
  <si>
    <t xml:space="preserve">Obtained weights (only showing weights of first cross validation set)</t>
  </si>
  <si>
    <t xml:space="preserve"># first line contains normalized weights, second line the raw weights</t>
  </si>
  <si>
    <t xml:space="preserve">After all training done, 2942 target PSMs with q&lt;0.0100 were found when measuring on the test set</t>
  </si>
  <si>
    <t xml:space="preserve">Found 2942 target PSMs scoring over 1.0000% FDR level on testset</t>
  </si>
  <si>
    <t xml:space="preserve">Merging results from 3 datasets</t>
  </si>
  <si>
    <t xml:space="preserve">Tossing out "redundant" PSMs keeping only the best scoring PSM for each unique peptide.</t>
  </si>
  <si>
    <t xml:space="preserve">Selecting pi_0=0.9883</t>
  </si>
  <si>
    <t xml:space="preserve">Calibrating statistics - calculating q values</t>
  </si>
  <si>
    <t xml:space="preserve">PSMId</t>
  </si>
  <si>
    <t xml:space="preserve">score</t>
  </si>
  <si>
    <t xml:space="preserve">q-value</t>
  </si>
  <si>
    <t xml:space="preserve">posterior_error_prob</t>
  </si>
  <si>
    <t xml:space="preserve">peptide</t>
  </si>
  <si>
    <t xml:space="preserve">proteinIds</t>
  </si>
  <si>
    <t xml:space="preserve">New pi_0 estimate on merged list gives 322 peptides over q=0.0100</t>
  </si>
  <si>
    <t xml:space="preserve">Calibrating statistics - calculating Posterior error probabilities (PEPs)</t>
  </si>
  <si>
    <t xml:space="preserve">Processing took 51.84 cpu seconds or 52 seconds wall time</t>
  </si>
  <si>
    <t xml:space="preserve">2956/31 high confident target/decoy peptides were found for Sequest HT (3).</t>
  </si>
  <si>
    <t xml:space="preserve">430/150 medium confident target/decoy peptides were found for Sequest HT (3).</t>
  </si>
  <si>
    <t xml:space="preserve">-- Total execution of Percolator (64Bit) for Sequest HT (3) took 11 min 8 s --</t>
  </si>
  <si>
    <t xml:space="preserve">(10):ptmRS:</t>
  </si>
  <si>
    <t xml:space="preserve">Starting ptmRS node 2.0, ptmRS 2.2.5967.19588 - based on phosphoRS3 Taus T. et al., J. Proteome Res. 2011, 10, 5354-62</t>
  </si>
  <si>
    <t xml:space="preserve">More nodes and documentations can be found here http://ms.imp.ac.at/?goto=pd-nodes.</t>
  </si>
  <si>
    <t xml:space="preserve">Scoring with ptmRS (2.2.5967.19588) for Sequest HT (3) with a fragment ion mass tolerance of 0.6 m/z allowing a maximum of 10 PTMs with neutral loss and 500 isoforms per peptide.</t>
  </si>
  <si>
    <t xml:space="preserve">Non default parameter: Running in PhosphoRS Mode</t>
  </si>
  <si>
    <t xml:space="preserve">Site localization isn't performed for Sequest HT (3), because no appropriate PTM is specified as dynamic modification in the search.</t>
  </si>
  <si>
    <t xml:space="preserve">-- Total execution of ptmRS (10) took 422.9 ms --</t>
  </si>
  <si>
    <t xml:space="preserve">Finalizing spectra took 1.9 s.</t>
  </si>
  <si>
    <t xml:space="preserve">Finalizing tables took 9.3 ms.</t>
  </si>
  <si>
    <t xml:space="preserve">Finished E:\Data_PD22\Lobel L Cys Mods\161221PYWSAM02346_TnaAmal-TK\161221PYWSAM02345_TnaA_TKE_allmods_SulfureDioxide_SEMI4_Lobel.msf</t>
  </si>
  <si>
    <t xml:space="preserve">----- Total Job execution took: 59 min 51 s. -----</t>
  </si>
</sst>
</file>

<file path=xl/styles.xml><?xml version="1.0" encoding="utf-8"?>
<styleSheet xmlns="http://schemas.openxmlformats.org/spreadsheetml/2006/main">
  <numFmts count="3">
    <numFmt numFmtId="164" formatCode="General"/>
    <numFmt numFmtId="165" formatCode="0.00"/>
    <numFmt numFmtId="166" formatCode="[$-409]M/D/YYYY\ H:MM"/>
  </numFmts>
  <fonts count="8">
    <font>
      <sz val="10"/>
      <name val="Arial"/>
      <family val="2"/>
    </font>
    <font>
      <sz val="10"/>
      <name val="Arial"/>
      <family val="0"/>
    </font>
    <font>
      <sz val="10"/>
      <name val="Arial"/>
      <family val="0"/>
    </font>
    <font>
      <sz val="10"/>
      <name val="Arial"/>
      <family val="0"/>
    </font>
    <font>
      <b val="true"/>
      <sz val="12"/>
      <color rgb="FFC00000"/>
      <name val="Calibri"/>
      <family val="0"/>
    </font>
    <font>
      <sz val="11"/>
      <color rgb="FF000000"/>
      <name val="Calibri"/>
      <family val="0"/>
    </font>
    <font>
      <b val="true"/>
      <sz val="11"/>
      <color rgb="FFC00000"/>
      <name val="Calibri"/>
      <family val="0"/>
    </font>
    <font>
      <sz val="10"/>
      <color rgb="FFFF0000"/>
      <name val="Arial"/>
      <family val="2"/>
    </font>
  </fonts>
  <fills count="7">
    <fill>
      <patternFill patternType="none"/>
    </fill>
    <fill>
      <patternFill patternType="gray125"/>
    </fill>
    <fill>
      <patternFill patternType="solid">
        <fgColor rgb="FFA7CDF0"/>
        <bgColor rgb="FFCCCCFF"/>
      </patternFill>
    </fill>
    <fill>
      <patternFill patternType="solid">
        <fgColor rgb="FFFFFF00"/>
        <bgColor rgb="FFFFFF00"/>
      </patternFill>
    </fill>
    <fill>
      <patternFill patternType="solid">
        <fgColor rgb="FFDDEBF7"/>
        <bgColor rgb="FFCCFFFF"/>
      </patternFill>
    </fill>
    <fill>
      <patternFill patternType="solid">
        <fgColor rgb="FFF0CBA8"/>
        <bgColor rgb="FFFCE4D6"/>
      </patternFill>
    </fill>
    <fill>
      <patternFill patternType="solid">
        <fgColor rgb="FFFCE4D6"/>
        <bgColor rgb="FFDDEBF7"/>
      </patternFill>
    </fill>
  </fills>
  <borders count="2">
    <border diagonalUp="false" diagonalDown="false">
      <left/>
      <right/>
      <top/>
      <bottom/>
      <diagonal/>
    </border>
    <border diagonalUp="false" diagonalDown="false">
      <left style="thin">
        <color rgb="FFBFBFBF"/>
      </left>
      <right style="thin">
        <color rgb="FFBFBFBF"/>
      </right>
      <top style="thin">
        <color rgb="FFBFBFBF"/>
      </top>
      <bottom style="thin">
        <color rgb="FFBFBFBF"/>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4">
    <xf numFmtId="164" fontId="0" fillId="0" borderId="0" xfId="0" applyFont="fals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4" fontId="0" fillId="2" borderId="1" xfId="0" applyFont="true" applyBorder="true" applyAlignment="false" applyProtection="false">
      <alignment horizontal="general" vertical="bottom" textRotation="0" wrapText="false" indent="0" shrinkToFit="false"/>
      <protection locked="true" hidden="false"/>
    </xf>
    <xf numFmtId="165" fontId="0" fillId="2" borderId="1" xfId="0" applyFont="true" applyBorder="true" applyAlignment="false" applyProtection="false">
      <alignment horizontal="general" vertical="bottom" textRotation="0" wrapText="false" indent="0" shrinkToFit="false"/>
      <protection locked="true" hidden="false"/>
    </xf>
    <xf numFmtId="164" fontId="0" fillId="3" borderId="1" xfId="0" applyFont="true" applyBorder="true" applyAlignment="false" applyProtection="false">
      <alignment horizontal="general" vertical="bottom" textRotation="0" wrapText="false" indent="0" shrinkToFit="false"/>
      <protection locked="true" hidden="false"/>
    </xf>
    <xf numFmtId="165" fontId="0" fillId="3" borderId="1" xfId="0" applyFont="false" applyBorder="true" applyAlignment="false" applyProtection="false">
      <alignment horizontal="general" vertical="bottom" textRotation="0" wrapText="false" indent="0" shrinkToFit="false"/>
      <protection locked="true" hidden="false"/>
    </xf>
    <xf numFmtId="164" fontId="0" fillId="4" borderId="1" xfId="0" applyFont="false" applyBorder="true" applyAlignment="false" applyProtection="false">
      <alignment horizontal="general" vertical="bottom" textRotation="0" wrapText="false" indent="0" shrinkToFit="false"/>
      <protection locked="true" hidden="false"/>
    </xf>
    <xf numFmtId="164" fontId="0" fillId="5" borderId="1" xfId="0" applyFont="true" applyBorder="true" applyAlignment="false" applyProtection="false">
      <alignment horizontal="general" vertical="bottom" textRotation="0" wrapText="false" indent="0" shrinkToFit="false"/>
      <protection locked="true" hidden="false"/>
    </xf>
    <xf numFmtId="165" fontId="0" fillId="5" borderId="1" xfId="0" applyFont="true" applyBorder="true" applyAlignment="false" applyProtection="false">
      <alignment horizontal="general" vertical="bottom" textRotation="0" wrapText="false" indent="0" shrinkToFit="false"/>
      <protection locked="true" hidden="false"/>
    </xf>
    <xf numFmtId="164" fontId="0" fillId="6" borderId="1" xfId="0" applyFont="true" applyBorder="true" applyAlignment="false" applyProtection="false">
      <alignment horizontal="general" vertical="bottom" textRotation="0" wrapText="false" indent="0" shrinkToFit="false"/>
      <protection locked="true" hidden="false"/>
    </xf>
    <xf numFmtId="165" fontId="0" fillId="6" borderId="1" xfId="0" applyFont="false" applyBorder="true" applyAlignment="false" applyProtection="false">
      <alignment horizontal="general" vertical="bottom" textRotation="0" wrapText="false" indent="0" shrinkToFit="false"/>
      <protection locked="true" hidden="false"/>
    </xf>
    <xf numFmtId="165" fontId="0" fillId="4" borderId="1" xfId="0" applyFont="false" applyBorder="true" applyAlignment="false" applyProtection="false">
      <alignment horizontal="general"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colors>
    <indexedColors>
      <rgbColor rgb="FF000000"/>
      <rgbColor rgb="FFFFFFFF"/>
      <rgbColor rgb="FFFF0000"/>
      <rgbColor rgb="FF00FF00"/>
      <rgbColor rgb="FF0000FF"/>
      <rgbColor rgb="FFFFFF00"/>
      <rgbColor rgb="FFFF00FF"/>
      <rgbColor rgb="FF00FFFF"/>
      <rgbColor rgb="FFC00000"/>
      <rgbColor rgb="FF008000"/>
      <rgbColor rgb="FF000080"/>
      <rgbColor rgb="FF808000"/>
      <rgbColor rgb="FF800080"/>
      <rgbColor rgb="FF008080"/>
      <rgbColor rgb="FFBFBFBF"/>
      <rgbColor rgb="FF808080"/>
      <rgbColor rgb="FF9999FF"/>
      <rgbColor rgb="FF993366"/>
      <rgbColor rgb="FFFCE4D6"/>
      <rgbColor rgb="FFDDEBF7"/>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A7CDF0"/>
      <rgbColor rgb="FFFF99CC"/>
      <rgbColor rgb="FFCC99FF"/>
      <rgbColor rgb="FFF0CBA8"/>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sharedStrings" Target="sharedStrings.xml"/>
</Relationships>
</file>

<file path=xl/drawings/_rels/drawing2.xml.rels><?xml version="1.0" encoding="UTF-8"?>
<Relationships xmlns="http://schemas.openxmlformats.org/package/2006/relationships"><Relationship Id="rId1" Type="http://schemas.openxmlformats.org/officeDocument/2006/relationships/image" Target="../media/image1.png"/>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twoCell">
    <xdr:from>
      <xdr:col>1</xdr:col>
      <xdr:colOff>2160</xdr:colOff>
      <xdr:row>2</xdr:row>
      <xdr:rowOff>360</xdr:rowOff>
    </xdr:from>
    <xdr:to>
      <xdr:col>8</xdr:col>
      <xdr:colOff>309600</xdr:colOff>
      <xdr:row>15</xdr:row>
      <xdr:rowOff>56880</xdr:rowOff>
    </xdr:to>
    <xdr:sp>
      <xdr:nvSpPr>
        <xdr:cNvPr id="0" name="CustomShape 1"/>
        <xdr:cNvSpPr/>
      </xdr:nvSpPr>
      <xdr:spPr>
        <a:xfrm>
          <a:off x="814680" y="325440"/>
          <a:ext cx="5997240" cy="2169720"/>
        </a:xfrm>
        <a:prstGeom prst="rect">
          <a:avLst/>
        </a:prstGeom>
        <a:solidFill>
          <a:srgbClr val="ffffff"/>
        </a:solidFill>
        <a:ln w="9360">
          <a:solidFill>
            <a:srgbClr val="bcbcbc"/>
          </a:solidFill>
          <a:round/>
        </a:ln>
      </xdr:spPr>
      <xdr:style>
        <a:lnRef idx="0"/>
        <a:fillRef idx="0"/>
        <a:effectRef idx="0"/>
        <a:fontRef idx="minor"/>
      </xdr:style>
      <xdr:txBody>
        <a:bodyPr lIns="90000" rIns="90000" tIns="45000" bIns="45000">
          <a:noAutofit/>
        </a:bodyPr>
        <a:p>
          <a:pPr>
            <a:lnSpc>
              <a:spcPct val="100000"/>
            </a:lnSpc>
          </a:pPr>
          <a:r>
            <a:rPr b="1" lang="en-US" sz="1200" spc="-1" strike="noStrike">
              <a:solidFill>
                <a:srgbClr val="c00000"/>
              </a:solidFill>
              <a:latin typeface="Calibri"/>
            </a:rPr>
            <a:t>Supplementary Table 3</a:t>
          </a:r>
          <a:endParaRPr b="0" lang="en-US" sz="1200" spc="-1" strike="noStrike">
            <a:latin typeface="Times New Roman"/>
          </a:endParaRPr>
        </a:p>
        <a:p>
          <a:pPr>
            <a:lnSpc>
              <a:spcPct val="100000"/>
            </a:lnSpc>
          </a:pPr>
          <a:endParaRPr b="0" lang="en-US" sz="1200" spc="-1" strike="noStrike">
            <a:latin typeface="Times New Roman"/>
          </a:endParaRPr>
        </a:p>
        <a:p>
          <a:pPr>
            <a:lnSpc>
              <a:spcPct val="100000"/>
            </a:lnSpc>
          </a:pPr>
          <a:r>
            <a:rPr b="1" lang="en-US" sz="1200" spc="-1" strike="noStrike">
              <a:solidFill>
                <a:srgbClr val="c00000"/>
              </a:solidFill>
              <a:latin typeface="Calibri"/>
            </a:rPr>
            <a:t>*</a:t>
          </a:r>
          <a:r>
            <a:rPr b="0" lang="en-US" sz="1100" spc="-1" strike="noStrike">
              <a:solidFill>
                <a:srgbClr val="000000"/>
              </a:solidFill>
              <a:latin typeface="Calibri"/>
            </a:rPr>
            <a:t> This file contains data on the validation of TnaA S-sulfhydration by LC-MS/MS</a:t>
          </a:r>
          <a:endParaRPr b="0" lang="en-US" sz="1100" spc="-1" strike="noStrike">
            <a:latin typeface="Times New Roman"/>
          </a:endParaRPr>
        </a:p>
        <a:p>
          <a:pPr>
            <a:lnSpc>
              <a:spcPct val="100000"/>
            </a:lnSpc>
          </a:pPr>
          <a:endParaRPr b="0" lang="en-US" sz="1100" spc="-1" strike="noStrike">
            <a:latin typeface="Times New Roman"/>
          </a:endParaRPr>
        </a:p>
        <a:p>
          <a:pPr>
            <a:lnSpc>
              <a:spcPct val="100000"/>
            </a:lnSpc>
          </a:pPr>
          <a:r>
            <a:rPr b="1" lang="en-US" sz="1200" spc="-1" strike="noStrike">
              <a:solidFill>
                <a:srgbClr val="c00000"/>
              </a:solidFill>
              <a:latin typeface="Calibri"/>
            </a:rPr>
            <a:t>*</a:t>
          </a:r>
          <a:r>
            <a:rPr b="0" lang="en-US" sz="1100" spc="-1" strike="noStrike">
              <a:solidFill>
                <a:srgbClr val="000000"/>
              </a:solidFill>
              <a:latin typeface="Calibri"/>
            </a:rPr>
            <a:t> Peptides of TnaA identified with fdr &lt; 0.01 and their respective modifications are listed in Sheet 2</a:t>
          </a:r>
          <a:endParaRPr b="0" lang="en-US" sz="1100" spc="-1" strike="noStrike">
            <a:latin typeface="Times New Roman"/>
          </a:endParaRPr>
        </a:p>
        <a:p>
          <a:pPr>
            <a:lnSpc>
              <a:spcPct val="100000"/>
            </a:lnSpc>
          </a:pPr>
          <a:endParaRPr b="0" lang="en-US" sz="1100" spc="-1" strike="noStrike">
            <a:latin typeface="Times New Roman"/>
          </a:endParaRPr>
        </a:p>
        <a:p>
          <a:pPr>
            <a:lnSpc>
              <a:spcPct val="100000"/>
            </a:lnSpc>
          </a:pPr>
          <a:r>
            <a:rPr b="1" lang="en-US" sz="1200" spc="-1" strike="noStrike">
              <a:solidFill>
                <a:srgbClr val="c00000"/>
              </a:solidFill>
              <a:latin typeface="Calibri"/>
            </a:rPr>
            <a:t>*</a:t>
          </a:r>
          <a:r>
            <a:rPr b="0" lang="en-US" sz="1100" spc="-1" strike="noStrike">
              <a:solidFill>
                <a:srgbClr val="000000"/>
              </a:solidFill>
              <a:latin typeface="Calibri"/>
            </a:rPr>
            <a:t> Explanation of the terms and data in Sheet 2 is provided in Sheet 4</a:t>
          </a:r>
          <a:endParaRPr b="0" lang="en-US" sz="1100" spc="-1" strike="noStrike">
            <a:latin typeface="Times New Roman"/>
          </a:endParaRPr>
        </a:p>
        <a:p>
          <a:pPr>
            <a:lnSpc>
              <a:spcPct val="100000"/>
            </a:lnSpc>
          </a:pPr>
          <a:endParaRPr b="0" lang="en-US" sz="1100" spc="-1" strike="noStrike">
            <a:latin typeface="Times New Roman"/>
          </a:endParaRPr>
        </a:p>
        <a:p>
          <a:pPr>
            <a:lnSpc>
              <a:spcPct val="100000"/>
            </a:lnSpc>
          </a:pPr>
          <a:r>
            <a:rPr b="1" lang="en-US" sz="1100" spc="-1" strike="noStrike">
              <a:solidFill>
                <a:srgbClr val="c00000"/>
              </a:solidFill>
              <a:latin typeface="Calibri"/>
            </a:rPr>
            <a:t>* </a:t>
          </a:r>
          <a:r>
            <a:rPr b="0" lang="en-US" sz="1100" spc="-1" strike="noStrike">
              <a:solidFill>
                <a:srgbClr val="000000"/>
              </a:solidFill>
              <a:latin typeface="Calibri"/>
            </a:rPr>
            <a:t>Summary of the technical analysis and pipeline is provided in Sheet 4 </a:t>
          </a:r>
          <a:endParaRPr b="0" lang="en-US" sz="1100" spc="-1" strike="noStrike">
            <a:latin typeface="Times New Roman"/>
          </a:endParaRPr>
        </a:p>
      </xdr:txBody>
    </xdr:sp>
    <xdr:clientData/>
  </xdr:twoCellAnchor>
</xdr:wsDr>
</file>

<file path=xl/drawings/drawing2.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10080</xdr:colOff>
      <xdr:row>0</xdr:row>
      <xdr:rowOff>0</xdr:rowOff>
    </xdr:from>
    <xdr:to>
      <xdr:col>15</xdr:col>
      <xdr:colOff>52200</xdr:colOff>
      <xdr:row>43</xdr:row>
      <xdr:rowOff>117720</xdr:rowOff>
    </xdr:to>
    <xdr:pic>
      <xdr:nvPicPr>
        <xdr:cNvPr id="1" name="Picture 2" descr=""/>
        <xdr:cNvPicPr/>
      </xdr:nvPicPr>
      <xdr:blipFill>
        <a:blip r:embed="rId1"/>
        <a:stretch/>
      </xdr:blipFill>
      <xdr:spPr>
        <a:xfrm>
          <a:off x="10080" y="0"/>
          <a:ext cx="12233880" cy="7107480"/>
        </a:xfrm>
        <a:prstGeom prst="rect">
          <a:avLst/>
        </a:prstGeom>
        <a:ln>
          <a:noFill/>
        </a:ln>
      </xdr:spPr>
    </xdr:pic>
    <xdr:clientData/>
  </xdr:twoCellAnchor>
</xdr:wsDr>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_rels/sheet3.xml.rels><?xml version="1.0" encoding="UTF-8"?>
<Relationships xmlns="http://schemas.openxmlformats.org/package/2006/relationships"><Relationship Id="rId1" Type="http://schemas.openxmlformats.org/officeDocument/2006/relationships/drawing" Target="../drawings/drawing2.xml"/>
</Relationships>
</file>

<file path=xl/worksheets/sheet1.xml><?xml version="1.0" encoding="utf-8"?>
<worksheet xmlns="http://schemas.openxmlformats.org/spreadsheetml/2006/main" xmlns:r="http://schemas.openxmlformats.org/officeDocument/2006/relationships">
  <sheetPr filterMode="false">
    <pageSetUpPr fitToPage="false"/>
  </sheetPr>
  <dimension ref="A1"/>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E18" activeCellId="0" sqref="E18"/>
    </sheetView>
  </sheetViews>
  <sheetFormatPr defaultColWidth="11.53515625" defaultRowHeight="12.8" zeroHeight="false" outlineLevelRow="0" outlineLevelCol="0"/>
  <sheetData/>
  <printOptions headings="false" gridLines="false" gridLinesSet="true" horizontalCentered="false" verticalCentered="false"/>
  <pageMargins left="0.7875" right="0.7875" top="1.025" bottom="1.025" header="0.7875" footer="0.7875"/>
  <pageSetup paperSize="1" scale="100" firstPageNumber="1" fitToWidth="1" fitToHeight="1" pageOrder="downThenOver" orientation="portrait" blackAndWhite="false" draft="false" cellComments="none" useFirstPageNumber="true" horizontalDpi="300" verticalDpi="300" copies="1"/>
  <headerFooter differentFirst="false" differentOddEven="false">
    <oddHeader>&amp;C&amp;A</oddHeader>
    <oddFooter>&amp;CPage &amp;P</oddFooter>
  </headerFooter>
  <drawing r:id="rId1"/>
</worksheet>
</file>

<file path=xl/worksheets/sheet2.xml><?xml version="1.0" encoding="utf-8"?>
<worksheet xmlns="http://schemas.openxmlformats.org/spreadsheetml/2006/main" xmlns:r="http://schemas.openxmlformats.org/officeDocument/2006/relationships">
  <sheetPr filterMode="false">
    <tabColor rgb="FFFFFFFF"/>
    <pageSetUpPr fitToPage="false"/>
  </sheetPr>
  <dimension ref="A1:AB579"/>
  <sheetViews>
    <sheetView showFormulas="false" showGridLines="true" showRowColHeaders="true" showZeros="true" rightToLeft="false" tabSelected="false" showOutlineSymbols="true" defaultGridColor="true" view="normal" topLeftCell="F1" colorId="64" zoomScale="100" zoomScaleNormal="100" zoomScalePageLayoutView="100" workbookViewId="0">
      <selection pane="topLeft" activeCell="O49" activeCellId="0" sqref="O49"/>
    </sheetView>
  </sheetViews>
  <sheetFormatPr defaultColWidth="11.53515625" defaultRowHeight="12.8" zeroHeight="false" outlineLevelRow="1" outlineLevelCol="0"/>
  <cols>
    <col collapsed="false" customWidth="true" hidden="false" outlineLevel="0" max="1" min="1" style="0" width="46.87"/>
    <col collapsed="false" customWidth="true" hidden="false" outlineLevel="0" max="2" min="2" style="0" width="55.83"/>
    <col collapsed="false" customWidth="true" hidden="false" outlineLevel="0" max="3" min="3" style="0" width="35.66"/>
    <col collapsed="false" customWidth="true" hidden="false" outlineLevel="0" max="5" min="4" style="1" width="8.83"/>
    <col collapsed="false" customWidth="true" hidden="false" outlineLevel="0" max="12" min="6" style="0" width="8.83"/>
    <col collapsed="false" customWidth="true" hidden="false" outlineLevel="0" max="13" min="13" style="1" width="8.83"/>
    <col collapsed="false" customWidth="true" hidden="false" outlineLevel="0" max="19" min="14" style="0" width="8.83"/>
    <col collapsed="false" customWidth="true" hidden="false" outlineLevel="0" max="20" min="20" style="0" width="34.83"/>
    <col collapsed="false" customWidth="true" hidden="false" outlineLevel="0" max="64" min="21" style="0" width="8.83"/>
  </cols>
  <sheetData>
    <row r="1" customFormat="false" ht="12.8" hidden="false" customHeight="false" outlineLevel="0" collapsed="false">
      <c r="A1" s="2" t="s">
        <v>0</v>
      </c>
      <c r="B1" s="2" t="s">
        <v>1</v>
      </c>
      <c r="C1" s="2" t="s">
        <v>2</v>
      </c>
      <c r="D1" s="3" t="s">
        <v>3</v>
      </c>
      <c r="E1" s="3" t="s">
        <v>4</v>
      </c>
      <c r="F1" s="2" t="s">
        <v>5</v>
      </c>
      <c r="G1" s="2" t="s">
        <v>6</v>
      </c>
      <c r="H1" s="2" t="s">
        <v>7</v>
      </c>
      <c r="I1" s="2" t="s">
        <v>8</v>
      </c>
      <c r="J1" s="2" t="s">
        <v>9</v>
      </c>
      <c r="K1" s="2" t="s">
        <v>10</v>
      </c>
      <c r="L1" s="2" t="s">
        <v>11</v>
      </c>
      <c r="M1" s="3" t="s">
        <v>12</v>
      </c>
      <c r="N1" s="2" t="s">
        <v>13</v>
      </c>
      <c r="O1" s="2" t="s">
        <v>14</v>
      </c>
      <c r="P1" s="2" t="s">
        <v>15</v>
      </c>
      <c r="Q1" s="2" t="s">
        <v>16</v>
      </c>
      <c r="R1" s="2" t="s">
        <v>17</v>
      </c>
      <c r="S1" s="2" t="s">
        <v>18</v>
      </c>
      <c r="T1" s="2" t="s">
        <v>19</v>
      </c>
      <c r="U1" s="2" t="s">
        <v>20</v>
      </c>
      <c r="V1" s="2" t="s">
        <v>21</v>
      </c>
      <c r="W1" s="2" t="s">
        <v>22</v>
      </c>
      <c r="X1" s="2" t="s">
        <v>23</v>
      </c>
      <c r="Y1" s="2" t="s">
        <v>24</v>
      </c>
      <c r="Z1" s="2" t="s">
        <v>25</v>
      </c>
      <c r="AA1" s="2" t="s">
        <v>26</v>
      </c>
      <c r="AB1" s="2" t="s">
        <v>27</v>
      </c>
    </row>
    <row r="2" customFormat="false" ht="12.8" hidden="false" customHeight="false" outlineLevel="0" collapsed="false">
      <c r="A2" s="4" t="s">
        <v>28</v>
      </c>
      <c r="B2" s="4" t="s">
        <v>28</v>
      </c>
      <c r="C2" s="4" t="n">
        <v>0</v>
      </c>
      <c r="D2" s="5" t="n">
        <v>680.02</v>
      </c>
      <c r="E2" s="5" t="n">
        <v>77</v>
      </c>
      <c r="F2" s="4" t="n">
        <v>113</v>
      </c>
      <c r="G2" s="4" t="n">
        <v>1355</v>
      </c>
      <c r="H2" s="4" t="n">
        <v>113</v>
      </c>
      <c r="I2" s="4" t="n">
        <v>1</v>
      </c>
      <c r="J2" s="4" t="n">
        <v>479</v>
      </c>
      <c r="K2" s="4" t="n">
        <v>53.8</v>
      </c>
      <c r="L2" s="4" t="n">
        <v>6.54</v>
      </c>
      <c r="M2" s="5" t="n">
        <v>3798.75</v>
      </c>
      <c r="N2" s="4" t="n">
        <v>113</v>
      </c>
      <c r="O2" s="4"/>
      <c r="P2" s="4"/>
      <c r="Q2" s="4"/>
      <c r="R2" s="4"/>
      <c r="S2" s="4"/>
      <c r="T2" s="4"/>
      <c r="U2" s="4"/>
      <c r="V2" s="4"/>
      <c r="W2" s="6"/>
      <c r="X2" s="6"/>
      <c r="Y2" s="6"/>
      <c r="Z2" s="6"/>
      <c r="AA2" s="6" t="s">
        <v>29</v>
      </c>
      <c r="AB2" s="6" t="s">
        <v>30</v>
      </c>
    </row>
    <row r="3" customFormat="false" ht="12.8" hidden="false" customHeight="false" outlineLevel="1" collapsed="false">
      <c r="A3" s="7" t="s">
        <v>31</v>
      </c>
      <c r="B3" s="7" t="s">
        <v>27</v>
      </c>
      <c r="C3" s="7" t="s">
        <v>32</v>
      </c>
      <c r="D3" s="8" t="s">
        <v>33</v>
      </c>
      <c r="E3" s="8" t="s">
        <v>34</v>
      </c>
      <c r="F3" s="7" t="s">
        <v>8</v>
      </c>
      <c r="G3" s="7" t="s">
        <v>35</v>
      </c>
      <c r="H3" s="7" t="s">
        <v>6</v>
      </c>
      <c r="I3" s="7" t="s">
        <v>36</v>
      </c>
      <c r="J3" s="7" t="s">
        <v>37</v>
      </c>
      <c r="K3" s="7" t="s">
        <v>38</v>
      </c>
      <c r="L3" s="7" t="s">
        <v>39</v>
      </c>
      <c r="M3" s="8" t="s">
        <v>26</v>
      </c>
      <c r="N3" s="7" t="s">
        <v>40</v>
      </c>
      <c r="O3" s="7" t="s">
        <v>41</v>
      </c>
      <c r="P3" s="7" t="s">
        <v>42</v>
      </c>
      <c r="Q3" s="7" t="s">
        <v>43</v>
      </c>
      <c r="R3" s="7" t="s">
        <v>44</v>
      </c>
      <c r="S3" s="7" t="s">
        <v>45</v>
      </c>
      <c r="T3" s="7" t="s">
        <v>46</v>
      </c>
    </row>
    <row r="4" customFormat="false" ht="12.8" hidden="false" customHeight="false" outlineLevel="1" collapsed="false">
      <c r="A4" s="9" t="s">
        <v>47</v>
      </c>
      <c r="B4" s="9" t="s">
        <v>48</v>
      </c>
      <c r="C4" s="9" t="s">
        <v>49</v>
      </c>
      <c r="D4" s="10" t="n">
        <v>0.0468846</v>
      </c>
      <c r="E4" s="10" t="n">
        <v>0</v>
      </c>
      <c r="F4" s="9" t="n">
        <v>1</v>
      </c>
      <c r="G4" s="9" t="n">
        <v>2</v>
      </c>
      <c r="H4" s="9" t="n">
        <v>2</v>
      </c>
      <c r="I4" s="9" t="s">
        <v>28</v>
      </c>
      <c r="J4" s="9" t="s">
        <v>50</v>
      </c>
      <c r="K4" s="9" t="n">
        <v>2</v>
      </c>
      <c r="L4" s="9" t="n">
        <v>1573.69151</v>
      </c>
      <c r="M4" s="10" t="s">
        <v>29</v>
      </c>
      <c r="N4" s="9" t="s">
        <v>29</v>
      </c>
      <c r="O4" s="9" t="n">
        <v>0</v>
      </c>
      <c r="P4" s="9" t="n">
        <v>0.00449</v>
      </c>
      <c r="Q4" s="9" t="n">
        <v>0.743</v>
      </c>
      <c r="R4" s="9" t="s">
        <v>51</v>
      </c>
      <c r="S4" s="9" t="s">
        <v>52</v>
      </c>
      <c r="T4" s="9" t="s">
        <v>53</v>
      </c>
    </row>
    <row r="5" customFormat="false" ht="12.8" hidden="false" customHeight="false" outlineLevel="1" collapsed="false">
      <c r="A5" s="9" t="s">
        <v>54</v>
      </c>
      <c r="B5" s="9" t="s">
        <v>55</v>
      </c>
      <c r="C5" s="9"/>
      <c r="D5" s="10" t="n">
        <v>4.32785E-005</v>
      </c>
      <c r="E5" s="10" t="n">
        <v>0</v>
      </c>
      <c r="F5" s="9" t="n">
        <v>1</v>
      </c>
      <c r="G5" s="9" t="n">
        <v>2</v>
      </c>
      <c r="H5" s="9" t="n">
        <v>14</v>
      </c>
      <c r="I5" s="9" t="s">
        <v>28</v>
      </c>
      <c r="J5" s="9" t="s">
        <v>56</v>
      </c>
      <c r="K5" s="9" t="n">
        <v>0</v>
      </c>
      <c r="L5" s="9" t="n">
        <v>1758.92322</v>
      </c>
      <c r="M5" s="10" t="s">
        <v>29</v>
      </c>
      <c r="N5" s="9" t="s">
        <v>29</v>
      </c>
      <c r="O5" s="9" t="n">
        <v>0</v>
      </c>
      <c r="P5" s="9" t="n">
        <v>1.842E-006</v>
      </c>
      <c r="Q5" s="9" t="n">
        <v>2.244</v>
      </c>
      <c r="R5" s="9" t="s">
        <v>57</v>
      </c>
      <c r="S5" s="9" t="s">
        <v>58</v>
      </c>
      <c r="T5" s="9"/>
    </row>
    <row r="6" customFormat="false" ht="12.8" hidden="false" customHeight="false" outlineLevel="1" collapsed="false">
      <c r="A6" s="9" t="s">
        <v>59</v>
      </c>
      <c r="B6" s="9"/>
      <c r="C6" s="9"/>
      <c r="D6" s="10" t="n">
        <v>0.0166123</v>
      </c>
      <c r="E6" s="10" t="n">
        <v>0</v>
      </c>
      <c r="F6" s="9" t="n">
        <v>1</v>
      </c>
      <c r="G6" s="9" t="n">
        <v>1</v>
      </c>
      <c r="H6" s="9" t="n">
        <v>2</v>
      </c>
      <c r="I6" s="9" t="s">
        <v>28</v>
      </c>
      <c r="J6" s="9" t="s">
        <v>60</v>
      </c>
      <c r="K6" s="9" t="n">
        <v>1</v>
      </c>
      <c r="L6" s="9" t="n">
        <v>1933.98404</v>
      </c>
      <c r="M6" s="10" t="s">
        <v>29</v>
      </c>
      <c r="N6" s="9" t="s">
        <v>29</v>
      </c>
      <c r="O6" s="9" t="n">
        <v>0</v>
      </c>
      <c r="P6" s="9" t="n">
        <v>0.0009314</v>
      </c>
      <c r="Q6" s="9" t="n">
        <v>1.046</v>
      </c>
      <c r="R6" s="9" t="s">
        <v>61</v>
      </c>
      <c r="S6" s="9" t="s">
        <v>62</v>
      </c>
      <c r="T6" s="9"/>
    </row>
    <row r="7" customFormat="false" ht="12.8" hidden="false" customHeight="false" outlineLevel="1" collapsed="false">
      <c r="A7" s="9" t="s">
        <v>59</v>
      </c>
      <c r="B7" s="9" t="s">
        <v>63</v>
      </c>
      <c r="C7" s="9" t="s">
        <v>64</v>
      </c>
      <c r="D7" s="10" t="n">
        <v>0.00534479</v>
      </c>
      <c r="E7" s="10" t="n">
        <v>0</v>
      </c>
      <c r="F7" s="9" t="n">
        <v>1</v>
      </c>
      <c r="G7" s="9" t="n">
        <v>1</v>
      </c>
      <c r="H7" s="9" t="n">
        <v>1</v>
      </c>
      <c r="I7" s="9" t="s">
        <v>28</v>
      </c>
      <c r="J7" s="9" t="s">
        <v>60</v>
      </c>
      <c r="K7" s="9" t="n">
        <v>1</v>
      </c>
      <c r="L7" s="9" t="n">
        <v>1997.94594</v>
      </c>
      <c r="M7" s="10" t="s">
        <v>29</v>
      </c>
      <c r="N7" s="9" t="s">
        <v>29</v>
      </c>
      <c r="O7" s="9" t="n">
        <v>0</v>
      </c>
      <c r="P7" s="9" t="n">
        <v>0.0001678</v>
      </c>
      <c r="Q7" s="9" t="n">
        <v>1.376</v>
      </c>
      <c r="R7" s="9" t="s">
        <v>61</v>
      </c>
      <c r="S7" s="9" t="s">
        <v>62</v>
      </c>
      <c r="T7" s="9" t="s">
        <v>65</v>
      </c>
    </row>
    <row r="8" customFormat="false" ht="12.8" hidden="false" customHeight="false" outlineLevel="1" collapsed="false">
      <c r="A8" s="9" t="s">
        <v>66</v>
      </c>
      <c r="B8" s="9"/>
      <c r="C8" s="9"/>
      <c r="D8" s="10" t="n">
        <v>0.000127702</v>
      </c>
      <c r="E8" s="10" t="n">
        <v>0</v>
      </c>
      <c r="F8" s="9" t="n">
        <v>1</v>
      </c>
      <c r="G8" s="9" t="n">
        <v>1</v>
      </c>
      <c r="H8" s="9" t="n">
        <v>5</v>
      </c>
      <c r="I8" s="9" t="s">
        <v>28</v>
      </c>
      <c r="J8" s="9" t="s">
        <v>67</v>
      </c>
      <c r="K8" s="9" t="n">
        <v>2</v>
      </c>
      <c r="L8" s="9" t="n">
        <v>2338.2264</v>
      </c>
      <c r="M8" s="10" t="s">
        <v>29</v>
      </c>
      <c r="N8" s="9" t="s">
        <v>29</v>
      </c>
      <c r="O8" s="9" t="n">
        <v>0</v>
      </c>
      <c r="P8" s="9" t="n">
        <v>8.378E-007</v>
      </c>
      <c r="Q8" s="9" t="n">
        <v>2.395</v>
      </c>
      <c r="R8" s="9" t="s">
        <v>68</v>
      </c>
      <c r="S8" s="9" t="s">
        <v>69</v>
      </c>
      <c r="T8" s="9"/>
    </row>
    <row r="9" customFormat="false" ht="12.8" hidden="false" customHeight="false" outlineLevel="1" collapsed="false">
      <c r="A9" s="9" t="s">
        <v>54</v>
      </c>
      <c r="B9" s="9"/>
      <c r="C9" s="9"/>
      <c r="D9" s="10" t="n">
        <v>0.000172346</v>
      </c>
      <c r="E9" s="10" t="n">
        <v>0</v>
      </c>
      <c r="F9" s="9" t="n">
        <v>1</v>
      </c>
      <c r="G9" s="9" t="n">
        <v>2</v>
      </c>
      <c r="H9" s="9" t="n">
        <v>7</v>
      </c>
      <c r="I9" s="9" t="s">
        <v>28</v>
      </c>
      <c r="J9" s="9" t="s">
        <v>56</v>
      </c>
      <c r="K9" s="9" t="n">
        <v>0</v>
      </c>
      <c r="L9" s="9" t="n">
        <v>1757.9392</v>
      </c>
      <c r="M9" s="10" t="s">
        <v>29</v>
      </c>
      <c r="N9" s="9" t="s">
        <v>29</v>
      </c>
      <c r="O9" s="9" t="n">
        <v>0</v>
      </c>
      <c r="P9" s="9" t="n">
        <v>8.13E-006</v>
      </c>
      <c r="Q9" s="9" t="n">
        <v>1.958</v>
      </c>
      <c r="R9" s="9" t="s">
        <v>57</v>
      </c>
      <c r="S9" s="9" t="s">
        <v>58</v>
      </c>
      <c r="T9" s="9"/>
    </row>
    <row r="10" customFormat="false" ht="12.8" hidden="false" customHeight="false" outlineLevel="1" collapsed="false">
      <c r="A10" s="9" t="s">
        <v>66</v>
      </c>
      <c r="B10" s="9" t="s">
        <v>63</v>
      </c>
      <c r="C10" s="9" t="s">
        <v>64</v>
      </c>
      <c r="D10" s="10" t="n">
        <v>6.41036E-005</v>
      </c>
      <c r="E10" s="10" t="n">
        <v>0</v>
      </c>
      <c r="F10" s="9" t="n">
        <v>1</v>
      </c>
      <c r="G10" s="9" t="n">
        <v>1</v>
      </c>
      <c r="H10" s="9" t="n">
        <v>4</v>
      </c>
      <c r="I10" s="9" t="s">
        <v>28</v>
      </c>
      <c r="J10" s="9" t="s">
        <v>67</v>
      </c>
      <c r="K10" s="9" t="n">
        <v>2</v>
      </c>
      <c r="L10" s="9" t="n">
        <v>2402.1883</v>
      </c>
      <c r="M10" s="10" t="s">
        <v>29</v>
      </c>
      <c r="N10" s="9" t="s">
        <v>29</v>
      </c>
      <c r="O10" s="9" t="n">
        <v>0</v>
      </c>
      <c r="P10" s="9" t="n">
        <v>7.019E-007</v>
      </c>
      <c r="Q10" s="9" t="n">
        <v>2.429</v>
      </c>
      <c r="R10" s="9" t="s">
        <v>68</v>
      </c>
      <c r="S10" s="9" t="s">
        <v>69</v>
      </c>
      <c r="T10" s="9" t="s">
        <v>65</v>
      </c>
    </row>
    <row r="11" customFormat="false" ht="12.8" hidden="false" customHeight="false" outlineLevel="1" collapsed="false">
      <c r="A11" s="9" t="s">
        <v>70</v>
      </c>
      <c r="B11" s="9"/>
      <c r="C11" s="9"/>
      <c r="D11" s="10" t="n">
        <v>0.000355373</v>
      </c>
      <c r="E11" s="10" t="n">
        <v>0</v>
      </c>
      <c r="F11" s="9" t="n">
        <v>1</v>
      </c>
      <c r="G11" s="9" t="n">
        <v>2</v>
      </c>
      <c r="H11" s="9" t="n">
        <v>2</v>
      </c>
      <c r="I11" s="9" t="s">
        <v>28</v>
      </c>
      <c r="J11" s="9" t="s">
        <v>71</v>
      </c>
      <c r="K11" s="9" t="n">
        <v>1</v>
      </c>
      <c r="L11" s="9" t="n">
        <v>1842.81428</v>
      </c>
      <c r="M11" s="10" t="s">
        <v>29</v>
      </c>
      <c r="N11" s="9" t="s">
        <v>29</v>
      </c>
      <c r="O11" s="9" t="n">
        <v>0</v>
      </c>
      <c r="P11" s="9" t="n">
        <v>4.447E-006</v>
      </c>
      <c r="Q11" s="9" t="n">
        <v>2.074</v>
      </c>
      <c r="R11" s="9" t="s">
        <v>72</v>
      </c>
      <c r="S11" s="9" t="s">
        <v>73</v>
      </c>
      <c r="T11" s="9"/>
    </row>
    <row r="12" customFormat="false" ht="12.8" hidden="false" customHeight="false" outlineLevel="1" collapsed="false">
      <c r="A12" s="9" t="s">
        <v>74</v>
      </c>
      <c r="B12" s="9"/>
      <c r="C12" s="9"/>
      <c r="D12" s="10" t="n">
        <v>0.000391371</v>
      </c>
      <c r="E12" s="10" t="n">
        <v>0</v>
      </c>
      <c r="F12" s="9" t="n">
        <v>1</v>
      </c>
      <c r="G12" s="9" t="n">
        <v>2</v>
      </c>
      <c r="H12" s="9" t="n">
        <v>3</v>
      </c>
      <c r="I12" s="9" t="s">
        <v>28</v>
      </c>
      <c r="J12" s="9" t="s">
        <v>75</v>
      </c>
      <c r="K12" s="9" t="n">
        <v>0</v>
      </c>
      <c r="L12" s="9" t="n">
        <v>1656.89152</v>
      </c>
      <c r="M12" s="10" t="s">
        <v>29</v>
      </c>
      <c r="N12" s="9" t="s">
        <v>29</v>
      </c>
      <c r="O12" s="9" t="n">
        <v>0</v>
      </c>
      <c r="P12" s="9" t="n">
        <v>2.252E-005</v>
      </c>
      <c r="Q12" s="9" t="n">
        <v>1.762</v>
      </c>
      <c r="R12" s="9" t="s">
        <v>76</v>
      </c>
      <c r="S12" s="9" t="s">
        <v>77</v>
      </c>
      <c r="T12" s="9"/>
    </row>
    <row r="13" customFormat="false" ht="12.8" hidden="false" customHeight="false" outlineLevel="1" collapsed="false">
      <c r="A13" s="9" t="s">
        <v>74</v>
      </c>
      <c r="B13" s="9" t="s">
        <v>55</v>
      </c>
      <c r="C13" s="9"/>
      <c r="D13" s="10" t="n">
        <v>0.0026577</v>
      </c>
      <c r="E13" s="10" t="n">
        <v>0</v>
      </c>
      <c r="F13" s="9" t="n">
        <v>1</v>
      </c>
      <c r="G13" s="9" t="n">
        <v>2</v>
      </c>
      <c r="H13" s="9" t="n">
        <v>7</v>
      </c>
      <c r="I13" s="9" t="s">
        <v>28</v>
      </c>
      <c r="J13" s="9" t="s">
        <v>75</v>
      </c>
      <c r="K13" s="9" t="n">
        <v>0</v>
      </c>
      <c r="L13" s="9" t="n">
        <v>1657.87554</v>
      </c>
      <c r="M13" s="10" t="s">
        <v>29</v>
      </c>
      <c r="N13" s="9" t="s">
        <v>29</v>
      </c>
      <c r="O13" s="9" t="n">
        <v>0</v>
      </c>
      <c r="P13" s="9" t="n">
        <v>0.003392</v>
      </c>
      <c r="Q13" s="9" t="n">
        <v>0.797</v>
      </c>
      <c r="R13" s="9" t="s">
        <v>76</v>
      </c>
      <c r="S13" s="9" t="s">
        <v>77</v>
      </c>
      <c r="T13" s="9"/>
    </row>
    <row r="14" customFormat="false" ht="12.8" hidden="false" customHeight="false" outlineLevel="1" collapsed="false">
      <c r="A14" s="9" t="s">
        <v>78</v>
      </c>
      <c r="B14" s="9"/>
      <c r="C14" s="9"/>
      <c r="D14" s="10" t="n">
        <v>0.0271307</v>
      </c>
      <c r="E14" s="10" t="n">
        <v>0</v>
      </c>
      <c r="F14" s="9" t="n">
        <v>1</v>
      </c>
      <c r="G14" s="9" t="n">
        <v>2</v>
      </c>
      <c r="H14" s="9" t="n">
        <v>2</v>
      </c>
      <c r="I14" s="9" t="s">
        <v>28</v>
      </c>
      <c r="J14" s="9" t="s">
        <v>79</v>
      </c>
      <c r="K14" s="9" t="n">
        <v>2</v>
      </c>
      <c r="L14" s="9" t="n">
        <v>1373.70596</v>
      </c>
      <c r="M14" s="10" t="s">
        <v>29</v>
      </c>
      <c r="N14" s="9" t="s">
        <v>29</v>
      </c>
      <c r="O14" s="9" t="n">
        <v>0</v>
      </c>
      <c r="P14" s="9" t="n">
        <v>0.001962</v>
      </c>
      <c r="Q14" s="9" t="n">
        <v>0.903</v>
      </c>
      <c r="R14" s="9" t="s">
        <v>80</v>
      </c>
      <c r="S14" s="9" t="s">
        <v>81</v>
      </c>
      <c r="T14" s="9"/>
    </row>
    <row r="15" customFormat="false" ht="12.8" hidden="false" customHeight="false" outlineLevel="1" collapsed="false">
      <c r="A15" s="9" t="s">
        <v>82</v>
      </c>
      <c r="B15" s="9" t="s">
        <v>83</v>
      </c>
      <c r="C15" s="9" t="s">
        <v>84</v>
      </c>
      <c r="D15" s="10" t="n">
        <v>0.00558923</v>
      </c>
      <c r="E15" s="10" t="n">
        <v>0</v>
      </c>
      <c r="F15" s="9" t="n">
        <v>1</v>
      </c>
      <c r="G15" s="9" t="n">
        <v>2</v>
      </c>
      <c r="H15" s="9" t="n">
        <v>2</v>
      </c>
      <c r="I15" s="9" t="s">
        <v>28</v>
      </c>
      <c r="J15" s="9" t="s">
        <v>85</v>
      </c>
      <c r="K15" s="9" t="n">
        <v>1</v>
      </c>
      <c r="L15" s="9" t="n">
        <v>2789.16401</v>
      </c>
      <c r="M15" s="10" t="s">
        <v>29</v>
      </c>
      <c r="N15" s="9" t="s">
        <v>29</v>
      </c>
      <c r="O15" s="9" t="n">
        <v>0</v>
      </c>
      <c r="P15" s="9" t="n">
        <v>0.0005133</v>
      </c>
      <c r="Q15" s="9" t="n">
        <v>1.161</v>
      </c>
      <c r="R15" s="9" t="s">
        <v>86</v>
      </c>
      <c r="S15" s="9" t="s">
        <v>87</v>
      </c>
      <c r="T15" s="9" t="s">
        <v>88</v>
      </c>
    </row>
    <row r="16" customFormat="false" ht="12.8" hidden="false" customHeight="false" outlineLevel="1" collapsed="false">
      <c r="A16" s="9" t="s">
        <v>82</v>
      </c>
      <c r="B16" s="9" t="s">
        <v>89</v>
      </c>
      <c r="C16" s="9" t="s">
        <v>84</v>
      </c>
      <c r="D16" s="10" t="n">
        <v>0.0120712</v>
      </c>
      <c r="E16" s="10" t="n">
        <v>0</v>
      </c>
      <c r="F16" s="9" t="n">
        <v>1</v>
      </c>
      <c r="G16" s="9" t="n">
        <v>2</v>
      </c>
      <c r="H16" s="9" t="n">
        <v>5</v>
      </c>
      <c r="I16" s="9" t="s">
        <v>28</v>
      </c>
      <c r="J16" s="9" t="s">
        <v>85</v>
      </c>
      <c r="K16" s="9" t="n">
        <v>1</v>
      </c>
      <c r="L16" s="9" t="n">
        <v>2788.18</v>
      </c>
      <c r="M16" s="10" t="s">
        <v>29</v>
      </c>
      <c r="N16" s="9" t="s">
        <v>29</v>
      </c>
      <c r="O16" s="9" t="n">
        <v>0</v>
      </c>
      <c r="P16" s="9" t="n">
        <v>0.0005755</v>
      </c>
      <c r="Q16" s="9" t="n">
        <v>1.139</v>
      </c>
      <c r="R16" s="9" t="s">
        <v>86</v>
      </c>
      <c r="S16" s="9" t="s">
        <v>87</v>
      </c>
      <c r="T16" s="9" t="s">
        <v>88</v>
      </c>
    </row>
    <row r="17" customFormat="false" ht="12.8" hidden="false" customHeight="false" outlineLevel="1" collapsed="false">
      <c r="A17" s="9" t="s">
        <v>82</v>
      </c>
      <c r="B17" s="9" t="s">
        <v>90</v>
      </c>
      <c r="C17" s="9" t="s">
        <v>91</v>
      </c>
      <c r="D17" s="10" t="n">
        <v>0.0328677</v>
      </c>
      <c r="E17" s="10" t="n">
        <v>0</v>
      </c>
      <c r="F17" s="9" t="n">
        <v>1</v>
      </c>
      <c r="G17" s="9" t="n">
        <v>2</v>
      </c>
      <c r="H17" s="9" t="n">
        <v>9</v>
      </c>
      <c r="I17" s="9" t="s">
        <v>28</v>
      </c>
      <c r="J17" s="9" t="s">
        <v>85</v>
      </c>
      <c r="K17" s="9" t="n">
        <v>1</v>
      </c>
      <c r="L17" s="9" t="n">
        <v>2757.17418</v>
      </c>
      <c r="M17" s="10" t="s">
        <v>29</v>
      </c>
      <c r="N17" s="9" t="s">
        <v>29</v>
      </c>
      <c r="O17" s="9" t="n">
        <v>0</v>
      </c>
      <c r="P17" s="9" t="n">
        <v>0.003907</v>
      </c>
      <c r="Q17" s="9" t="n">
        <v>0.77</v>
      </c>
      <c r="R17" s="9" t="s">
        <v>86</v>
      </c>
      <c r="S17" s="9" t="s">
        <v>87</v>
      </c>
      <c r="T17" s="9" t="s">
        <v>92</v>
      </c>
    </row>
    <row r="18" customFormat="false" ht="12.8" hidden="false" customHeight="false" outlineLevel="1" collapsed="false">
      <c r="A18" s="9" t="s">
        <v>82</v>
      </c>
      <c r="B18" s="9" t="s">
        <v>93</v>
      </c>
      <c r="C18" s="9" t="s">
        <v>91</v>
      </c>
      <c r="D18" s="10" t="n">
        <v>0.00389451</v>
      </c>
      <c r="E18" s="10" t="n">
        <v>0</v>
      </c>
      <c r="F18" s="9" t="n">
        <v>1</v>
      </c>
      <c r="G18" s="9" t="n">
        <v>2</v>
      </c>
      <c r="H18" s="9" t="n">
        <v>25</v>
      </c>
      <c r="I18" s="9" t="s">
        <v>28</v>
      </c>
      <c r="J18" s="9" t="s">
        <v>85</v>
      </c>
      <c r="K18" s="9" t="n">
        <v>1</v>
      </c>
      <c r="L18" s="9" t="n">
        <v>2756.19017</v>
      </c>
      <c r="M18" s="10" t="s">
        <v>29</v>
      </c>
      <c r="N18" s="9" t="s">
        <v>29</v>
      </c>
      <c r="O18" s="9" t="n">
        <v>0.0004203</v>
      </c>
      <c r="P18" s="9" t="n">
        <v>0.02279</v>
      </c>
      <c r="Q18" s="9" t="n">
        <v>0.429</v>
      </c>
      <c r="R18" s="9" t="s">
        <v>86</v>
      </c>
      <c r="S18" s="9" t="s">
        <v>87</v>
      </c>
      <c r="T18" s="9" t="s">
        <v>92</v>
      </c>
    </row>
    <row r="19" customFormat="false" ht="12.8" hidden="false" customHeight="false" outlineLevel="1" collapsed="false">
      <c r="A19" s="9" t="s">
        <v>94</v>
      </c>
      <c r="B19" s="9"/>
      <c r="C19" s="9"/>
      <c r="D19" s="10" t="n">
        <v>0.0113474</v>
      </c>
      <c r="E19" s="10" t="n">
        <v>0</v>
      </c>
      <c r="F19" s="9" t="n">
        <v>1</v>
      </c>
      <c r="G19" s="9" t="n">
        <v>1</v>
      </c>
      <c r="H19" s="9" t="n">
        <v>1</v>
      </c>
      <c r="I19" s="9" t="s">
        <v>28</v>
      </c>
      <c r="J19" s="9" t="s">
        <v>95</v>
      </c>
      <c r="K19" s="9" t="n">
        <v>1</v>
      </c>
      <c r="L19" s="9" t="n">
        <v>1630.89515</v>
      </c>
      <c r="M19" s="10" t="s">
        <v>29</v>
      </c>
      <c r="N19" s="9" t="s">
        <v>29</v>
      </c>
      <c r="O19" s="9" t="n">
        <v>0</v>
      </c>
      <c r="P19" s="9" t="n">
        <v>0.0005244</v>
      </c>
      <c r="Q19" s="9" t="n">
        <v>1.157</v>
      </c>
      <c r="R19" s="9" t="s">
        <v>96</v>
      </c>
      <c r="S19" s="9" t="s">
        <v>97</v>
      </c>
      <c r="T19" s="9"/>
    </row>
    <row r="20" customFormat="false" ht="12.8" hidden="false" customHeight="false" outlineLevel="1" collapsed="false">
      <c r="A20" s="9" t="s">
        <v>98</v>
      </c>
      <c r="B20" s="9"/>
      <c r="C20" s="9"/>
      <c r="D20" s="10" t="n">
        <v>0.00156374</v>
      </c>
      <c r="E20" s="10" t="n">
        <v>0</v>
      </c>
      <c r="F20" s="9" t="n">
        <v>1</v>
      </c>
      <c r="G20" s="9" t="n">
        <v>2</v>
      </c>
      <c r="H20" s="9" t="n">
        <v>1</v>
      </c>
      <c r="I20" s="9" t="s">
        <v>28</v>
      </c>
      <c r="J20" s="9" t="s">
        <v>99</v>
      </c>
      <c r="K20" s="9" t="n">
        <v>1</v>
      </c>
      <c r="L20" s="9" t="n">
        <v>1764.76863</v>
      </c>
      <c r="M20" s="10" t="s">
        <v>29</v>
      </c>
      <c r="N20" s="9" t="s">
        <v>29</v>
      </c>
      <c r="O20" s="9" t="n">
        <v>0</v>
      </c>
      <c r="P20" s="9" t="n">
        <v>2.617E-005</v>
      </c>
      <c r="Q20" s="9" t="n">
        <v>1.733</v>
      </c>
      <c r="R20" s="9" t="s">
        <v>100</v>
      </c>
      <c r="S20" s="9" t="s">
        <v>101</v>
      </c>
      <c r="T20" s="9"/>
    </row>
    <row r="21" customFormat="false" ht="12.8" hidden="false" customHeight="false" outlineLevel="1" collapsed="false">
      <c r="A21" s="9" t="s">
        <v>102</v>
      </c>
      <c r="B21" s="9"/>
      <c r="C21" s="9"/>
      <c r="D21" s="10" t="n">
        <v>0.0238166</v>
      </c>
      <c r="E21" s="10" t="n">
        <v>0</v>
      </c>
      <c r="F21" s="9" t="n">
        <v>1</v>
      </c>
      <c r="G21" s="9" t="n">
        <v>2</v>
      </c>
      <c r="H21" s="9" t="n">
        <v>37</v>
      </c>
      <c r="I21" s="9" t="s">
        <v>28</v>
      </c>
      <c r="J21" s="9" t="s">
        <v>103</v>
      </c>
      <c r="K21" s="9" t="n">
        <v>1</v>
      </c>
      <c r="L21" s="9" t="n">
        <v>1130.57282</v>
      </c>
      <c r="M21" s="10" t="s">
        <v>29</v>
      </c>
      <c r="N21" s="9" t="s">
        <v>29</v>
      </c>
      <c r="O21" s="9" t="n">
        <v>0</v>
      </c>
      <c r="P21" s="9" t="n">
        <v>0.00161</v>
      </c>
      <c r="Q21" s="9" t="n">
        <v>0.941</v>
      </c>
      <c r="R21" s="9" t="s">
        <v>104</v>
      </c>
      <c r="S21" s="9" t="s">
        <v>105</v>
      </c>
      <c r="T21" s="9"/>
    </row>
    <row r="22" customFormat="false" ht="12.8" hidden="false" customHeight="false" outlineLevel="1" collapsed="false">
      <c r="A22" s="9" t="s">
        <v>106</v>
      </c>
      <c r="B22" s="9" t="s">
        <v>107</v>
      </c>
      <c r="C22" s="9"/>
      <c r="D22" s="10" t="n">
        <v>2.24865E-005</v>
      </c>
      <c r="E22" s="10" t="n">
        <v>0</v>
      </c>
      <c r="F22" s="9" t="n">
        <v>1</v>
      </c>
      <c r="G22" s="9" t="n">
        <v>2</v>
      </c>
      <c r="H22" s="9" t="n">
        <v>7</v>
      </c>
      <c r="I22" s="9" t="s">
        <v>28</v>
      </c>
      <c r="J22" s="9" t="s">
        <v>108</v>
      </c>
      <c r="K22" s="9" t="n">
        <v>0</v>
      </c>
      <c r="L22" s="9" t="n">
        <v>2043.09683</v>
      </c>
      <c r="M22" s="10" t="s">
        <v>29</v>
      </c>
      <c r="N22" s="9" t="s">
        <v>29</v>
      </c>
      <c r="O22" s="9" t="n">
        <v>0</v>
      </c>
      <c r="P22" s="9" t="n">
        <v>4.367E-008</v>
      </c>
      <c r="Q22" s="9" t="n">
        <v>2.964</v>
      </c>
      <c r="R22" s="9" t="s">
        <v>109</v>
      </c>
      <c r="S22" s="9" t="s">
        <v>110</v>
      </c>
      <c r="T22" s="9"/>
    </row>
    <row r="23" customFormat="false" ht="12.8" hidden="false" customHeight="false" outlineLevel="1" collapsed="false">
      <c r="A23" s="9" t="s">
        <v>106</v>
      </c>
      <c r="B23" s="9" t="s">
        <v>55</v>
      </c>
      <c r="C23" s="9"/>
      <c r="D23" s="10" t="n">
        <v>1.56596E-005</v>
      </c>
      <c r="E23" s="10" t="n">
        <v>0</v>
      </c>
      <c r="F23" s="9" t="n">
        <v>1</v>
      </c>
      <c r="G23" s="9" t="n">
        <v>2</v>
      </c>
      <c r="H23" s="9" t="n">
        <v>22</v>
      </c>
      <c r="I23" s="9" t="s">
        <v>28</v>
      </c>
      <c r="J23" s="9" t="s">
        <v>108</v>
      </c>
      <c r="K23" s="9" t="n">
        <v>0</v>
      </c>
      <c r="L23" s="9" t="n">
        <v>2042.11281</v>
      </c>
      <c r="M23" s="10" t="s">
        <v>29</v>
      </c>
      <c r="N23" s="9" t="s">
        <v>29</v>
      </c>
      <c r="O23" s="9" t="n">
        <v>0</v>
      </c>
      <c r="P23" s="9" t="n">
        <v>2.532E-008</v>
      </c>
      <c r="Q23" s="9" t="n">
        <v>3.069</v>
      </c>
      <c r="R23" s="9" t="s">
        <v>109</v>
      </c>
      <c r="S23" s="9" t="s">
        <v>110</v>
      </c>
      <c r="T23" s="9"/>
    </row>
    <row r="24" customFormat="false" ht="12.8" hidden="false" customHeight="false" outlineLevel="1" collapsed="false">
      <c r="A24" s="9" t="s">
        <v>106</v>
      </c>
      <c r="B24" s="9"/>
      <c r="C24" s="9"/>
      <c r="D24" s="10" t="n">
        <v>1.57679E-005</v>
      </c>
      <c r="E24" s="10" t="n">
        <v>0</v>
      </c>
      <c r="F24" s="9" t="n">
        <v>1</v>
      </c>
      <c r="G24" s="9" t="n">
        <v>2</v>
      </c>
      <c r="H24" s="9" t="n">
        <v>10</v>
      </c>
      <c r="I24" s="9" t="s">
        <v>28</v>
      </c>
      <c r="J24" s="9" t="s">
        <v>108</v>
      </c>
      <c r="K24" s="9" t="n">
        <v>0</v>
      </c>
      <c r="L24" s="9" t="n">
        <v>2041.12879</v>
      </c>
      <c r="M24" s="10" t="s">
        <v>29</v>
      </c>
      <c r="N24" s="9" t="s">
        <v>29</v>
      </c>
      <c r="O24" s="9" t="n">
        <v>0</v>
      </c>
      <c r="P24" s="9" t="n">
        <v>9.017E-008</v>
      </c>
      <c r="Q24" s="9" t="n">
        <v>2.824</v>
      </c>
      <c r="R24" s="9" t="s">
        <v>109</v>
      </c>
      <c r="S24" s="9" t="s">
        <v>110</v>
      </c>
      <c r="T24" s="9"/>
    </row>
    <row r="25" customFormat="false" ht="12.8" hidden="false" customHeight="false" outlineLevel="1" collapsed="false">
      <c r="A25" s="9" t="s">
        <v>82</v>
      </c>
      <c r="B25" s="9" t="s">
        <v>111</v>
      </c>
      <c r="C25" s="9"/>
      <c r="D25" s="10" t="n">
        <v>0.00509348</v>
      </c>
      <c r="E25" s="10" t="n">
        <v>0</v>
      </c>
      <c r="F25" s="9" t="n">
        <v>1</v>
      </c>
      <c r="G25" s="9" t="n">
        <v>2</v>
      </c>
      <c r="H25" s="9" t="n">
        <v>8</v>
      </c>
      <c r="I25" s="9" t="s">
        <v>28</v>
      </c>
      <c r="J25" s="9" t="s">
        <v>85</v>
      </c>
      <c r="K25" s="9" t="n">
        <v>1</v>
      </c>
      <c r="L25" s="9" t="n">
        <v>2724.2181</v>
      </c>
      <c r="M25" s="10" t="s">
        <v>29</v>
      </c>
      <c r="N25" s="9" t="s">
        <v>29</v>
      </c>
      <c r="O25" s="9" t="n">
        <v>0</v>
      </c>
      <c r="P25" s="9" t="n">
        <v>0.001187</v>
      </c>
      <c r="Q25" s="9" t="n">
        <v>0.999</v>
      </c>
      <c r="R25" s="9" t="s">
        <v>86</v>
      </c>
      <c r="S25" s="9" t="s">
        <v>87</v>
      </c>
      <c r="T25" s="9"/>
    </row>
    <row r="26" customFormat="false" ht="12.8" hidden="false" customHeight="false" outlineLevel="1" collapsed="false">
      <c r="A26" s="9" t="s">
        <v>112</v>
      </c>
      <c r="B26" s="9"/>
      <c r="C26" s="9"/>
      <c r="D26" s="10" t="n">
        <v>0.0298627</v>
      </c>
      <c r="E26" s="10" t="n">
        <v>0</v>
      </c>
      <c r="F26" s="9" t="n">
        <v>1</v>
      </c>
      <c r="G26" s="9" t="n">
        <v>1</v>
      </c>
      <c r="H26" s="9" t="n">
        <v>2</v>
      </c>
      <c r="I26" s="9" t="s">
        <v>28</v>
      </c>
      <c r="J26" s="9" t="s">
        <v>113</v>
      </c>
      <c r="K26" s="9" t="n">
        <v>1</v>
      </c>
      <c r="L26" s="9" t="n">
        <v>1446.77398</v>
      </c>
      <c r="M26" s="10" t="s">
        <v>29</v>
      </c>
      <c r="N26" s="9" t="s">
        <v>29</v>
      </c>
      <c r="O26" s="9" t="n">
        <v>0</v>
      </c>
      <c r="P26" s="9" t="n">
        <v>0.002268</v>
      </c>
      <c r="Q26" s="9" t="n">
        <v>0.875</v>
      </c>
      <c r="R26" s="9" t="s">
        <v>114</v>
      </c>
      <c r="S26" s="9" t="s">
        <v>115</v>
      </c>
      <c r="T26" s="9"/>
    </row>
    <row r="27" customFormat="false" ht="12.8" hidden="false" customHeight="false" outlineLevel="1" collapsed="false">
      <c r="A27" s="9" t="s">
        <v>116</v>
      </c>
      <c r="B27" s="9" t="s">
        <v>117</v>
      </c>
      <c r="C27" s="9" t="s">
        <v>118</v>
      </c>
      <c r="D27" s="10" t="n">
        <v>0.000400926</v>
      </c>
      <c r="E27" s="10" t="n">
        <v>0</v>
      </c>
      <c r="F27" s="9" t="n">
        <v>1</v>
      </c>
      <c r="G27" s="9" t="n">
        <v>1</v>
      </c>
      <c r="H27" s="9" t="n">
        <v>4</v>
      </c>
      <c r="I27" s="9" t="s">
        <v>28</v>
      </c>
      <c r="J27" s="9" t="s">
        <v>119</v>
      </c>
      <c r="K27" s="9" t="n">
        <v>1</v>
      </c>
      <c r="L27" s="9" t="n">
        <v>1891.87893</v>
      </c>
      <c r="M27" s="10" t="s">
        <v>29</v>
      </c>
      <c r="N27" s="9" t="s">
        <v>29</v>
      </c>
      <c r="O27" s="9" t="n">
        <v>0</v>
      </c>
      <c r="P27" s="9" t="n">
        <v>3.362E-006</v>
      </c>
      <c r="Q27" s="9" t="n">
        <v>2.128</v>
      </c>
      <c r="R27" s="9" t="s">
        <v>120</v>
      </c>
      <c r="S27" s="9" t="s">
        <v>121</v>
      </c>
      <c r="T27" s="9" t="s">
        <v>122</v>
      </c>
    </row>
    <row r="28" customFormat="false" ht="12.8" hidden="false" customHeight="false" outlineLevel="1" collapsed="false">
      <c r="A28" s="9" t="s">
        <v>116</v>
      </c>
      <c r="B28" s="9" t="s">
        <v>123</v>
      </c>
      <c r="C28" s="9" t="s">
        <v>124</v>
      </c>
      <c r="D28" s="10" t="n">
        <v>0.0070134</v>
      </c>
      <c r="E28" s="10" t="n">
        <v>0</v>
      </c>
      <c r="F28" s="9" t="n">
        <v>1</v>
      </c>
      <c r="G28" s="9" t="n">
        <v>1</v>
      </c>
      <c r="H28" s="9" t="n">
        <v>7</v>
      </c>
      <c r="I28" s="9" t="s">
        <v>28</v>
      </c>
      <c r="J28" s="9" t="s">
        <v>119</v>
      </c>
      <c r="K28" s="9" t="n">
        <v>1</v>
      </c>
      <c r="L28" s="9" t="n">
        <v>1859.8891</v>
      </c>
      <c r="M28" s="10" t="s">
        <v>29</v>
      </c>
      <c r="N28" s="9" t="s">
        <v>29</v>
      </c>
      <c r="O28" s="9" t="n">
        <v>0</v>
      </c>
      <c r="P28" s="9" t="n">
        <v>0.0007187</v>
      </c>
      <c r="Q28" s="9" t="n">
        <v>1.096</v>
      </c>
      <c r="R28" s="9" t="s">
        <v>120</v>
      </c>
      <c r="S28" s="9" t="s">
        <v>121</v>
      </c>
      <c r="T28" s="9" t="s">
        <v>125</v>
      </c>
    </row>
    <row r="29" customFormat="false" ht="12.8" hidden="false" customHeight="false" outlineLevel="1" collapsed="false">
      <c r="A29" s="9" t="s">
        <v>47</v>
      </c>
      <c r="B29" s="9" t="s">
        <v>126</v>
      </c>
      <c r="C29" s="9" t="s">
        <v>127</v>
      </c>
      <c r="D29" s="10" t="n">
        <v>0.023172</v>
      </c>
      <c r="E29" s="10" t="n">
        <v>0</v>
      </c>
      <c r="F29" s="9" t="n">
        <v>1</v>
      </c>
      <c r="G29" s="9" t="n">
        <v>2</v>
      </c>
      <c r="H29" s="9" t="n">
        <v>8</v>
      </c>
      <c r="I29" s="9" t="s">
        <v>28</v>
      </c>
      <c r="J29" s="9" t="s">
        <v>50</v>
      </c>
      <c r="K29" s="9" t="n">
        <v>2</v>
      </c>
      <c r="L29" s="9" t="n">
        <v>1557.69659</v>
      </c>
      <c r="M29" s="10" t="s">
        <v>29</v>
      </c>
      <c r="N29" s="9" t="s">
        <v>29</v>
      </c>
      <c r="O29" s="9" t="n">
        <v>0</v>
      </c>
      <c r="P29" s="9" t="n">
        <v>0.002301</v>
      </c>
      <c r="Q29" s="9" t="n">
        <v>0.872</v>
      </c>
      <c r="R29" s="9" t="s">
        <v>51</v>
      </c>
      <c r="S29" s="9" t="s">
        <v>52</v>
      </c>
      <c r="T29" s="9" t="s">
        <v>128</v>
      </c>
    </row>
    <row r="30" customFormat="false" ht="12.8" hidden="false" customHeight="false" outlineLevel="1" collapsed="false">
      <c r="A30" s="9" t="s">
        <v>47</v>
      </c>
      <c r="B30" s="9"/>
      <c r="C30" s="9"/>
      <c r="D30" s="10" t="n">
        <v>0.000573732</v>
      </c>
      <c r="E30" s="10" t="n">
        <v>0</v>
      </c>
      <c r="F30" s="9" t="n">
        <v>1</v>
      </c>
      <c r="G30" s="9" t="n">
        <v>2</v>
      </c>
      <c r="H30" s="9" t="n">
        <v>2</v>
      </c>
      <c r="I30" s="9" t="s">
        <v>28</v>
      </c>
      <c r="J30" s="9" t="s">
        <v>50</v>
      </c>
      <c r="K30" s="9" t="n">
        <v>2</v>
      </c>
      <c r="L30" s="9" t="n">
        <v>1493.73469</v>
      </c>
      <c r="M30" s="10" t="s">
        <v>29</v>
      </c>
      <c r="N30" s="9" t="s">
        <v>29</v>
      </c>
      <c r="O30" s="9" t="n">
        <v>0</v>
      </c>
      <c r="P30" s="9" t="n">
        <v>5.78E-006</v>
      </c>
      <c r="Q30" s="9" t="n">
        <v>2.024</v>
      </c>
      <c r="R30" s="9" t="s">
        <v>51</v>
      </c>
      <c r="S30" s="9" t="s">
        <v>52</v>
      </c>
      <c r="T30" s="9"/>
    </row>
    <row r="31" customFormat="false" ht="12.8" hidden="false" customHeight="false" outlineLevel="1" collapsed="false">
      <c r="A31" s="9" t="s">
        <v>47</v>
      </c>
      <c r="B31" s="9" t="s">
        <v>129</v>
      </c>
      <c r="C31" s="9" t="s">
        <v>130</v>
      </c>
      <c r="D31" s="10" t="n">
        <v>0.0399401</v>
      </c>
      <c r="E31" s="10" t="n">
        <v>0</v>
      </c>
      <c r="F31" s="9" t="n">
        <v>1</v>
      </c>
      <c r="G31" s="9" t="n">
        <v>2</v>
      </c>
      <c r="H31" s="9" t="n">
        <v>4</v>
      </c>
      <c r="I31" s="9" t="s">
        <v>28</v>
      </c>
      <c r="J31" s="9" t="s">
        <v>50</v>
      </c>
      <c r="K31" s="9" t="n">
        <v>2</v>
      </c>
      <c r="L31" s="9" t="n">
        <v>1525.70677</v>
      </c>
      <c r="M31" s="10" t="s">
        <v>29</v>
      </c>
      <c r="N31" s="9" t="s">
        <v>29</v>
      </c>
      <c r="O31" s="9" t="n">
        <v>0.0004203</v>
      </c>
      <c r="P31" s="9" t="n">
        <v>0.01519</v>
      </c>
      <c r="Q31" s="9" t="n">
        <v>0.508</v>
      </c>
      <c r="R31" s="9" t="s">
        <v>51</v>
      </c>
      <c r="S31" s="9" t="s">
        <v>52</v>
      </c>
      <c r="T31" s="9" t="s">
        <v>131</v>
      </c>
    </row>
    <row r="32" customFormat="false" ht="12.8" hidden="false" customHeight="false" outlineLevel="1" collapsed="false">
      <c r="A32" s="9" t="s">
        <v>132</v>
      </c>
      <c r="B32" s="9" t="s">
        <v>133</v>
      </c>
      <c r="C32" s="9" t="s">
        <v>91</v>
      </c>
      <c r="D32" s="10" t="n">
        <v>0.0205507</v>
      </c>
      <c r="E32" s="10" t="n">
        <v>0</v>
      </c>
      <c r="F32" s="9" t="n">
        <v>1</v>
      </c>
      <c r="G32" s="9" t="n">
        <v>2</v>
      </c>
      <c r="H32" s="9" t="n">
        <v>3</v>
      </c>
      <c r="I32" s="9" t="s">
        <v>28</v>
      </c>
      <c r="J32" s="9" t="s">
        <v>134</v>
      </c>
      <c r="K32" s="9" t="n">
        <v>2</v>
      </c>
      <c r="L32" s="9" t="n">
        <v>3389.53878</v>
      </c>
      <c r="M32" s="10" t="s">
        <v>29</v>
      </c>
      <c r="N32" s="9" t="s">
        <v>29</v>
      </c>
      <c r="O32" s="9" t="n">
        <v>0</v>
      </c>
      <c r="P32" s="9" t="n">
        <v>0.001521</v>
      </c>
      <c r="Q32" s="9" t="n">
        <v>0.952</v>
      </c>
      <c r="R32" s="9" t="s">
        <v>135</v>
      </c>
      <c r="S32" s="9" t="s">
        <v>136</v>
      </c>
      <c r="T32" s="9" t="s">
        <v>92</v>
      </c>
    </row>
    <row r="33" customFormat="false" ht="12.8" hidden="false" customHeight="false" outlineLevel="1" collapsed="false">
      <c r="A33" s="9" t="s">
        <v>137</v>
      </c>
      <c r="B33" s="9"/>
      <c r="C33" s="9"/>
      <c r="D33" s="10" t="n">
        <v>0.0205507</v>
      </c>
      <c r="E33" s="10" t="n">
        <v>0</v>
      </c>
      <c r="F33" s="9" t="n">
        <v>1</v>
      </c>
      <c r="G33" s="9" t="n">
        <v>1</v>
      </c>
      <c r="H33" s="9" t="n">
        <v>2</v>
      </c>
      <c r="I33" s="9" t="s">
        <v>28</v>
      </c>
      <c r="J33" s="9" t="s">
        <v>138</v>
      </c>
      <c r="K33" s="9" t="n">
        <v>2</v>
      </c>
      <c r="L33" s="9" t="n">
        <v>1476.75805</v>
      </c>
      <c r="M33" s="10" t="s">
        <v>29</v>
      </c>
      <c r="N33" s="9" t="s">
        <v>29</v>
      </c>
      <c r="O33" s="9" t="n">
        <v>0</v>
      </c>
      <c r="P33" s="9" t="n">
        <v>0.001284</v>
      </c>
      <c r="Q33" s="9" t="n">
        <v>0.984</v>
      </c>
      <c r="R33" s="9" t="s">
        <v>139</v>
      </c>
      <c r="S33" s="9" t="s">
        <v>140</v>
      </c>
      <c r="T33" s="9"/>
    </row>
    <row r="34" customFormat="false" ht="12.8" hidden="false" customHeight="false" outlineLevel="1" collapsed="false">
      <c r="A34" s="9" t="s">
        <v>116</v>
      </c>
      <c r="B34" s="9"/>
      <c r="C34" s="9"/>
      <c r="D34" s="10" t="n">
        <v>0.000321576</v>
      </c>
      <c r="E34" s="10" t="n">
        <v>0</v>
      </c>
      <c r="F34" s="9" t="n">
        <v>1</v>
      </c>
      <c r="G34" s="9" t="n">
        <v>1</v>
      </c>
      <c r="H34" s="9" t="n">
        <v>1</v>
      </c>
      <c r="I34" s="9" t="s">
        <v>28</v>
      </c>
      <c r="J34" s="9" t="s">
        <v>119</v>
      </c>
      <c r="K34" s="9" t="n">
        <v>1</v>
      </c>
      <c r="L34" s="9" t="n">
        <v>1827.91703</v>
      </c>
      <c r="M34" s="10" t="s">
        <v>29</v>
      </c>
      <c r="N34" s="9" t="s">
        <v>29</v>
      </c>
      <c r="O34" s="9" t="n">
        <v>0</v>
      </c>
      <c r="P34" s="9" t="n">
        <v>2.407E-006</v>
      </c>
      <c r="Q34" s="9" t="n">
        <v>2.192</v>
      </c>
      <c r="R34" s="9" t="s">
        <v>120</v>
      </c>
      <c r="S34" s="9" t="s">
        <v>121</v>
      </c>
      <c r="T34" s="9"/>
    </row>
    <row r="35" customFormat="false" ht="12.8" hidden="false" customHeight="false" outlineLevel="1" collapsed="false">
      <c r="A35" s="9" t="s">
        <v>141</v>
      </c>
      <c r="B35" s="9"/>
      <c r="C35" s="9"/>
      <c r="D35" s="10" t="n">
        <v>0.00128494</v>
      </c>
      <c r="E35" s="10" t="n">
        <v>0</v>
      </c>
      <c r="F35" s="9" t="n">
        <v>1</v>
      </c>
      <c r="G35" s="9" t="n">
        <v>2</v>
      </c>
      <c r="H35" s="9" t="n">
        <v>89</v>
      </c>
      <c r="I35" s="9" t="s">
        <v>28</v>
      </c>
      <c r="J35" s="9" t="s">
        <v>142</v>
      </c>
      <c r="K35" s="9" t="n">
        <v>0</v>
      </c>
      <c r="L35" s="9" t="n">
        <v>1680.84927</v>
      </c>
      <c r="M35" s="10" t="s">
        <v>29</v>
      </c>
      <c r="N35" s="9" t="s">
        <v>29</v>
      </c>
      <c r="O35" s="9" t="n">
        <v>0</v>
      </c>
      <c r="P35" s="9" t="n">
        <v>0.0001228</v>
      </c>
      <c r="Q35" s="9" t="n">
        <v>1.436</v>
      </c>
      <c r="R35" s="9" t="s">
        <v>143</v>
      </c>
      <c r="S35" s="9" t="s">
        <v>144</v>
      </c>
      <c r="T35" s="9"/>
    </row>
    <row r="36" customFormat="false" ht="12.8" hidden="false" customHeight="false" outlineLevel="1" collapsed="false">
      <c r="A36" s="9" t="s">
        <v>145</v>
      </c>
      <c r="B36" s="9" t="s">
        <v>146</v>
      </c>
      <c r="C36" s="9"/>
      <c r="D36" s="10" t="n">
        <v>9.86178E-005</v>
      </c>
      <c r="E36" s="10" t="n">
        <v>0</v>
      </c>
      <c r="F36" s="9" t="n">
        <v>1</v>
      </c>
      <c r="G36" s="9" t="n">
        <v>2</v>
      </c>
      <c r="H36" s="9" t="n">
        <v>2</v>
      </c>
      <c r="I36" s="9" t="s">
        <v>28</v>
      </c>
      <c r="J36" s="9" t="s">
        <v>147</v>
      </c>
      <c r="K36" s="9" t="n">
        <v>2</v>
      </c>
      <c r="L36" s="9" t="n">
        <v>1985.97896</v>
      </c>
      <c r="M36" s="10" t="s">
        <v>29</v>
      </c>
      <c r="N36" s="9" t="s">
        <v>29</v>
      </c>
      <c r="O36" s="9" t="n">
        <v>0</v>
      </c>
      <c r="P36" s="9" t="n">
        <v>4.062E-007</v>
      </c>
      <c r="Q36" s="9" t="n">
        <v>2.535</v>
      </c>
      <c r="R36" s="9" t="s">
        <v>148</v>
      </c>
      <c r="S36" s="9" t="s">
        <v>149</v>
      </c>
      <c r="T36" s="9"/>
    </row>
    <row r="37" customFormat="false" ht="12.8" hidden="false" customHeight="false" outlineLevel="1" collapsed="false">
      <c r="A37" s="9" t="s">
        <v>145</v>
      </c>
      <c r="B37" s="9" t="s">
        <v>150</v>
      </c>
      <c r="C37" s="9"/>
      <c r="D37" s="10" t="n">
        <v>3.24011E-005</v>
      </c>
      <c r="E37" s="10" t="n">
        <v>0</v>
      </c>
      <c r="F37" s="9" t="n">
        <v>1</v>
      </c>
      <c r="G37" s="9" t="n">
        <v>2</v>
      </c>
      <c r="H37" s="9" t="n">
        <v>12</v>
      </c>
      <c r="I37" s="9" t="s">
        <v>28</v>
      </c>
      <c r="J37" s="9" t="s">
        <v>147</v>
      </c>
      <c r="K37" s="9" t="n">
        <v>2</v>
      </c>
      <c r="L37" s="9" t="n">
        <v>1970.96806</v>
      </c>
      <c r="M37" s="10" t="s">
        <v>29</v>
      </c>
      <c r="N37" s="9" t="s">
        <v>29</v>
      </c>
      <c r="O37" s="9" t="n">
        <v>0</v>
      </c>
      <c r="P37" s="9" t="n">
        <v>2.789E-007</v>
      </c>
      <c r="Q37" s="9" t="n">
        <v>2.607</v>
      </c>
      <c r="R37" s="9" t="s">
        <v>148</v>
      </c>
      <c r="S37" s="9" t="s">
        <v>149</v>
      </c>
      <c r="T37" s="9"/>
    </row>
    <row r="38" customFormat="false" ht="12.8" hidden="false" customHeight="false" outlineLevel="1" collapsed="false">
      <c r="A38" s="9" t="s">
        <v>145</v>
      </c>
      <c r="B38" s="9"/>
      <c r="C38" s="9"/>
      <c r="D38" s="10" t="n">
        <v>1.00744E-005</v>
      </c>
      <c r="E38" s="10" t="n">
        <v>0</v>
      </c>
      <c r="F38" s="9" t="n">
        <v>1</v>
      </c>
      <c r="G38" s="9" t="n">
        <v>2</v>
      </c>
      <c r="H38" s="9" t="n">
        <v>60</v>
      </c>
      <c r="I38" s="9" t="s">
        <v>28</v>
      </c>
      <c r="J38" s="9" t="s">
        <v>147</v>
      </c>
      <c r="K38" s="9" t="n">
        <v>2</v>
      </c>
      <c r="L38" s="9" t="n">
        <v>1969.98404</v>
      </c>
      <c r="M38" s="10" t="s">
        <v>29</v>
      </c>
      <c r="N38" s="9" t="s">
        <v>29</v>
      </c>
      <c r="O38" s="9" t="n">
        <v>0</v>
      </c>
      <c r="P38" s="9" t="n">
        <v>2.495E-007</v>
      </c>
      <c r="Q38" s="9" t="n">
        <v>2.628</v>
      </c>
      <c r="R38" s="9" t="s">
        <v>148</v>
      </c>
      <c r="S38" s="9" t="s">
        <v>149</v>
      </c>
      <c r="T38" s="9"/>
    </row>
    <row r="39" customFormat="false" ht="12.8" hidden="false" customHeight="false" outlineLevel="1" collapsed="false">
      <c r="A39" s="9" t="s">
        <v>132</v>
      </c>
      <c r="B39" s="9" t="s">
        <v>151</v>
      </c>
      <c r="C39" s="9" t="s">
        <v>91</v>
      </c>
      <c r="D39" s="10" t="n">
        <v>0.00538169</v>
      </c>
      <c r="E39" s="10" t="n">
        <v>0</v>
      </c>
      <c r="F39" s="9" t="n">
        <v>1</v>
      </c>
      <c r="G39" s="9" t="n">
        <v>2</v>
      </c>
      <c r="H39" s="9" t="n">
        <v>2</v>
      </c>
      <c r="I39" s="9" t="s">
        <v>28</v>
      </c>
      <c r="J39" s="9" t="s">
        <v>134</v>
      </c>
      <c r="K39" s="9" t="n">
        <v>2</v>
      </c>
      <c r="L39" s="9" t="n">
        <v>3390.5228</v>
      </c>
      <c r="M39" s="10" t="s">
        <v>29</v>
      </c>
      <c r="N39" s="9" t="s">
        <v>29</v>
      </c>
      <c r="O39" s="9" t="n">
        <v>0</v>
      </c>
      <c r="P39" s="9" t="n">
        <v>0.001522</v>
      </c>
      <c r="Q39" s="9" t="n">
        <v>0.952</v>
      </c>
      <c r="R39" s="9" t="s">
        <v>135</v>
      </c>
      <c r="S39" s="9" t="s">
        <v>136</v>
      </c>
      <c r="T39" s="9" t="s">
        <v>92</v>
      </c>
    </row>
    <row r="40" customFormat="false" ht="12.8" hidden="false" customHeight="false" outlineLevel="1" collapsed="false">
      <c r="A40" s="9" t="s">
        <v>152</v>
      </c>
      <c r="B40" s="9"/>
      <c r="C40" s="9"/>
      <c r="D40" s="10" t="n">
        <v>0.00602858</v>
      </c>
      <c r="E40" s="10" t="n">
        <v>0</v>
      </c>
      <c r="F40" s="9" t="n">
        <v>1</v>
      </c>
      <c r="G40" s="9" t="n">
        <v>2</v>
      </c>
      <c r="H40" s="9" t="n">
        <v>6</v>
      </c>
      <c r="I40" s="9" t="s">
        <v>28</v>
      </c>
      <c r="J40" s="9" t="s">
        <v>153</v>
      </c>
      <c r="K40" s="9" t="n">
        <v>2</v>
      </c>
      <c r="L40" s="9" t="n">
        <v>1337.61543</v>
      </c>
      <c r="M40" s="10" t="s">
        <v>29</v>
      </c>
      <c r="N40" s="9" t="s">
        <v>29</v>
      </c>
      <c r="O40" s="9" t="n">
        <v>0</v>
      </c>
      <c r="P40" s="9" t="n">
        <v>0.0002063</v>
      </c>
      <c r="Q40" s="9" t="n">
        <v>1.336</v>
      </c>
      <c r="R40" s="9" t="s">
        <v>154</v>
      </c>
      <c r="S40" s="9" t="s">
        <v>155</v>
      </c>
      <c r="T40" s="9"/>
    </row>
    <row r="41" customFormat="false" ht="12.8" hidden="false" customHeight="false" outlineLevel="1" collapsed="false">
      <c r="A41" s="9" t="s">
        <v>156</v>
      </c>
      <c r="B41" s="9"/>
      <c r="C41" s="9"/>
      <c r="D41" s="10" t="n">
        <v>0.0067299</v>
      </c>
      <c r="E41" s="10" t="n">
        <v>0</v>
      </c>
      <c r="F41" s="9" t="n">
        <v>1</v>
      </c>
      <c r="G41" s="9" t="n">
        <v>2</v>
      </c>
      <c r="H41" s="9" t="n">
        <v>6</v>
      </c>
      <c r="I41" s="9" t="s">
        <v>28</v>
      </c>
      <c r="J41" s="9" t="s">
        <v>157</v>
      </c>
      <c r="K41" s="9" t="n">
        <v>0</v>
      </c>
      <c r="L41" s="9" t="n">
        <v>1241.68483</v>
      </c>
      <c r="M41" s="10" t="s">
        <v>29</v>
      </c>
      <c r="N41" s="9" t="s">
        <v>29</v>
      </c>
      <c r="O41" s="9" t="n">
        <v>0</v>
      </c>
      <c r="P41" s="9" t="n">
        <v>0.0002377</v>
      </c>
      <c r="Q41" s="9" t="n">
        <v>1.309</v>
      </c>
      <c r="R41" s="9" t="s">
        <v>158</v>
      </c>
      <c r="S41" s="9" t="s">
        <v>159</v>
      </c>
      <c r="T41" s="9"/>
    </row>
    <row r="42" customFormat="false" ht="12.8" hidden="false" customHeight="false" outlineLevel="1" collapsed="false">
      <c r="A42" s="9" t="s">
        <v>156</v>
      </c>
      <c r="B42" s="9" t="s">
        <v>160</v>
      </c>
      <c r="C42" s="9"/>
      <c r="D42" s="10" t="n">
        <v>0.00285698</v>
      </c>
      <c r="E42" s="10" t="n">
        <v>0</v>
      </c>
      <c r="F42" s="9" t="n">
        <v>1</v>
      </c>
      <c r="G42" s="9" t="n">
        <v>2</v>
      </c>
      <c r="H42" s="9" t="n">
        <v>4</v>
      </c>
      <c r="I42" s="9" t="s">
        <v>28</v>
      </c>
      <c r="J42" s="9" t="s">
        <v>157</v>
      </c>
      <c r="K42" s="9" t="n">
        <v>0</v>
      </c>
      <c r="L42" s="9" t="n">
        <v>1242.66884</v>
      </c>
      <c r="M42" s="10" t="s">
        <v>29</v>
      </c>
      <c r="N42" s="9" t="s">
        <v>29</v>
      </c>
      <c r="O42" s="9" t="n">
        <v>0</v>
      </c>
      <c r="P42" s="9" t="n">
        <v>6.523E-005</v>
      </c>
      <c r="Q42" s="9" t="n">
        <v>1.558</v>
      </c>
      <c r="R42" s="9" t="s">
        <v>158</v>
      </c>
      <c r="S42" s="9" t="s">
        <v>159</v>
      </c>
      <c r="T42" s="9"/>
    </row>
    <row r="43" customFormat="false" ht="12.8" hidden="false" customHeight="false" outlineLevel="1" collapsed="false">
      <c r="A43" s="9" t="s">
        <v>161</v>
      </c>
      <c r="B43" s="9" t="s">
        <v>162</v>
      </c>
      <c r="C43" s="9"/>
      <c r="D43" s="10" t="n">
        <v>0.00205277</v>
      </c>
      <c r="E43" s="10" t="n">
        <v>0</v>
      </c>
      <c r="F43" s="9" t="n">
        <v>1</v>
      </c>
      <c r="G43" s="9" t="n">
        <v>2</v>
      </c>
      <c r="H43" s="9" t="n">
        <v>2</v>
      </c>
      <c r="I43" s="9" t="s">
        <v>28</v>
      </c>
      <c r="J43" s="9" t="s">
        <v>163</v>
      </c>
      <c r="K43" s="9" t="n">
        <v>2</v>
      </c>
      <c r="L43" s="9" t="n">
        <v>1417.71104</v>
      </c>
      <c r="M43" s="10" t="s">
        <v>29</v>
      </c>
      <c r="N43" s="9" t="s">
        <v>29</v>
      </c>
      <c r="O43" s="9" t="n">
        <v>0</v>
      </c>
      <c r="P43" s="9" t="n">
        <v>3.956E-005</v>
      </c>
      <c r="Q43" s="9" t="n">
        <v>1.654</v>
      </c>
      <c r="R43" s="9" t="s">
        <v>164</v>
      </c>
      <c r="S43" s="9" t="s">
        <v>165</v>
      </c>
      <c r="T43" s="9"/>
    </row>
    <row r="44" customFormat="false" ht="12.8" hidden="false" customHeight="false" outlineLevel="1" collapsed="false">
      <c r="A44" s="9" t="s">
        <v>166</v>
      </c>
      <c r="B44" s="9" t="s">
        <v>55</v>
      </c>
      <c r="C44" s="9"/>
      <c r="D44" s="10" t="n">
        <v>2.93196E-005</v>
      </c>
      <c r="E44" s="10" t="n">
        <v>0</v>
      </c>
      <c r="F44" s="9" t="n">
        <v>1</v>
      </c>
      <c r="G44" s="9" t="n">
        <v>2</v>
      </c>
      <c r="H44" s="9" t="n">
        <v>6</v>
      </c>
      <c r="I44" s="9" t="s">
        <v>28</v>
      </c>
      <c r="J44" s="9" t="s">
        <v>167</v>
      </c>
      <c r="K44" s="9" t="n">
        <v>0</v>
      </c>
      <c r="L44" s="9" t="n">
        <v>2515.34024</v>
      </c>
      <c r="M44" s="10" t="s">
        <v>29</v>
      </c>
      <c r="N44" s="9" t="s">
        <v>29</v>
      </c>
      <c r="O44" s="9" t="n">
        <v>0</v>
      </c>
      <c r="P44" s="9" t="n">
        <v>4.78E-007</v>
      </c>
      <c r="Q44" s="9" t="n">
        <v>2.503</v>
      </c>
      <c r="R44" s="9" t="s">
        <v>168</v>
      </c>
      <c r="S44" s="9" t="s">
        <v>169</v>
      </c>
      <c r="T44" s="9"/>
    </row>
    <row r="45" customFormat="false" ht="12.8" hidden="false" customHeight="false" outlineLevel="1" collapsed="false">
      <c r="A45" s="9" t="s">
        <v>170</v>
      </c>
      <c r="B45" s="9" t="s">
        <v>111</v>
      </c>
      <c r="C45" s="9"/>
      <c r="D45" s="10" t="n">
        <v>0.001641</v>
      </c>
      <c r="E45" s="10" t="n">
        <v>0</v>
      </c>
      <c r="F45" s="9" t="n">
        <v>1</v>
      </c>
      <c r="G45" s="9" t="n">
        <v>2</v>
      </c>
      <c r="H45" s="9" t="n">
        <v>6</v>
      </c>
      <c r="I45" s="9" t="s">
        <v>28</v>
      </c>
      <c r="J45" s="9" t="s">
        <v>171</v>
      </c>
      <c r="K45" s="9" t="n">
        <v>1</v>
      </c>
      <c r="L45" s="9" t="n">
        <v>2052.97738</v>
      </c>
      <c r="M45" s="10" t="s">
        <v>29</v>
      </c>
      <c r="N45" s="9" t="s">
        <v>29</v>
      </c>
      <c r="O45" s="9" t="n">
        <v>0</v>
      </c>
      <c r="P45" s="9" t="n">
        <v>2.814E-005</v>
      </c>
      <c r="Q45" s="9" t="n">
        <v>1.719</v>
      </c>
      <c r="R45" s="9" t="s">
        <v>172</v>
      </c>
      <c r="S45" s="9" t="s">
        <v>173</v>
      </c>
      <c r="T45" s="9"/>
    </row>
    <row r="46" customFormat="false" ht="12.8" hidden="false" customHeight="false" outlineLevel="1" collapsed="false">
      <c r="A46" s="9" t="s">
        <v>170</v>
      </c>
      <c r="B46" s="9"/>
      <c r="C46" s="9"/>
      <c r="D46" s="10" t="n">
        <v>0.000279205</v>
      </c>
      <c r="E46" s="10" t="n">
        <v>0</v>
      </c>
      <c r="F46" s="9" t="n">
        <v>1</v>
      </c>
      <c r="G46" s="9" t="n">
        <v>2</v>
      </c>
      <c r="H46" s="9" t="n">
        <v>55</v>
      </c>
      <c r="I46" s="9" t="s">
        <v>28</v>
      </c>
      <c r="J46" s="9" t="s">
        <v>171</v>
      </c>
      <c r="K46" s="9" t="n">
        <v>1</v>
      </c>
      <c r="L46" s="9" t="n">
        <v>2051.99336</v>
      </c>
      <c r="M46" s="10" t="s">
        <v>29</v>
      </c>
      <c r="N46" s="9" t="s">
        <v>29</v>
      </c>
      <c r="O46" s="9" t="n">
        <v>0</v>
      </c>
      <c r="P46" s="9" t="n">
        <v>4.261E-006</v>
      </c>
      <c r="Q46" s="9" t="n">
        <v>2.083</v>
      </c>
      <c r="R46" s="9" t="s">
        <v>172</v>
      </c>
      <c r="S46" s="9" t="s">
        <v>173</v>
      </c>
      <c r="T46" s="9"/>
    </row>
    <row r="47" customFormat="false" ht="12.8" hidden="false" customHeight="false" outlineLevel="1" collapsed="false">
      <c r="A47" s="9" t="s">
        <v>174</v>
      </c>
      <c r="B47" s="9" t="s">
        <v>175</v>
      </c>
      <c r="C47" s="9"/>
      <c r="D47" s="10" t="n">
        <v>0.0291551</v>
      </c>
      <c r="E47" s="10" t="n">
        <v>0</v>
      </c>
      <c r="F47" s="9" t="n">
        <v>1</v>
      </c>
      <c r="G47" s="9" t="n">
        <v>2</v>
      </c>
      <c r="H47" s="9" t="n">
        <v>1</v>
      </c>
      <c r="I47" s="9" t="s">
        <v>28</v>
      </c>
      <c r="J47" s="9" t="s">
        <v>176</v>
      </c>
      <c r="K47" s="9" t="n">
        <v>0</v>
      </c>
      <c r="L47" s="9" t="n">
        <v>1797.84424</v>
      </c>
      <c r="M47" s="10" t="s">
        <v>29</v>
      </c>
      <c r="N47" s="9" t="s">
        <v>29</v>
      </c>
      <c r="O47" s="9" t="n">
        <v>0</v>
      </c>
      <c r="P47" s="9" t="n">
        <v>0.002185</v>
      </c>
      <c r="Q47" s="9" t="n">
        <v>0.882</v>
      </c>
      <c r="R47" s="9" t="s">
        <v>177</v>
      </c>
      <c r="S47" s="9" t="s">
        <v>178</v>
      </c>
      <c r="T47" s="9"/>
    </row>
    <row r="48" customFormat="false" ht="12.8" hidden="false" customHeight="false" outlineLevel="1" collapsed="false">
      <c r="A48" s="9" t="s">
        <v>174</v>
      </c>
      <c r="B48" s="9" t="s">
        <v>111</v>
      </c>
      <c r="C48" s="9"/>
      <c r="D48" s="10" t="n">
        <v>0.048674</v>
      </c>
      <c r="E48" s="10" t="n">
        <v>0</v>
      </c>
      <c r="F48" s="9" t="n">
        <v>1</v>
      </c>
      <c r="G48" s="9" t="n">
        <v>2</v>
      </c>
      <c r="H48" s="9" t="n">
        <v>2</v>
      </c>
      <c r="I48" s="9" t="s">
        <v>28</v>
      </c>
      <c r="J48" s="9" t="s">
        <v>176</v>
      </c>
      <c r="K48" s="9" t="n">
        <v>0</v>
      </c>
      <c r="L48" s="9" t="n">
        <v>1795.87621</v>
      </c>
      <c r="M48" s="10" t="s">
        <v>29</v>
      </c>
      <c r="N48" s="9" t="s">
        <v>29</v>
      </c>
      <c r="O48" s="9" t="n">
        <v>0.0004203</v>
      </c>
      <c r="P48" s="9" t="n">
        <v>0.00849</v>
      </c>
      <c r="Q48" s="9" t="n">
        <v>0.62</v>
      </c>
      <c r="R48" s="9" t="s">
        <v>177</v>
      </c>
      <c r="S48" s="9" t="s">
        <v>178</v>
      </c>
      <c r="T48" s="9"/>
    </row>
    <row r="49" customFormat="false" ht="12.8" hidden="false" customHeight="false" outlineLevel="1" collapsed="false">
      <c r="A49" s="9" t="s">
        <v>174</v>
      </c>
      <c r="B49" s="9"/>
      <c r="C49" s="9"/>
      <c r="D49" s="10" t="n">
        <v>0.00120352</v>
      </c>
      <c r="E49" s="10" t="n">
        <v>0</v>
      </c>
      <c r="F49" s="9" t="n">
        <v>1</v>
      </c>
      <c r="G49" s="9" t="n">
        <v>2</v>
      </c>
      <c r="H49" s="9" t="n">
        <v>108</v>
      </c>
      <c r="I49" s="9" t="s">
        <v>28</v>
      </c>
      <c r="J49" s="9" t="s">
        <v>176</v>
      </c>
      <c r="K49" s="9" t="n">
        <v>0</v>
      </c>
      <c r="L49" s="9" t="n">
        <v>1794.89219</v>
      </c>
      <c r="M49" s="10" t="s">
        <v>29</v>
      </c>
      <c r="N49" s="9" t="s">
        <v>29</v>
      </c>
      <c r="O49" s="9" t="n">
        <v>0</v>
      </c>
      <c r="P49" s="9" t="n">
        <v>6.712E-005</v>
      </c>
      <c r="Q49" s="9" t="n">
        <v>1.552</v>
      </c>
      <c r="R49" s="9" t="s">
        <v>177</v>
      </c>
      <c r="S49" s="9" t="s">
        <v>178</v>
      </c>
      <c r="T49" s="9"/>
    </row>
    <row r="50" customFormat="false" ht="12.8" hidden="false" customHeight="false" outlineLevel="1" collapsed="false">
      <c r="A50" s="9" t="s">
        <v>179</v>
      </c>
      <c r="B50" s="9"/>
      <c r="C50" s="9"/>
      <c r="D50" s="10" t="n">
        <v>0.00761667</v>
      </c>
      <c r="E50" s="10" t="n">
        <v>0</v>
      </c>
      <c r="F50" s="9" t="n">
        <v>1</v>
      </c>
      <c r="G50" s="9" t="n">
        <v>2</v>
      </c>
      <c r="H50" s="9" t="n">
        <v>3</v>
      </c>
      <c r="I50" s="9" t="s">
        <v>28</v>
      </c>
      <c r="J50" s="9" t="s">
        <v>180</v>
      </c>
      <c r="K50" s="9" t="n">
        <v>0</v>
      </c>
      <c r="L50" s="9" t="n">
        <v>1581.76962</v>
      </c>
      <c r="M50" s="10" t="s">
        <v>29</v>
      </c>
      <c r="N50" s="9" t="s">
        <v>29</v>
      </c>
      <c r="O50" s="9" t="n">
        <v>0</v>
      </c>
      <c r="P50" s="9" t="n">
        <v>0.0002867</v>
      </c>
      <c r="Q50" s="9" t="n">
        <v>1.273</v>
      </c>
      <c r="R50" s="9" t="s">
        <v>181</v>
      </c>
      <c r="S50" s="9" t="s">
        <v>182</v>
      </c>
      <c r="T50" s="9"/>
    </row>
    <row r="51" customFormat="false" ht="12.8" hidden="false" customHeight="false" outlineLevel="1" collapsed="false">
      <c r="A51" s="9" t="s">
        <v>183</v>
      </c>
      <c r="B51" s="9"/>
      <c r="C51" s="9"/>
      <c r="D51" s="10" t="n">
        <v>0.00199011</v>
      </c>
      <c r="E51" s="10" t="n">
        <v>0</v>
      </c>
      <c r="F51" s="9" t="n">
        <v>1</v>
      </c>
      <c r="G51" s="9" t="n">
        <v>2</v>
      </c>
      <c r="H51" s="9" t="n">
        <v>11</v>
      </c>
      <c r="I51" s="9" t="s">
        <v>28</v>
      </c>
      <c r="J51" s="9" t="s">
        <v>184</v>
      </c>
      <c r="K51" s="9" t="n">
        <v>2</v>
      </c>
      <c r="L51" s="9" t="n">
        <v>3119.66767</v>
      </c>
      <c r="M51" s="10" t="s">
        <v>29</v>
      </c>
      <c r="N51" s="9" t="s">
        <v>29</v>
      </c>
      <c r="O51" s="9" t="n">
        <v>0</v>
      </c>
      <c r="P51" s="9" t="n">
        <v>0.0002244</v>
      </c>
      <c r="Q51" s="9" t="n">
        <v>1.32</v>
      </c>
      <c r="R51" s="9" t="s">
        <v>185</v>
      </c>
      <c r="S51" s="9" t="s">
        <v>186</v>
      </c>
      <c r="T51" s="9"/>
    </row>
    <row r="52" customFormat="false" ht="12.8" hidden="false" customHeight="false" outlineLevel="1" collapsed="false">
      <c r="A52" s="9" t="s">
        <v>187</v>
      </c>
      <c r="B52" s="9" t="s">
        <v>188</v>
      </c>
      <c r="C52" s="9" t="s">
        <v>91</v>
      </c>
      <c r="D52" s="10" t="n">
        <v>0.0424711</v>
      </c>
      <c r="E52" s="10" t="n">
        <v>0</v>
      </c>
      <c r="F52" s="9" t="n">
        <v>1</v>
      </c>
      <c r="G52" s="9" t="n">
        <v>2</v>
      </c>
      <c r="H52" s="9" t="n">
        <v>12</v>
      </c>
      <c r="I52" s="9" t="s">
        <v>28</v>
      </c>
      <c r="J52" s="9" t="s">
        <v>189</v>
      </c>
      <c r="K52" s="9" t="n">
        <v>1</v>
      </c>
      <c r="L52" s="9" t="n">
        <v>2307.97574</v>
      </c>
      <c r="M52" s="10" t="s">
        <v>29</v>
      </c>
      <c r="N52" s="9" t="s">
        <v>29</v>
      </c>
      <c r="O52" s="9" t="n">
        <v>0.0004203</v>
      </c>
      <c r="P52" s="9" t="n">
        <v>0.00567</v>
      </c>
      <c r="Q52" s="9" t="n">
        <v>0.698</v>
      </c>
      <c r="R52" s="9" t="s">
        <v>190</v>
      </c>
      <c r="S52" s="9" t="s">
        <v>191</v>
      </c>
      <c r="T52" s="9" t="s">
        <v>92</v>
      </c>
    </row>
    <row r="53" customFormat="false" ht="12.8" hidden="false" customHeight="false" outlineLevel="1" collapsed="false">
      <c r="A53" s="9" t="s">
        <v>187</v>
      </c>
      <c r="B53" s="9" t="s">
        <v>192</v>
      </c>
      <c r="C53" s="9" t="s">
        <v>84</v>
      </c>
      <c r="D53" s="10" t="n">
        <v>0.00373694</v>
      </c>
      <c r="E53" s="10" t="n">
        <v>0</v>
      </c>
      <c r="F53" s="9" t="n">
        <v>1</v>
      </c>
      <c r="G53" s="9" t="n">
        <v>2</v>
      </c>
      <c r="H53" s="9" t="n">
        <v>11</v>
      </c>
      <c r="I53" s="9" t="s">
        <v>28</v>
      </c>
      <c r="J53" s="9" t="s">
        <v>189</v>
      </c>
      <c r="K53" s="9" t="n">
        <v>1</v>
      </c>
      <c r="L53" s="9" t="n">
        <v>2339.96557</v>
      </c>
      <c r="M53" s="10" t="s">
        <v>29</v>
      </c>
      <c r="N53" s="9" t="s">
        <v>29</v>
      </c>
      <c r="O53" s="9" t="n">
        <v>0</v>
      </c>
      <c r="P53" s="9" t="n">
        <v>0.001923</v>
      </c>
      <c r="Q53" s="9" t="n">
        <v>0.907</v>
      </c>
      <c r="R53" s="9" t="s">
        <v>190</v>
      </c>
      <c r="S53" s="9" t="s">
        <v>191</v>
      </c>
      <c r="T53" s="9" t="s">
        <v>88</v>
      </c>
    </row>
    <row r="54" customFormat="false" ht="12.8" hidden="false" customHeight="false" outlineLevel="1" collapsed="false">
      <c r="A54" s="9" t="s">
        <v>132</v>
      </c>
      <c r="B54" s="9" t="s">
        <v>193</v>
      </c>
      <c r="C54" s="9" t="s">
        <v>84</v>
      </c>
      <c r="D54" s="10" t="n">
        <v>0.0121962</v>
      </c>
      <c r="E54" s="10" t="n">
        <v>0</v>
      </c>
      <c r="F54" s="9" t="n">
        <v>1</v>
      </c>
      <c r="G54" s="9" t="n">
        <v>2</v>
      </c>
      <c r="H54" s="9" t="n">
        <v>4</v>
      </c>
      <c r="I54" s="9" t="s">
        <v>28</v>
      </c>
      <c r="J54" s="9" t="s">
        <v>134</v>
      </c>
      <c r="K54" s="9" t="n">
        <v>2</v>
      </c>
      <c r="L54" s="9" t="n">
        <v>3421.52861</v>
      </c>
      <c r="M54" s="10" t="s">
        <v>29</v>
      </c>
      <c r="N54" s="9" t="s">
        <v>29</v>
      </c>
      <c r="O54" s="9" t="n">
        <v>0.0004203</v>
      </c>
      <c r="P54" s="9" t="n">
        <v>0.005216</v>
      </c>
      <c r="Q54" s="9" t="n">
        <v>0.714</v>
      </c>
      <c r="R54" s="9" t="s">
        <v>135</v>
      </c>
      <c r="S54" s="9" t="s">
        <v>136</v>
      </c>
      <c r="T54" s="9" t="s">
        <v>88</v>
      </c>
    </row>
    <row r="55" customFormat="false" ht="12.8" hidden="false" customHeight="false" outlineLevel="1" collapsed="false">
      <c r="A55" s="9" t="s">
        <v>183</v>
      </c>
      <c r="B55" s="9" t="s">
        <v>194</v>
      </c>
      <c r="C55" s="9"/>
      <c r="D55" s="10" t="n">
        <v>0.00369856</v>
      </c>
      <c r="E55" s="10" t="n">
        <v>0</v>
      </c>
      <c r="F55" s="9" t="n">
        <v>1</v>
      </c>
      <c r="G55" s="9" t="n">
        <v>2</v>
      </c>
      <c r="H55" s="9" t="n">
        <v>6</v>
      </c>
      <c r="I55" s="9" t="s">
        <v>28</v>
      </c>
      <c r="J55" s="9" t="s">
        <v>184</v>
      </c>
      <c r="K55" s="9" t="n">
        <v>2</v>
      </c>
      <c r="L55" s="9" t="n">
        <v>3120.65168</v>
      </c>
      <c r="M55" s="10" t="s">
        <v>29</v>
      </c>
      <c r="N55" s="9" t="s">
        <v>29</v>
      </c>
      <c r="O55" s="9" t="n">
        <v>0</v>
      </c>
      <c r="P55" s="9" t="n">
        <v>9.633E-005</v>
      </c>
      <c r="Q55" s="9" t="n">
        <v>1.483</v>
      </c>
      <c r="R55" s="9" t="s">
        <v>185</v>
      </c>
      <c r="S55" s="9" t="s">
        <v>186</v>
      </c>
      <c r="T55" s="9"/>
    </row>
    <row r="56" customFormat="false" ht="12.8" hidden="false" customHeight="false" outlineLevel="1" collapsed="false">
      <c r="A56" s="9" t="s">
        <v>195</v>
      </c>
      <c r="B56" s="9" t="s">
        <v>111</v>
      </c>
      <c r="C56" s="9"/>
      <c r="D56" s="10" t="n">
        <v>0.000700666</v>
      </c>
      <c r="E56" s="10" t="n">
        <v>0</v>
      </c>
      <c r="F56" s="9" t="n">
        <v>1</v>
      </c>
      <c r="G56" s="9" t="n">
        <v>2</v>
      </c>
      <c r="H56" s="9" t="n">
        <v>10</v>
      </c>
      <c r="I56" s="9" t="s">
        <v>28</v>
      </c>
      <c r="J56" s="9" t="s">
        <v>196</v>
      </c>
      <c r="K56" s="9" t="n">
        <v>0</v>
      </c>
      <c r="L56" s="9" t="n">
        <v>1443.7438</v>
      </c>
      <c r="M56" s="10" t="s">
        <v>29</v>
      </c>
      <c r="N56" s="9" t="s">
        <v>29</v>
      </c>
      <c r="O56" s="9" t="n">
        <v>0</v>
      </c>
      <c r="P56" s="9" t="n">
        <v>7.822E-006</v>
      </c>
      <c r="Q56" s="9" t="n">
        <v>1.966</v>
      </c>
      <c r="R56" s="9" t="s">
        <v>197</v>
      </c>
      <c r="S56" s="9" t="s">
        <v>198</v>
      </c>
      <c r="T56" s="9"/>
    </row>
    <row r="57" customFormat="false" ht="12.8" hidden="false" customHeight="false" outlineLevel="1" collapsed="false">
      <c r="A57" s="9" t="s">
        <v>166</v>
      </c>
      <c r="B57" s="9"/>
      <c r="C57" s="9"/>
      <c r="D57" s="10" t="n">
        <v>0.000131272</v>
      </c>
      <c r="E57" s="10" t="n">
        <v>0</v>
      </c>
      <c r="F57" s="9" t="n">
        <v>1</v>
      </c>
      <c r="G57" s="9" t="n">
        <v>2</v>
      </c>
      <c r="H57" s="9" t="n">
        <v>2</v>
      </c>
      <c r="I57" s="9" t="s">
        <v>28</v>
      </c>
      <c r="J57" s="9" t="s">
        <v>167</v>
      </c>
      <c r="K57" s="9" t="n">
        <v>0</v>
      </c>
      <c r="L57" s="9" t="n">
        <v>2514.35623</v>
      </c>
      <c r="M57" s="10" t="s">
        <v>29</v>
      </c>
      <c r="N57" s="9" t="s">
        <v>29</v>
      </c>
      <c r="O57" s="9" t="n">
        <v>0</v>
      </c>
      <c r="P57" s="9" t="n">
        <v>5.421E-006</v>
      </c>
      <c r="Q57" s="9" t="n">
        <v>2.036</v>
      </c>
      <c r="R57" s="9" t="s">
        <v>168</v>
      </c>
      <c r="S57" s="9" t="s">
        <v>169</v>
      </c>
      <c r="T57" s="9"/>
    </row>
    <row r="58" customFormat="false" ht="12.8" hidden="false" customHeight="false" outlineLevel="1" collapsed="false">
      <c r="A58" s="9" t="s">
        <v>199</v>
      </c>
      <c r="B58" s="9" t="s">
        <v>55</v>
      </c>
      <c r="C58" s="9"/>
      <c r="D58" s="10" t="n">
        <v>0.034012</v>
      </c>
      <c r="E58" s="10" t="n">
        <v>0</v>
      </c>
      <c r="F58" s="9" t="n">
        <v>1</v>
      </c>
      <c r="G58" s="9" t="n">
        <v>2</v>
      </c>
      <c r="H58" s="9" t="n">
        <v>2</v>
      </c>
      <c r="I58" s="9" t="s">
        <v>28</v>
      </c>
      <c r="J58" s="9" t="s">
        <v>200</v>
      </c>
      <c r="K58" s="9" t="n">
        <v>0</v>
      </c>
      <c r="L58" s="9" t="n">
        <v>1356.71177</v>
      </c>
      <c r="M58" s="10" t="s">
        <v>29</v>
      </c>
      <c r="N58" s="9" t="s">
        <v>29</v>
      </c>
      <c r="O58" s="9" t="n">
        <v>0.0004203</v>
      </c>
      <c r="P58" s="9" t="n">
        <v>0.01167</v>
      </c>
      <c r="Q58" s="9" t="n">
        <v>0.559</v>
      </c>
      <c r="R58" s="9" t="s">
        <v>201</v>
      </c>
      <c r="S58" s="9" t="s">
        <v>202</v>
      </c>
      <c r="T58" s="9"/>
    </row>
    <row r="59" customFormat="false" ht="12.8" hidden="false" customHeight="false" outlineLevel="1" collapsed="false">
      <c r="A59" s="9" t="s">
        <v>199</v>
      </c>
      <c r="B59" s="9"/>
      <c r="C59" s="9"/>
      <c r="D59" s="10" t="n">
        <v>0.00418638</v>
      </c>
      <c r="E59" s="10" t="n">
        <v>0</v>
      </c>
      <c r="F59" s="9" t="n">
        <v>1</v>
      </c>
      <c r="G59" s="9" t="n">
        <v>2</v>
      </c>
      <c r="H59" s="9" t="n">
        <v>2</v>
      </c>
      <c r="I59" s="9" t="s">
        <v>28</v>
      </c>
      <c r="J59" s="9" t="s">
        <v>200</v>
      </c>
      <c r="K59" s="9" t="n">
        <v>0</v>
      </c>
      <c r="L59" s="9" t="n">
        <v>1355.72775</v>
      </c>
      <c r="M59" s="10" t="s">
        <v>29</v>
      </c>
      <c r="N59" s="9" t="s">
        <v>29</v>
      </c>
      <c r="O59" s="9" t="n">
        <v>0</v>
      </c>
      <c r="P59" s="9" t="n">
        <v>0.0001159</v>
      </c>
      <c r="Q59" s="9" t="n">
        <v>1.447</v>
      </c>
      <c r="R59" s="9" t="s">
        <v>201</v>
      </c>
      <c r="S59" s="9" t="s">
        <v>202</v>
      </c>
      <c r="T59" s="9"/>
    </row>
    <row r="60" customFormat="false" ht="12.8" hidden="false" customHeight="false" outlineLevel="1" collapsed="false">
      <c r="A60" s="9" t="s">
        <v>183</v>
      </c>
      <c r="B60" s="9" t="s">
        <v>203</v>
      </c>
      <c r="C60" s="9"/>
      <c r="D60" s="10" t="n">
        <v>0.0423264</v>
      </c>
      <c r="E60" s="10" t="n">
        <v>0</v>
      </c>
      <c r="F60" s="9" t="n">
        <v>1</v>
      </c>
      <c r="G60" s="9" t="n">
        <v>2</v>
      </c>
      <c r="H60" s="9" t="n">
        <v>2</v>
      </c>
      <c r="I60" s="9" t="s">
        <v>28</v>
      </c>
      <c r="J60" s="9" t="s">
        <v>184</v>
      </c>
      <c r="K60" s="9" t="n">
        <v>2</v>
      </c>
      <c r="L60" s="9" t="n">
        <v>3121.6357</v>
      </c>
      <c r="M60" s="10" t="s">
        <v>29</v>
      </c>
      <c r="N60" s="9" t="s">
        <v>29</v>
      </c>
      <c r="O60" s="9" t="n">
        <v>0</v>
      </c>
      <c r="P60" s="9" t="n">
        <v>0.003838</v>
      </c>
      <c r="Q60" s="9" t="n">
        <v>0.773</v>
      </c>
      <c r="R60" s="9" t="s">
        <v>185</v>
      </c>
      <c r="S60" s="9" t="s">
        <v>186</v>
      </c>
      <c r="T60" s="9"/>
    </row>
    <row r="61" customFormat="false" ht="12.8" hidden="false" customHeight="false" outlineLevel="1" collapsed="false">
      <c r="A61" s="9" t="s">
        <v>204</v>
      </c>
      <c r="B61" s="9" t="s">
        <v>205</v>
      </c>
      <c r="C61" s="9"/>
      <c r="D61" s="10" t="n">
        <v>0.0319798</v>
      </c>
      <c r="E61" s="10" t="n">
        <v>0</v>
      </c>
      <c r="F61" s="9" t="n">
        <v>1</v>
      </c>
      <c r="G61" s="9" t="n">
        <v>2</v>
      </c>
      <c r="H61" s="9" t="n">
        <v>6</v>
      </c>
      <c r="I61" s="9" t="s">
        <v>28</v>
      </c>
      <c r="J61" s="9" t="s">
        <v>206</v>
      </c>
      <c r="K61" s="9" t="n">
        <v>2</v>
      </c>
      <c r="L61" s="9" t="n">
        <v>1242.49115</v>
      </c>
      <c r="M61" s="10" t="s">
        <v>29</v>
      </c>
      <c r="N61" s="9" t="s">
        <v>29</v>
      </c>
      <c r="O61" s="9" t="n">
        <v>0.0004203</v>
      </c>
      <c r="P61" s="9" t="n">
        <v>0.006067</v>
      </c>
      <c r="Q61" s="9" t="n">
        <v>0.685</v>
      </c>
      <c r="R61" s="9" t="s">
        <v>207</v>
      </c>
      <c r="S61" s="9" t="s">
        <v>208</v>
      </c>
      <c r="T61" s="9"/>
    </row>
    <row r="62" customFormat="false" ht="12.8" hidden="false" customHeight="false" outlineLevel="1" collapsed="false">
      <c r="A62" s="9" t="s">
        <v>195</v>
      </c>
      <c r="B62" s="9"/>
      <c r="C62" s="9"/>
      <c r="D62" s="10" t="n">
        <v>0.00064505</v>
      </c>
      <c r="E62" s="10" t="n">
        <v>0</v>
      </c>
      <c r="F62" s="9" t="n">
        <v>1</v>
      </c>
      <c r="G62" s="9" t="n">
        <v>2</v>
      </c>
      <c r="H62" s="9" t="n">
        <v>3</v>
      </c>
      <c r="I62" s="9" t="s">
        <v>28</v>
      </c>
      <c r="J62" s="9" t="s">
        <v>196</v>
      </c>
      <c r="K62" s="9" t="n">
        <v>0</v>
      </c>
      <c r="L62" s="9" t="n">
        <v>1442.75978</v>
      </c>
      <c r="M62" s="10" t="s">
        <v>29</v>
      </c>
      <c r="N62" s="9" t="s">
        <v>29</v>
      </c>
      <c r="O62" s="9" t="n">
        <v>0</v>
      </c>
      <c r="P62" s="9" t="n">
        <v>6.894E-006</v>
      </c>
      <c r="Q62" s="9" t="n">
        <v>1.99</v>
      </c>
      <c r="R62" s="9" t="s">
        <v>197</v>
      </c>
      <c r="S62" s="9" t="s">
        <v>198</v>
      </c>
      <c r="T62" s="9"/>
    </row>
    <row r="63" customFormat="false" ht="12.8" hidden="false" customHeight="false" outlineLevel="1" collapsed="false">
      <c r="A63" s="9" t="s">
        <v>209</v>
      </c>
      <c r="B63" s="9" t="s">
        <v>210</v>
      </c>
      <c r="C63" s="9" t="s">
        <v>91</v>
      </c>
      <c r="D63" s="10" t="n">
        <v>0.00904497</v>
      </c>
      <c r="E63" s="10" t="n">
        <v>0</v>
      </c>
      <c r="F63" s="9" t="n">
        <v>1</v>
      </c>
      <c r="G63" s="9" t="n">
        <v>2</v>
      </c>
      <c r="H63" s="9" t="n">
        <v>8</v>
      </c>
      <c r="I63" s="9" t="s">
        <v>28</v>
      </c>
      <c r="J63" s="9" t="s">
        <v>211</v>
      </c>
      <c r="K63" s="9" t="n">
        <v>1</v>
      </c>
      <c r="L63" s="9" t="n">
        <v>2106.90079</v>
      </c>
      <c r="M63" s="10" t="s">
        <v>29</v>
      </c>
      <c r="N63" s="9" t="s">
        <v>29</v>
      </c>
      <c r="O63" s="9" t="n">
        <v>0</v>
      </c>
      <c r="P63" s="9" t="n">
        <v>0.001953</v>
      </c>
      <c r="Q63" s="9" t="n">
        <v>0.904</v>
      </c>
      <c r="R63" s="9" t="s">
        <v>212</v>
      </c>
      <c r="S63" s="9" t="s">
        <v>213</v>
      </c>
      <c r="T63" s="9" t="s">
        <v>92</v>
      </c>
    </row>
    <row r="64" customFormat="false" ht="12.8" hidden="false" customHeight="false" outlineLevel="1" collapsed="false">
      <c r="A64" s="9" t="s">
        <v>209</v>
      </c>
      <c r="B64" s="9" t="s">
        <v>55</v>
      </c>
      <c r="C64" s="9"/>
      <c r="D64" s="10" t="n">
        <v>0.00246381</v>
      </c>
      <c r="E64" s="10" t="n">
        <v>0</v>
      </c>
      <c r="F64" s="9" t="n">
        <v>1</v>
      </c>
      <c r="G64" s="9" t="n">
        <v>2</v>
      </c>
      <c r="H64" s="9" t="n">
        <v>2</v>
      </c>
      <c r="I64" s="9" t="s">
        <v>28</v>
      </c>
      <c r="J64" s="9" t="s">
        <v>211</v>
      </c>
      <c r="K64" s="9" t="n">
        <v>1</v>
      </c>
      <c r="L64" s="9" t="n">
        <v>2074.92871</v>
      </c>
      <c r="M64" s="10" t="s">
        <v>29</v>
      </c>
      <c r="N64" s="9" t="s">
        <v>29</v>
      </c>
      <c r="O64" s="9" t="n">
        <v>0</v>
      </c>
      <c r="P64" s="9" t="n">
        <v>5.217E-005</v>
      </c>
      <c r="Q64" s="9" t="n">
        <v>1.601</v>
      </c>
      <c r="R64" s="9" t="s">
        <v>212</v>
      </c>
      <c r="S64" s="9" t="s">
        <v>213</v>
      </c>
      <c r="T64" s="9"/>
    </row>
    <row r="65" customFormat="false" ht="12.8" hidden="false" customHeight="false" outlineLevel="1" collapsed="false">
      <c r="A65" s="9" t="s">
        <v>214</v>
      </c>
      <c r="B65" s="9" t="s">
        <v>215</v>
      </c>
      <c r="C65" s="9" t="s">
        <v>49</v>
      </c>
      <c r="D65" s="10" t="n">
        <v>0.00711053</v>
      </c>
      <c r="E65" s="10" t="n">
        <v>0</v>
      </c>
      <c r="F65" s="9" t="n">
        <v>1</v>
      </c>
      <c r="G65" s="9" t="n">
        <v>2</v>
      </c>
      <c r="H65" s="9" t="n">
        <v>2</v>
      </c>
      <c r="I65" s="9" t="s">
        <v>28</v>
      </c>
      <c r="J65" s="9" t="s">
        <v>216</v>
      </c>
      <c r="K65" s="9" t="n">
        <v>1</v>
      </c>
      <c r="L65" s="9" t="n">
        <v>1429.60163</v>
      </c>
      <c r="M65" s="10" t="s">
        <v>29</v>
      </c>
      <c r="N65" s="9" t="s">
        <v>29</v>
      </c>
      <c r="O65" s="9" t="n">
        <v>0</v>
      </c>
      <c r="P65" s="9" t="n">
        <v>0.0002583</v>
      </c>
      <c r="Q65" s="9" t="n">
        <v>1.293</v>
      </c>
      <c r="R65" s="9" t="s">
        <v>217</v>
      </c>
      <c r="S65" s="9" t="s">
        <v>218</v>
      </c>
      <c r="T65" s="9" t="s">
        <v>53</v>
      </c>
    </row>
    <row r="66" customFormat="false" ht="12.8" hidden="false" customHeight="false" outlineLevel="1" collapsed="false">
      <c r="A66" s="9" t="s">
        <v>219</v>
      </c>
      <c r="B66" s="9" t="s">
        <v>220</v>
      </c>
      <c r="C66" s="9"/>
      <c r="D66" s="10" t="n">
        <v>0.0247321</v>
      </c>
      <c r="E66" s="10" t="n">
        <v>0</v>
      </c>
      <c r="F66" s="9" t="n">
        <v>1</v>
      </c>
      <c r="G66" s="9" t="n">
        <v>2</v>
      </c>
      <c r="H66" s="9" t="n">
        <v>11</v>
      </c>
      <c r="I66" s="9" t="s">
        <v>28</v>
      </c>
      <c r="J66" s="9" t="s">
        <v>221</v>
      </c>
      <c r="K66" s="9" t="n">
        <v>2</v>
      </c>
      <c r="L66" s="9" t="n">
        <v>1281.61436</v>
      </c>
      <c r="M66" s="10" t="s">
        <v>29</v>
      </c>
      <c r="N66" s="9" t="s">
        <v>29</v>
      </c>
      <c r="O66" s="9" t="n">
        <v>0</v>
      </c>
      <c r="P66" s="9" t="n">
        <v>0.002234</v>
      </c>
      <c r="Q66" s="9" t="n">
        <v>0.878</v>
      </c>
      <c r="R66" s="9" t="s">
        <v>222</v>
      </c>
      <c r="S66" s="9" t="s">
        <v>223</v>
      </c>
      <c r="T66" s="9"/>
    </row>
    <row r="67" customFormat="false" ht="12.8" hidden="false" customHeight="false" outlineLevel="1" collapsed="false">
      <c r="A67" s="9" t="s">
        <v>219</v>
      </c>
      <c r="B67" s="9"/>
      <c r="C67" s="9"/>
      <c r="D67" s="10" t="n">
        <v>0.00540024</v>
      </c>
      <c r="E67" s="10" t="n">
        <v>0</v>
      </c>
      <c r="F67" s="9" t="n">
        <v>1</v>
      </c>
      <c r="G67" s="9" t="n">
        <v>2</v>
      </c>
      <c r="H67" s="9" t="n">
        <v>21</v>
      </c>
      <c r="I67" s="9" t="s">
        <v>28</v>
      </c>
      <c r="J67" s="9" t="s">
        <v>221</v>
      </c>
      <c r="K67" s="9" t="n">
        <v>2</v>
      </c>
      <c r="L67" s="9" t="n">
        <v>1265.61945</v>
      </c>
      <c r="M67" s="10" t="s">
        <v>29</v>
      </c>
      <c r="N67" s="9" t="s">
        <v>29</v>
      </c>
      <c r="O67" s="9" t="n">
        <v>0</v>
      </c>
      <c r="P67" s="9" t="n">
        <v>0.001582</v>
      </c>
      <c r="Q67" s="9" t="n">
        <v>0.944</v>
      </c>
      <c r="R67" s="9" t="s">
        <v>222</v>
      </c>
      <c r="S67" s="9" t="s">
        <v>223</v>
      </c>
      <c r="T67" s="9"/>
    </row>
    <row r="68" customFormat="false" ht="12.8" hidden="false" customHeight="false" outlineLevel="1" collapsed="false">
      <c r="A68" s="9" t="s">
        <v>224</v>
      </c>
      <c r="B68" s="9"/>
      <c r="C68" s="9"/>
      <c r="D68" s="10" t="n">
        <v>0.00532644</v>
      </c>
      <c r="E68" s="10" t="n">
        <v>0</v>
      </c>
      <c r="F68" s="9" t="n">
        <v>1</v>
      </c>
      <c r="G68" s="9" t="n">
        <v>2</v>
      </c>
      <c r="H68" s="9" t="n">
        <v>1</v>
      </c>
      <c r="I68" s="9" t="s">
        <v>28</v>
      </c>
      <c r="J68" s="9" t="s">
        <v>225</v>
      </c>
      <c r="K68" s="9" t="n">
        <v>2</v>
      </c>
      <c r="L68" s="9" t="n">
        <v>1516.68893</v>
      </c>
      <c r="M68" s="10" t="s">
        <v>29</v>
      </c>
      <c r="N68" s="9" t="s">
        <v>29</v>
      </c>
      <c r="O68" s="9" t="n">
        <v>0</v>
      </c>
      <c r="P68" s="9" t="n">
        <v>0.0001669</v>
      </c>
      <c r="Q68" s="9" t="n">
        <v>1.377</v>
      </c>
      <c r="R68" s="9" t="s">
        <v>226</v>
      </c>
      <c r="S68" s="9" t="s">
        <v>227</v>
      </c>
      <c r="T68" s="9"/>
    </row>
    <row r="69" customFormat="false" ht="12.8" hidden="false" customHeight="false" outlineLevel="1" collapsed="false">
      <c r="A69" s="9" t="s">
        <v>228</v>
      </c>
      <c r="B69" s="9" t="s">
        <v>229</v>
      </c>
      <c r="C69" s="9"/>
      <c r="D69" s="10" t="n">
        <v>0.0338958</v>
      </c>
      <c r="E69" s="10" t="n">
        <v>0</v>
      </c>
      <c r="F69" s="9" t="n">
        <v>1</v>
      </c>
      <c r="G69" s="9" t="n">
        <v>2</v>
      </c>
      <c r="H69" s="9" t="n">
        <v>3</v>
      </c>
      <c r="I69" s="9" t="s">
        <v>28</v>
      </c>
      <c r="J69" s="9" t="s">
        <v>230</v>
      </c>
      <c r="K69" s="9" t="n">
        <v>2</v>
      </c>
      <c r="L69" s="9" t="n">
        <v>1260.59627</v>
      </c>
      <c r="M69" s="10" t="s">
        <v>29</v>
      </c>
      <c r="N69" s="9" t="s">
        <v>29</v>
      </c>
      <c r="O69" s="9" t="n">
        <v>0</v>
      </c>
      <c r="P69" s="9" t="n">
        <v>0.00274</v>
      </c>
      <c r="Q69" s="9" t="n">
        <v>0.838</v>
      </c>
      <c r="R69" s="9" t="s">
        <v>231</v>
      </c>
      <c r="S69" s="9" t="s">
        <v>232</v>
      </c>
      <c r="T69" s="9"/>
    </row>
    <row r="70" customFormat="false" ht="12.8" hidden="false" customHeight="false" outlineLevel="1" collapsed="false">
      <c r="A70" s="9" t="s">
        <v>233</v>
      </c>
      <c r="B70" s="9" t="s">
        <v>229</v>
      </c>
      <c r="C70" s="9"/>
      <c r="D70" s="10" t="n">
        <v>0.0203403</v>
      </c>
      <c r="E70" s="10" t="n">
        <v>0</v>
      </c>
      <c r="F70" s="9" t="n">
        <v>1</v>
      </c>
      <c r="G70" s="9" t="n">
        <v>2</v>
      </c>
      <c r="H70" s="9" t="n">
        <v>16</v>
      </c>
      <c r="I70" s="9" t="s">
        <v>28</v>
      </c>
      <c r="J70" s="9" t="s">
        <v>234</v>
      </c>
      <c r="K70" s="9" t="n">
        <v>1</v>
      </c>
      <c r="L70" s="9" t="n">
        <v>1132.50131</v>
      </c>
      <c r="M70" s="10" t="s">
        <v>29</v>
      </c>
      <c r="N70" s="9" t="s">
        <v>29</v>
      </c>
      <c r="O70" s="9" t="n">
        <v>0</v>
      </c>
      <c r="P70" s="9" t="n">
        <v>0.002215</v>
      </c>
      <c r="Q70" s="9" t="n">
        <v>0.879</v>
      </c>
      <c r="R70" s="9" t="s">
        <v>235</v>
      </c>
      <c r="S70" s="9" t="s">
        <v>236</v>
      </c>
      <c r="T70" s="9"/>
    </row>
    <row r="71" customFormat="false" ht="12.8" hidden="false" customHeight="false" outlineLevel="1" collapsed="false">
      <c r="A71" s="9" t="s">
        <v>237</v>
      </c>
      <c r="B71" s="9"/>
      <c r="C71" s="9"/>
      <c r="D71" s="10" t="n">
        <v>0.0227001</v>
      </c>
      <c r="E71" s="10" t="n">
        <v>0</v>
      </c>
      <c r="F71" s="9" t="n">
        <v>1</v>
      </c>
      <c r="G71" s="9" t="n">
        <v>2</v>
      </c>
      <c r="H71" s="9" t="n">
        <v>17</v>
      </c>
      <c r="I71" s="9" t="s">
        <v>28</v>
      </c>
      <c r="J71" s="9" t="s">
        <v>238</v>
      </c>
      <c r="K71" s="9" t="n">
        <v>0</v>
      </c>
      <c r="L71" s="9" t="n">
        <v>1567.7652</v>
      </c>
      <c r="M71" s="10" t="s">
        <v>29</v>
      </c>
      <c r="N71" s="9" t="s">
        <v>29</v>
      </c>
      <c r="O71" s="9" t="n">
        <v>0.0004203</v>
      </c>
      <c r="P71" s="9" t="n">
        <v>0.005459</v>
      </c>
      <c r="Q71" s="9" t="n">
        <v>0.706</v>
      </c>
      <c r="R71" s="9" t="s">
        <v>239</v>
      </c>
      <c r="S71" s="9" t="s">
        <v>240</v>
      </c>
      <c r="T71" s="9"/>
    </row>
    <row r="72" customFormat="false" ht="12.8" hidden="false" customHeight="false" outlineLevel="1" collapsed="false">
      <c r="A72" s="9" t="s">
        <v>214</v>
      </c>
      <c r="B72" s="9"/>
      <c r="C72" s="9"/>
      <c r="D72" s="10" t="n">
        <v>0.00363545</v>
      </c>
      <c r="E72" s="10" t="n">
        <v>0</v>
      </c>
      <c r="F72" s="9" t="n">
        <v>1</v>
      </c>
      <c r="G72" s="9" t="n">
        <v>2</v>
      </c>
      <c r="H72" s="9" t="n">
        <v>1</v>
      </c>
      <c r="I72" s="9" t="s">
        <v>28</v>
      </c>
      <c r="J72" s="9" t="s">
        <v>216</v>
      </c>
      <c r="K72" s="9" t="n">
        <v>1</v>
      </c>
      <c r="L72" s="9" t="n">
        <v>1365.63973</v>
      </c>
      <c r="M72" s="10" t="s">
        <v>29</v>
      </c>
      <c r="N72" s="9" t="s">
        <v>29</v>
      </c>
      <c r="O72" s="9" t="n">
        <v>0</v>
      </c>
      <c r="P72" s="9" t="n">
        <v>9.387E-005</v>
      </c>
      <c r="Q72" s="9" t="n">
        <v>1.488</v>
      </c>
      <c r="R72" s="9" t="s">
        <v>217</v>
      </c>
      <c r="S72" s="9" t="s">
        <v>218</v>
      </c>
      <c r="T72" s="9"/>
    </row>
    <row r="73" customFormat="false" ht="12.8" hidden="false" customHeight="false" outlineLevel="1" collapsed="false">
      <c r="A73" s="9" t="s">
        <v>241</v>
      </c>
      <c r="B73" s="9" t="s">
        <v>242</v>
      </c>
      <c r="C73" s="9" t="s">
        <v>84</v>
      </c>
      <c r="D73" s="10" t="n">
        <v>0.00718425</v>
      </c>
      <c r="E73" s="10" t="n">
        <v>0</v>
      </c>
      <c r="F73" s="9" t="n">
        <v>1</v>
      </c>
      <c r="G73" s="9" t="n">
        <v>2</v>
      </c>
      <c r="H73" s="9" t="n">
        <v>4</v>
      </c>
      <c r="I73" s="9" t="s">
        <v>28</v>
      </c>
      <c r="J73" s="9" t="s">
        <v>243</v>
      </c>
      <c r="K73" s="9" t="n">
        <v>1</v>
      </c>
      <c r="L73" s="9" t="n">
        <v>1975.82729</v>
      </c>
      <c r="M73" s="10" t="s">
        <v>29</v>
      </c>
      <c r="N73" s="9" t="s">
        <v>29</v>
      </c>
      <c r="O73" s="9" t="n">
        <v>0</v>
      </c>
      <c r="P73" s="9" t="n">
        <v>0.0002617</v>
      </c>
      <c r="Q73" s="9" t="n">
        <v>1.29</v>
      </c>
      <c r="R73" s="9" t="s">
        <v>244</v>
      </c>
      <c r="S73" s="9" t="s">
        <v>245</v>
      </c>
      <c r="T73" s="9" t="s">
        <v>88</v>
      </c>
    </row>
    <row r="74" customFormat="false" ht="12.8" hidden="false" customHeight="false" outlineLevel="1" collapsed="false">
      <c r="A74" s="9" t="s">
        <v>241</v>
      </c>
      <c r="B74" s="9" t="s">
        <v>246</v>
      </c>
      <c r="C74" s="9"/>
      <c r="D74" s="10" t="n">
        <v>6.2146E-005</v>
      </c>
      <c r="E74" s="10" t="n">
        <v>0</v>
      </c>
      <c r="F74" s="9" t="n">
        <v>1</v>
      </c>
      <c r="G74" s="9" t="n">
        <v>2</v>
      </c>
      <c r="H74" s="9" t="n">
        <v>3</v>
      </c>
      <c r="I74" s="9" t="s">
        <v>28</v>
      </c>
      <c r="J74" s="9" t="s">
        <v>243</v>
      </c>
      <c r="K74" s="9" t="n">
        <v>1</v>
      </c>
      <c r="L74" s="9" t="n">
        <v>1911.86539</v>
      </c>
      <c r="M74" s="10" t="s">
        <v>29</v>
      </c>
      <c r="N74" s="9" t="s">
        <v>29</v>
      </c>
      <c r="O74" s="9" t="n">
        <v>0</v>
      </c>
      <c r="P74" s="9" t="n">
        <v>2.021E-007</v>
      </c>
      <c r="Q74" s="9" t="n">
        <v>2.669</v>
      </c>
      <c r="R74" s="9" t="s">
        <v>244</v>
      </c>
      <c r="S74" s="9" t="s">
        <v>245</v>
      </c>
      <c r="T74" s="9"/>
    </row>
    <row r="75" customFormat="false" ht="12.8" hidden="false" customHeight="false" outlineLevel="1" collapsed="false">
      <c r="A75" s="9" t="s">
        <v>233</v>
      </c>
      <c r="B75" s="9"/>
      <c r="C75" s="9"/>
      <c r="D75" s="10" t="n">
        <v>0.0105214</v>
      </c>
      <c r="E75" s="10" t="n">
        <v>0</v>
      </c>
      <c r="F75" s="9" t="n">
        <v>1</v>
      </c>
      <c r="G75" s="9" t="n">
        <v>2</v>
      </c>
      <c r="H75" s="9" t="n">
        <v>14</v>
      </c>
      <c r="I75" s="9" t="s">
        <v>28</v>
      </c>
      <c r="J75" s="9" t="s">
        <v>234</v>
      </c>
      <c r="K75" s="9" t="n">
        <v>1</v>
      </c>
      <c r="L75" s="9" t="n">
        <v>1100.51148</v>
      </c>
      <c r="M75" s="10" t="s">
        <v>29</v>
      </c>
      <c r="N75" s="9" t="s">
        <v>29</v>
      </c>
      <c r="O75" s="9" t="n">
        <v>0</v>
      </c>
      <c r="P75" s="9" t="n">
        <v>0.0004669</v>
      </c>
      <c r="Q75" s="9" t="n">
        <v>1.179</v>
      </c>
      <c r="R75" s="9" t="s">
        <v>235</v>
      </c>
      <c r="S75" s="9" t="s">
        <v>236</v>
      </c>
      <c r="T75" s="9"/>
    </row>
    <row r="76" customFormat="false" ht="12.8" hidden="false" customHeight="false" outlineLevel="1" collapsed="false">
      <c r="A76" s="9" t="s">
        <v>233</v>
      </c>
      <c r="B76" s="9" t="s">
        <v>247</v>
      </c>
      <c r="C76" s="9"/>
      <c r="D76" s="10" t="n">
        <v>0.0217847</v>
      </c>
      <c r="E76" s="10" t="n">
        <v>0</v>
      </c>
      <c r="F76" s="9" t="n">
        <v>1</v>
      </c>
      <c r="G76" s="9" t="n">
        <v>2</v>
      </c>
      <c r="H76" s="9" t="n">
        <v>21</v>
      </c>
      <c r="I76" s="9" t="s">
        <v>28</v>
      </c>
      <c r="J76" s="9" t="s">
        <v>234</v>
      </c>
      <c r="K76" s="9" t="n">
        <v>1</v>
      </c>
      <c r="L76" s="9" t="n">
        <v>1116.50639</v>
      </c>
      <c r="M76" s="10" t="s">
        <v>29</v>
      </c>
      <c r="N76" s="9" t="s">
        <v>29</v>
      </c>
      <c r="O76" s="9" t="n">
        <v>0</v>
      </c>
      <c r="P76" s="9" t="n">
        <v>0.00199</v>
      </c>
      <c r="Q76" s="9" t="n">
        <v>0.9</v>
      </c>
      <c r="R76" s="9" t="s">
        <v>235</v>
      </c>
      <c r="S76" s="9" t="s">
        <v>236</v>
      </c>
      <c r="T76" s="9"/>
    </row>
    <row r="77" customFormat="false" ht="12.8" hidden="false" customHeight="false" outlineLevel="1" collapsed="false">
      <c r="A77" s="9" t="s">
        <v>241</v>
      </c>
      <c r="B77" s="9" t="s">
        <v>248</v>
      </c>
      <c r="C77" s="9" t="s">
        <v>91</v>
      </c>
      <c r="D77" s="10" t="n">
        <v>0.00332423</v>
      </c>
      <c r="E77" s="10" t="n">
        <v>0</v>
      </c>
      <c r="F77" s="9" t="n">
        <v>1</v>
      </c>
      <c r="G77" s="9" t="n">
        <v>2</v>
      </c>
      <c r="H77" s="9" t="n">
        <v>8</v>
      </c>
      <c r="I77" s="9" t="s">
        <v>28</v>
      </c>
      <c r="J77" s="9" t="s">
        <v>243</v>
      </c>
      <c r="K77" s="9" t="n">
        <v>1</v>
      </c>
      <c r="L77" s="9" t="n">
        <v>1943.83746</v>
      </c>
      <c r="M77" s="10" t="s">
        <v>29</v>
      </c>
      <c r="N77" s="9" t="s">
        <v>29</v>
      </c>
      <c r="O77" s="9" t="n">
        <v>0</v>
      </c>
      <c r="P77" s="9" t="n">
        <v>8.163E-005</v>
      </c>
      <c r="Q77" s="9" t="n">
        <v>1.514</v>
      </c>
      <c r="R77" s="9" t="s">
        <v>244</v>
      </c>
      <c r="S77" s="9" t="s">
        <v>245</v>
      </c>
      <c r="T77" s="9" t="s">
        <v>92</v>
      </c>
    </row>
    <row r="78" customFormat="false" ht="12.8" hidden="false" customHeight="false" outlineLevel="1" collapsed="false">
      <c r="A78" s="9" t="s">
        <v>249</v>
      </c>
      <c r="B78" s="9"/>
      <c r="C78" s="9"/>
      <c r="D78" s="10" t="n">
        <v>0.0388635</v>
      </c>
      <c r="E78" s="10" t="n">
        <v>0</v>
      </c>
      <c r="F78" s="9" t="n">
        <v>1</v>
      </c>
      <c r="G78" s="9" t="n">
        <v>2</v>
      </c>
      <c r="H78" s="9" t="n">
        <v>5</v>
      </c>
      <c r="I78" s="9" t="s">
        <v>28</v>
      </c>
      <c r="J78" s="9" t="s">
        <v>250</v>
      </c>
      <c r="K78" s="9" t="n">
        <v>2</v>
      </c>
      <c r="L78" s="9" t="n">
        <v>1751.85989</v>
      </c>
      <c r="M78" s="10" t="s">
        <v>29</v>
      </c>
      <c r="N78" s="9" t="s">
        <v>29</v>
      </c>
      <c r="O78" s="9" t="n">
        <v>0.001544</v>
      </c>
      <c r="P78" s="9" t="n">
        <v>0.04369</v>
      </c>
      <c r="Q78" s="9" t="n">
        <v>0.303</v>
      </c>
      <c r="R78" s="9" t="s">
        <v>251</v>
      </c>
      <c r="S78" s="9" t="s">
        <v>252</v>
      </c>
      <c r="T78" s="9"/>
    </row>
    <row r="79" customFormat="false" ht="12.8" hidden="false" customHeight="false" outlineLevel="1" collapsed="false">
      <c r="A79" s="9" t="s">
        <v>209</v>
      </c>
      <c r="B79" s="9" t="s">
        <v>253</v>
      </c>
      <c r="C79" s="9" t="s">
        <v>84</v>
      </c>
      <c r="D79" s="10" t="n">
        <v>0.000417853</v>
      </c>
      <c r="E79" s="10" t="n">
        <v>0</v>
      </c>
      <c r="F79" s="9" t="n">
        <v>1</v>
      </c>
      <c r="G79" s="9" t="n">
        <v>2</v>
      </c>
      <c r="H79" s="9" t="n">
        <v>2</v>
      </c>
      <c r="I79" s="9" t="s">
        <v>28</v>
      </c>
      <c r="J79" s="9" t="s">
        <v>211</v>
      </c>
      <c r="K79" s="9" t="n">
        <v>1</v>
      </c>
      <c r="L79" s="9" t="n">
        <v>2138.89061</v>
      </c>
      <c r="M79" s="10" t="s">
        <v>29</v>
      </c>
      <c r="N79" s="9" t="s">
        <v>29</v>
      </c>
      <c r="O79" s="9" t="n">
        <v>0</v>
      </c>
      <c r="P79" s="9" t="n">
        <v>3.575E-006</v>
      </c>
      <c r="Q79" s="9" t="n">
        <v>2.116</v>
      </c>
      <c r="R79" s="9" t="s">
        <v>212</v>
      </c>
      <c r="S79" s="9" t="s">
        <v>213</v>
      </c>
      <c r="T79" s="9" t="s">
        <v>88</v>
      </c>
    </row>
    <row r="80" customFormat="false" ht="12.8" hidden="false" customHeight="false" outlineLevel="1" collapsed="false">
      <c r="A80" s="9" t="s">
        <v>254</v>
      </c>
      <c r="B80" s="9"/>
      <c r="C80" s="9"/>
      <c r="D80" s="10" t="n">
        <v>0.0112697</v>
      </c>
      <c r="E80" s="10" t="n">
        <v>0</v>
      </c>
      <c r="F80" s="9" t="n">
        <v>1</v>
      </c>
      <c r="G80" s="9" t="n">
        <v>1</v>
      </c>
      <c r="H80" s="9" t="n">
        <v>2</v>
      </c>
      <c r="I80" s="9" t="s">
        <v>28</v>
      </c>
      <c r="J80" s="9" t="s">
        <v>255</v>
      </c>
      <c r="K80" s="9" t="n">
        <v>1</v>
      </c>
      <c r="L80" s="9" t="n">
        <v>1100.54833</v>
      </c>
      <c r="M80" s="10" t="s">
        <v>29</v>
      </c>
      <c r="N80" s="9" t="s">
        <v>29</v>
      </c>
      <c r="O80" s="9" t="n">
        <v>0</v>
      </c>
      <c r="P80" s="9" t="n">
        <v>0.0005171</v>
      </c>
      <c r="Q80" s="9" t="n">
        <v>1.159</v>
      </c>
      <c r="R80" s="9" t="s">
        <v>256</v>
      </c>
      <c r="S80" s="9" t="s">
        <v>257</v>
      </c>
      <c r="T80" s="9"/>
    </row>
    <row r="81" customFormat="false" ht="12.8" hidden="false" customHeight="false" outlineLevel="1" collapsed="false">
      <c r="A81" s="9" t="s">
        <v>258</v>
      </c>
      <c r="B81" s="9"/>
      <c r="C81" s="9"/>
      <c r="D81" s="10" t="n">
        <v>0.0162737</v>
      </c>
      <c r="E81" s="10" t="n">
        <v>0</v>
      </c>
      <c r="F81" s="9" t="n">
        <v>1</v>
      </c>
      <c r="G81" s="9" t="n">
        <v>2</v>
      </c>
      <c r="H81" s="9" t="n">
        <v>1</v>
      </c>
      <c r="I81" s="9" t="s">
        <v>28</v>
      </c>
      <c r="J81" s="9" t="s">
        <v>259</v>
      </c>
      <c r="K81" s="9" t="n">
        <v>0</v>
      </c>
      <c r="L81" s="9" t="n">
        <v>1324.61702</v>
      </c>
      <c r="M81" s="10" t="s">
        <v>29</v>
      </c>
      <c r="N81" s="9" t="s">
        <v>29</v>
      </c>
      <c r="O81" s="9" t="n">
        <v>0</v>
      </c>
      <c r="P81" s="9" t="n">
        <v>0.000901</v>
      </c>
      <c r="Q81" s="9" t="n">
        <v>1.052</v>
      </c>
      <c r="R81" s="9" t="s">
        <v>260</v>
      </c>
      <c r="S81" s="9" t="s">
        <v>261</v>
      </c>
      <c r="T81" s="9"/>
    </row>
    <row r="82" customFormat="false" ht="12.8" hidden="false" customHeight="false" outlineLevel="1" collapsed="false">
      <c r="A82" s="9" t="s">
        <v>262</v>
      </c>
      <c r="B82" s="9"/>
      <c r="C82" s="9"/>
      <c r="D82" s="10" t="n">
        <v>0.00696534</v>
      </c>
      <c r="E82" s="10" t="n">
        <v>0</v>
      </c>
      <c r="F82" s="9" t="n">
        <v>1</v>
      </c>
      <c r="G82" s="9" t="n">
        <v>1</v>
      </c>
      <c r="H82" s="9" t="n">
        <v>23</v>
      </c>
      <c r="I82" s="9" t="s">
        <v>28</v>
      </c>
      <c r="J82" s="9" t="s">
        <v>263</v>
      </c>
      <c r="K82" s="9" t="n">
        <v>1</v>
      </c>
      <c r="L82" s="9" t="n">
        <v>1161.66263</v>
      </c>
      <c r="M82" s="10" t="s">
        <v>29</v>
      </c>
      <c r="N82" s="9" t="s">
        <v>29</v>
      </c>
      <c r="O82" s="9" t="n">
        <v>0</v>
      </c>
      <c r="P82" s="9" t="n">
        <v>0.0003864</v>
      </c>
      <c r="Q82" s="9" t="n">
        <v>1.215</v>
      </c>
      <c r="R82" s="9" t="s">
        <v>264</v>
      </c>
      <c r="S82" s="9" t="s">
        <v>265</v>
      </c>
      <c r="T82" s="9"/>
    </row>
    <row r="83" customFormat="false" ht="12.8" hidden="false" customHeight="false" outlineLevel="1" collapsed="false">
      <c r="A83" s="9" t="s">
        <v>266</v>
      </c>
      <c r="B83" s="9" t="s">
        <v>267</v>
      </c>
      <c r="C83" s="9"/>
      <c r="D83" s="10" t="n">
        <v>0.00393493</v>
      </c>
      <c r="E83" s="10" t="n">
        <v>0</v>
      </c>
      <c r="F83" s="9" t="n">
        <v>1</v>
      </c>
      <c r="G83" s="9" t="n">
        <v>1</v>
      </c>
      <c r="H83" s="9" t="n">
        <v>11</v>
      </c>
      <c r="I83" s="9" t="s">
        <v>28</v>
      </c>
      <c r="J83" s="9" t="s">
        <v>268</v>
      </c>
      <c r="K83" s="9" t="n">
        <v>2</v>
      </c>
      <c r="L83" s="9" t="n">
        <v>1931.92078</v>
      </c>
      <c r="M83" s="10" t="s">
        <v>29</v>
      </c>
      <c r="N83" s="9" t="s">
        <v>29</v>
      </c>
      <c r="O83" s="9" t="n">
        <v>0</v>
      </c>
      <c r="P83" s="9" t="n">
        <v>0.002544</v>
      </c>
      <c r="Q83" s="9" t="n">
        <v>0.853</v>
      </c>
      <c r="R83" s="9" t="s">
        <v>269</v>
      </c>
      <c r="S83" s="9" t="s">
        <v>270</v>
      </c>
      <c r="T83" s="9"/>
    </row>
    <row r="84" customFormat="false" ht="12.8" hidden="false" customHeight="false" outlineLevel="1" collapsed="false">
      <c r="A84" s="9" t="s">
        <v>266</v>
      </c>
      <c r="B84" s="9" t="s">
        <v>271</v>
      </c>
      <c r="C84" s="9"/>
      <c r="D84" s="10" t="n">
        <v>0.00107788</v>
      </c>
      <c r="E84" s="10" t="n">
        <v>0</v>
      </c>
      <c r="F84" s="9" t="n">
        <v>1</v>
      </c>
      <c r="G84" s="9" t="n">
        <v>1</v>
      </c>
      <c r="H84" s="9" t="n">
        <v>8</v>
      </c>
      <c r="I84" s="9" t="s">
        <v>28</v>
      </c>
      <c r="J84" s="9" t="s">
        <v>268</v>
      </c>
      <c r="K84" s="9" t="n">
        <v>2</v>
      </c>
      <c r="L84" s="9" t="n">
        <v>1916.90988</v>
      </c>
      <c r="M84" s="10" t="s">
        <v>29</v>
      </c>
      <c r="N84" s="9" t="s">
        <v>29</v>
      </c>
      <c r="O84" s="9" t="n">
        <v>0</v>
      </c>
      <c r="P84" s="9" t="n">
        <v>2.207E-005</v>
      </c>
      <c r="Q84" s="9" t="n">
        <v>1.766</v>
      </c>
      <c r="R84" s="9" t="s">
        <v>269</v>
      </c>
      <c r="S84" s="9" t="s">
        <v>270</v>
      </c>
      <c r="T84" s="9"/>
    </row>
    <row r="85" customFormat="false" ht="12.8" hidden="false" customHeight="false" outlineLevel="1" collapsed="false">
      <c r="A85" s="9" t="s">
        <v>266</v>
      </c>
      <c r="B85" s="9"/>
      <c r="C85" s="9"/>
      <c r="D85" s="10" t="n">
        <v>0.000273492</v>
      </c>
      <c r="E85" s="10" t="n">
        <v>0</v>
      </c>
      <c r="F85" s="9" t="n">
        <v>1</v>
      </c>
      <c r="G85" s="9" t="n">
        <v>1</v>
      </c>
      <c r="H85" s="9" t="n">
        <v>79</v>
      </c>
      <c r="I85" s="9" t="s">
        <v>28</v>
      </c>
      <c r="J85" s="9" t="s">
        <v>268</v>
      </c>
      <c r="K85" s="9" t="n">
        <v>2</v>
      </c>
      <c r="L85" s="9" t="n">
        <v>1915.92586</v>
      </c>
      <c r="M85" s="10" t="s">
        <v>29</v>
      </c>
      <c r="N85" s="9" t="s">
        <v>29</v>
      </c>
      <c r="O85" s="9" t="n">
        <v>0</v>
      </c>
      <c r="P85" s="9" t="n">
        <v>1.24E-005</v>
      </c>
      <c r="Q85" s="9" t="n">
        <v>1.877</v>
      </c>
      <c r="R85" s="9" t="s">
        <v>269</v>
      </c>
      <c r="S85" s="9" t="s">
        <v>270</v>
      </c>
      <c r="T85" s="9"/>
    </row>
    <row r="86" customFormat="false" ht="12.8" hidden="false" customHeight="false" outlineLevel="1" collapsed="false">
      <c r="A86" s="9" t="s">
        <v>272</v>
      </c>
      <c r="B86" s="9"/>
      <c r="C86" s="9"/>
      <c r="D86" s="10" t="n">
        <v>0.0351956</v>
      </c>
      <c r="E86" s="10" t="n">
        <v>0</v>
      </c>
      <c r="F86" s="9" t="n">
        <v>1</v>
      </c>
      <c r="G86" s="9" t="n">
        <v>2</v>
      </c>
      <c r="H86" s="9" t="n">
        <v>2</v>
      </c>
      <c r="I86" s="9" t="s">
        <v>28</v>
      </c>
      <c r="J86" s="9" t="s">
        <v>273</v>
      </c>
      <c r="K86" s="9" t="n">
        <v>2</v>
      </c>
      <c r="L86" s="9" t="n">
        <v>1139.51498</v>
      </c>
      <c r="M86" s="10" t="s">
        <v>29</v>
      </c>
      <c r="N86" s="9" t="s">
        <v>29</v>
      </c>
      <c r="O86" s="9" t="n">
        <v>0</v>
      </c>
      <c r="P86" s="9" t="n">
        <v>0.002905</v>
      </c>
      <c r="Q86" s="9" t="n">
        <v>0.827</v>
      </c>
      <c r="R86" s="9" t="s">
        <v>274</v>
      </c>
      <c r="S86" s="9" t="s">
        <v>275</v>
      </c>
      <c r="T86" s="9"/>
    </row>
    <row r="87" customFormat="false" ht="12.8" hidden="false" customHeight="false" outlineLevel="1" collapsed="false">
      <c r="A87" s="9" t="s">
        <v>241</v>
      </c>
      <c r="B87" s="9" t="s">
        <v>276</v>
      </c>
      <c r="C87" s="9" t="s">
        <v>84</v>
      </c>
      <c r="D87" s="10" t="n">
        <v>0.000995759</v>
      </c>
      <c r="E87" s="10" t="n">
        <v>0</v>
      </c>
      <c r="F87" s="9" t="n">
        <v>1</v>
      </c>
      <c r="G87" s="9" t="n">
        <v>2</v>
      </c>
      <c r="H87" s="9" t="n">
        <v>1</v>
      </c>
      <c r="I87" s="9" t="s">
        <v>28</v>
      </c>
      <c r="J87" s="9" t="s">
        <v>243</v>
      </c>
      <c r="K87" s="9" t="n">
        <v>1</v>
      </c>
      <c r="L87" s="9" t="n">
        <v>1976.8113</v>
      </c>
      <c r="M87" s="10" t="s">
        <v>29</v>
      </c>
      <c r="N87" s="9" t="s">
        <v>29</v>
      </c>
      <c r="O87" s="9" t="n">
        <v>0</v>
      </c>
      <c r="P87" s="9" t="n">
        <v>1.329E-005</v>
      </c>
      <c r="Q87" s="9" t="n">
        <v>1.864</v>
      </c>
      <c r="R87" s="9" t="s">
        <v>244</v>
      </c>
      <c r="S87" s="9" t="s">
        <v>245</v>
      </c>
      <c r="T87" s="9" t="s">
        <v>88</v>
      </c>
    </row>
    <row r="88" customFormat="false" ht="12.8" hidden="false" customHeight="false" outlineLevel="1" collapsed="false">
      <c r="A88" s="9" t="s">
        <v>277</v>
      </c>
      <c r="B88" s="9" t="s">
        <v>278</v>
      </c>
      <c r="C88" s="9"/>
      <c r="D88" s="10" t="n">
        <v>0.00185764</v>
      </c>
      <c r="E88" s="10" t="n">
        <v>0</v>
      </c>
      <c r="F88" s="9" t="n">
        <v>1</v>
      </c>
      <c r="G88" s="9" t="n">
        <v>2</v>
      </c>
      <c r="H88" s="9" t="n">
        <v>4</v>
      </c>
      <c r="I88" s="9" t="s">
        <v>28</v>
      </c>
      <c r="J88" s="9" t="s">
        <v>279</v>
      </c>
      <c r="K88" s="9" t="n">
        <v>2</v>
      </c>
      <c r="L88" s="9" t="n">
        <v>1557.70022</v>
      </c>
      <c r="M88" s="10" t="s">
        <v>29</v>
      </c>
      <c r="N88" s="9" t="s">
        <v>29</v>
      </c>
      <c r="O88" s="9" t="n">
        <v>0</v>
      </c>
      <c r="P88" s="9" t="n">
        <v>5.22E-005</v>
      </c>
      <c r="Q88" s="9" t="n">
        <v>1.6</v>
      </c>
      <c r="R88" s="9" t="s">
        <v>280</v>
      </c>
      <c r="S88" s="9" t="s">
        <v>281</v>
      </c>
      <c r="T88" s="9"/>
    </row>
    <row r="89" customFormat="false" ht="12.8" hidden="false" customHeight="false" outlineLevel="1" collapsed="false">
      <c r="A89" s="9" t="s">
        <v>282</v>
      </c>
      <c r="B89" s="9"/>
      <c r="C89" s="9"/>
      <c r="D89" s="10" t="n">
        <v>0.000173538</v>
      </c>
      <c r="E89" s="10" t="n">
        <v>0</v>
      </c>
      <c r="F89" s="9" t="n">
        <v>1</v>
      </c>
      <c r="G89" s="9" t="n">
        <v>2</v>
      </c>
      <c r="H89" s="9" t="n">
        <v>6</v>
      </c>
      <c r="I89" s="9" t="s">
        <v>28</v>
      </c>
      <c r="J89" s="9" t="s">
        <v>283</v>
      </c>
      <c r="K89" s="9" t="n">
        <v>0</v>
      </c>
      <c r="L89" s="9" t="n">
        <v>2400.3133</v>
      </c>
      <c r="M89" s="10" t="s">
        <v>29</v>
      </c>
      <c r="N89" s="9" t="s">
        <v>29</v>
      </c>
      <c r="O89" s="9" t="n">
        <v>0</v>
      </c>
      <c r="P89" s="9" t="n">
        <v>1.318E-006</v>
      </c>
      <c r="Q89" s="9" t="n">
        <v>2.308</v>
      </c>
      <c r="R89" s="9" t="s">
        <v>284</v>
      </c>
      <c r="S89" s="9" t="s">
        <v>285</v>
      </c>
      <c r="T89" s="9"/>
    </row>
    <row r="90" customFormat="false" ht="12.8" hidden="false" customHeight="false" outlineLevel="1" collapsed="false">
      <c r="A90" s="9" t="s">
        <v>286</v>
      </c>
      <c r="B90" s="9"/>
      <c r="C90" s="9"/>
      <c r="D90" s="10" t="n">
        <v>0.00236407</v>
      </c>
      <c r="E90" s="10" t="n">
        <v>0</v>
      </c>
      <c r="F90" s="9" t="n">
        <v>1</v>
      </c>
      <c r="G90" s="9" t="n">
        <v>2</v>
      </c>
      <c r="H90" s="9" t="n">
        <v>1</v>
      </c>
      <c r="I90" s="9" t="s">
        <v>28</v>
      </c>
      <c r="J90" s="9" t="s">
        <v>287</v>
      </c>
      <c r="K90" s="9" t="n">
        <v>0</v>
      </c>
      <c r="L90" s="9" t="n">
        <v>1539.70763</v>
      </c>
      <c r="M90" s="10" t="s">
        <v>29</v>
      </c>
      <c r="N90" s="9" t="s">
        <v>29</v>
      </c>
      <c r="O90" s="9" t="n">
        <v>0</v>
      </c>
      <c r="P90" s="9" t="n">
        <v>4.891E-005</v>
      </c>
      <c r="Q90" s="9" t="n">
        <v>1.613</v>
      </c>
      <c r="R90" s="9" t="s">
        <v>288</v>
      </c>
      <c r="S90" s="9" t="s">
        <v>289</v>
      </c>
      <c r="T90" s="9"/>
    </row>
    <row r="91" customFormat="false" ht="12.8" hidden="false" customHeight="false" outlineLevel="1" collapsed="false">
      <c r="A91" s="9" t="s">
        <v>290</v>
      </c>
      <c r="B91" s="9"/>
      <c r="C91" s="9"/>
      <c r="D91" s="10" t="n">
        <v>0.0192538</v>
      </c>
      <c r="E91" s="10" t="n">
        <v>0</v>
      </c>
      <c r="F91" s="9" t="n">
        <v>1</v>
      </c>
      <c r="G91" s="9" t="n">
        <v>1</v>
      </c>
      <c r="H91" s="9" t="n">
        <v>3</v>
      </c>
      <c r="I91" s="9" t="s">
        <v>28</v>
      </c>
      <c r="J91" s="9" t="s">
        <v>291</v>
      </c>
      <c r="K91" s="9" t="n">
        <v>1</v>
      </c>
      <c r="L91" s="9" t="n">
        <v>1029.51122</v>
      </c>
      <c r="M91" s="10" t="s">
        <v>29</v>
      </c>
      <c r="N91" s="9" t="s">
        <v>29</v>
      </c>
      <c r="O91" s="9" t="n">
        <v>0</v>
      </c>
      <c r="P91" s="9" t="n">
        <v>0.001163</v>
      </c>
      <c r="Q91" s="9" t="n">
        <v>1.003</v>
      </c>
      <c r="R91" s="9" t="s">
        <v>292</v>
      </c>
      <c r="S91" s="9" t="s">
        <v>293</v>
      </c>
      <c r="T91" s="9"/>
    </row>
    <row r="92" customFormat="false" ht="12.8" hidden="false" customHeight="false" outlineLevel="1" collapsed="false">
      <c r="A92" s="9" t="s">
        <v>294</v>
      </c>
      <c r="B92" s="9"/>
      <c r="C92" s="9"/>
      <c r="D92" s="10" t="n">
        <v>0.0230136</v>
      </c>
      <c r="E92" s="10" t="n">
        <v>0</v>
      </c>
      <c r="F92" s="9" t="n">
        <v>1</v>
      </c>
      <c r="G92" s="9" t="n">
        <v>1</v>
      </c>
      <c r="H92" s="9" t="n">
        <v>17</v>
      </c>
      <c r="I92" s="9" t="s">
        <v>28</v>
      </c>
      <c r="J92" s="9" t="s">
        <v>295</v>
      </c>
      <c r="K92" s="9" t="n">
        <v>1</v>
      </c>
      <c r="L92" s="9" t="n">
        <v>1090.62552</v>
      </c>
      <c r="M92" s="10" t="s">
        <v>29</v>
      </c>
      <c r="N92" s="9" t="s">
        <v>29</v>
      </c>
      <c r="O92" s="9" t="n">
        <v>0</v>
      </c>
      <c r="P92" s="9" t="n">
        <v>0.001805</v>
      </c>
      <c r="Q92" s="9" t="n">
        <v>0.919</v>
      </c>
      <c r="R92" s="9" t="s">
        <v>296</v>
      </c>
      <c r="S92" s="9" t="s">
        <v>297</v>
      </c>
      <c r="T92" s="9"/>
    </row>
    <row r="93" customFormat="false" ht="12.8" hidden="false" customHeight="false" outlineLevel="1" collapsed="false">
      <c r="A93" s="9" t="s">
        <v>298</v>
      </c>
      <c r="B93" s="9"/>
      <c r="C93" s="9"/>
      <c r="D93" s="10" t="n">
        <v>0.00084106</v>
      </c>
      <c r="E93" s="10" t="n">
        <v>0</v>
      </c>
      <c r="F93" s="9" t="n">
        <v>1</v>
      </c>
      <c r="G93" s="9" t="n">
        <v>2</v>
      </c>
      <c r="H93" s="9" t="n">
        <v>18</v>
      </c>
      <c r="I93" s="9" t="s">
        <v>28</v>
      </c>
      <c r="J93" s="9" t="s">
        <v>299</v>
      </c>
      <c r="K93" s="9" t="n">
        <v>1</v>
      </c>
      <c r="L93" s="9" t="n">
        <v>1343.79331</v>
      </c>
      <c r="M93" s="10" t="s">
        <v>29</v>
      </c>
      <c r="N93" s="9" t="s">
        <v>29</v>
      </c>
      <c r="O93" s="9" t="n">
        <v>0</v>
      </c>
      <c r="P93" s="9" t="n">
        <v>0.0007634</v>
      </c>
      <c r="Q93" s="9" t="n">
        <v>1.084</v>
      </c>
      <c r="R93" s="9" t="s">
        <v>300</v>
      </c>
      <c r="S93" s="9" t="s">
        <v>301</v>
      </c>
      <c r="T93" s="9"/>
    </row>
    <row r="94" customFormat="false" ht="12.8" hidden="false" customHeight="false" outlineLevel="1" collapsed="false">
      <c r="A94" s="9" t="s">
        <v>302</v>
      </c>
      <c r="B94" s="9"/>
      <c r="C94" s="9"/>
      <c r="D94" s="10" t="n">
        <v>0.0330934</v>
      </c>
      <c r="E94" s="10" t="n">
        <v>0</v>
      </c>
      <c r="F94" s="9" t="n">
        <v>1</v>
      </c>
      <c r="G94" s="9" t="n">
        <v>2</v>
      </c>
      <c r="H94" s="9" t="n">
        <v>2</v>
      </c>
      <c r="I94" s="9" t="s">
        <v>28</v>
      </c>
      <c r="J94" s="9" t="s">
        <v>303</v>
      </c>
      <c r="K94" s="9" t="n">
        <v>0</v>
      </c>
      <c r="L94" s="9" t="n">
        <v>1026.59422</v>
      </c>
      <c r="M94" s="10" t="s">
        <v>29</v>
      </c>
      <c r="N94" s="9" t="s">
        <v>29</v>
      </c>
      <c r="O94" s="9" t="n">
        <v>0</v>
      </c>
      <c r="P94" s="9" t="n">
        <v>0.002648</v>
      </c>
      <c r="Q94" s="9" t="n">
        <v>0.845</v>
      </c>
      <c r="R94" s="9" t="s">
        <v>304</v>
      </c>
      <c r="S94" s="9" t="s">
        <v>305</v>
      </c>
      <c r="T94" s="9"/>
    </row>
    <row r="95" customFormat="false" ht="12.8" hidden="false" customHeight="false" outlineLevel="1" collapsed="false">
      <c r="A95" s="9" t="s">
        <v>306</v>
      </c>
      <c r="B95" s="9"/>
      <c r="C95" s="9"/>
      <c r="D95" s="10" t="n">
        <v>0.00910736</v>
      </c>
      <c r="E95" s="10" t="n">
        <v>0</v>
      </c>
      <c r="F95" s="9" t="n">
        <v>1</v>
      </c>
      <c r="G95" s="9" t="n">
        <v>2</v>
      </c>
      <c r="H95" s="9" t="n">
        <v>3</v>
      </c>
      <c r="I95" s="9" t="s">
        <v>28</v>
      </c>
      <c r="J95" s="9" t="s">
        <v>307</v>
      </c>
      <c r="K95" s="9" t="n">
        <v>0</v>
      </c>
      <c r="L95" s="9" t="n">
        <v>1658.87481</v>
      </c>
      <c r="M95" s="10" t="s">
        <v>29</v>
      </c>
      <c r="N95" s="9" t="s">
        <v>29</v>
      </c>
      <c r="O95" s="9" t="n">
        <v>0</v>
      </c>
      <c r="P95" s="9" t="n">
        <v>0.0003753</v>
      </c>
      <c r="Q95" s="9" t="n">
        <v>1.221</v>
      </c>
      <c r="R95" s="9" t="s">
        <v>308</v>
      </c>
      <c r="S95" s="9" t="s">
        <v>309</v>
      </c>
      <c r="T95" s="9"/>
    </row>
    <row r="96" customFormat="false" ht="12.8" hidden="false" customHeight="false" outlineLevel="1" collapsed="false">
      <c r="A96" s="9" t="s">
        <v>310</v>
      </c>
      <c r="B96" s="9" t="s">
        <v>311</v>
      </c>
      <c r="C96" s="9"/>
      <c r="D96" s="10" t="n">
        <v>0.00670679</v>
      </c>
      <c r="E96" s="10" t="n">
        <v>0</v>
      </c>
      <c r="F96" s="9" t="n">
        <v>1</v>
      </c>
      <c r="G96" s="9" t="n">
        <v>2</v>
      </c>
      <c r="H96" s="9" t="n">
        <v>2</v>
      </c>
      <c r="I96" s="9" t="s">
        <v>28</v>
      </c>
      <c r="J96" s="9" t="s">
        <v>312</v>
      </c>
      <c r="K96" s="9" t="n">
        <v>2</v>
      </c>
      <c r="L96" s="9" t="n">
        <v>2088.04954</v>
      </c>
      <c r="M96" s="10" t="s">
        <v>29</v>
      </c>
      <c r="N96" s="9" t="s">
        <v>29</v>
      </c>
      <c r="O96" s="9" t="n">
        <v>0</v>
      </c>
      <c r="P96" s="9" t="n">
        <v>0.0003463</v>
      </c>
      <c r="Q96" s="9" t="n">
        <v>1.236</v>
      </c>
      <c r="R96" s="9" t="s">
        <v>313</v>
      </c>
      <c r="S96" s="9" t="s">
        <v>314</v>
      </c>
      <c r="T96" s="9"/>
    </row>
    <row r="97" customFormat="false" ht="12.8" hidden="false" customHeight="false" outlineLevel="1" collapsed="false">
      <c r="A97" s="9" t="s">
        <v>315</v>
      </c>
      <c r="B97" s="9" t="s">
        <v>316</v>
      </c>
      <c r="C97" s="9"/>
      <c r="D97" s="10" t="n">
        <v>0.0145307</v>
      </c>
      <c r="E97" s="10" t="n">
        <v>0</v>
      </c>
      <c r="F97" s="9" t="n">
        <v>1</v>
      </c>
      <c r="G97" s="9" t="n">
        <v>2</v>
      </c>
      <c r="H97" s="9" t="n">
        <v>2</v>
      </c>
      <c r="I97" s="9" t="s">
        <v>28</v>
      </c>
      <c r="J97" s="9" t="s">
        <v>317</v>
      </c>
      <c r="K97" s="9" t="n">
        <v>0</v>
      </c>
      <c r="L97" s="9" t="n">
        <v>2883.50983</v>
      </c>
      <c r="M97" s="10" t="s">
        <v>29</v>
      </c>
      <c r="N97" s="9" t="s">
        <v>29</v>
      </c>
      <c r="O97" s="9" t="n">
        <v>0.0004203</v>
      </c>
      <c r="P97" s="9" t="n">
        <v>0.0065</v>
      </c>
      <c r="Q97" s="9" t="n">
        <v>0.672</v>
      </c>
      <c r="R97" s="9" t="s">
        <v>318</v>
      </c>
      <c r="S97" s="9" t="s">
        <v>319</v>
      </c>
      <c r="T97" s="9"/>
    </row>
    <row r="98" customFormat="false" ht="12.8" hidden="false" customHeight="false" outlineLevel="1" collapsed="false">
      <c r="A98" s="9" t="s">
        <v>310</v>
      </c>
      <c r="B98" s="9"/>
      <c r="C98" s="9"/>
      <c r="D98" s="10" t="n">
        <v>0.000571759</v>
      </c>
      <c r="E98" s="10" t="n">
        <v>0</v>
      </c>
      <c r="F98" s="9" t="n">
        <v>1</v>
      </c>
      <c r="G98" s="9" t="n">
        <v>2</v>
      </c>
      <c r="H98" s="9" t="n">
        <v>2</v>
      </c>
      <c r="I98" s="9" t="s">
        <v>28</v>
      </c>
      <c r="J98" s="9" t="s">
        <v>312</v>
      </c>
      <c r="K98" s="9" t="n">
        <v>2</v>
      </c>
      <c r="L98" s="9" t="n">
        <v>2087.06553</v>
      </c>
      <c r="M98" s="10" t="s">
        <v>29</v>
      </c>
      <c r="N98" s="9" t="s">
        <v>29</v>
      </c>
      <c r="O98" s="9" t="n">
        <v>0</v>
      </c>
      <c r="P98" s="9" t="n">
        <v>1.453E-005</v>
      </c>
      <c r="Q98" s="9" t="n">
        <v>1.847</v>
      </c>
      <c r="R98" s="9" t="s">
        <v>313</v>
      </c>
      <c r="S98" s="9" t="s">
        <v>314</v>
      </c>
      <c r="T98" s="9"/>
    </row>
    <row r="99" customFormat="false" ht="12.8" hidden="false" customHeight="false" outlineLevel="1" collapsed="false">
      <c r="A99" s="9" t="s">
        <v>315</v>
      </c>
      <c r="B99" s="9"/>
      <c r="C99" s="9"/>
      <c r="D99" s="10" t="n">
        <v>2.84242E-005</v>
      </c>
      <c r="E99" s="10" t="n">
        <v>0</v>
      </c>
      <c r="F99" s="9" t="n">
        <v>1</v>
      </c>
      <c r="G99" s="9" t="n">
        <v>2</v>
      </c>
      <c r="H99" s="9" t="n">
        <v>9</v>
      </c>
      <c r="I99" s="9" t="s">
        <v>28</v>
      </c>
      <c r="J99" s="9" t="s">
        <v>317</v>
      </c>
      <c r="K99" s="9" t="n">
        <v>0</v>
      </c>
      <c r="L99" s="9" t="n">
        <v>2881.5418</v>
      </c>
      <c r="M99" s="10" t="s">
        <v>29</v>
      </c>
      <c r="N99" s="9" t="s">
        <v>29</v>
      </c>
      <c r="O99" s="9" t="n">
        <v>0</v>
      </c>
      <c r="P99" s="9" t="n">
        <v>6.206E-008</v>
      </c>
      <c r="Q99" s="9" t="n">
        <v>2.896</v>
      </c>
      <c r="R99" s="9" t="s">
        <v>318</v>
      </c>
      <c r="S99" s="9" t="s">
        <v>319</v>
      </c>
      <c r="T99" s="9"/>
    </row>
    <row r="100" customFormat="false" ht="12.8" hidden="false" customHeight="false" outlineLevel="1" collapsed="false">
      <c r="A100" s="9" t="s">
        <v>277</v>
      </c>
      <c r="B100" s="9"/>
      <c r="C100" s="9"/>
      <c r="D100" s="10" t="n">
        <v>0.00219914</v>
      </c>
      <c r="E100" s="10" t="n">
        <v>0</v>
      </c>
      <c r="F100" s="9" t="n">
        <v>1</v>
      </c>
      <c r="G100" s="9" t="n">
        <v>2</v>
      </c>
      <c r="H100" s="9" t="n">
        <v>2</v>
      </c>
      <c r="I100" s="9" t="s">
        <v>28</v>
      </c>
      <c r="J100" s="9" t="s">
        <v>279</v>
      </c>
      <c r="K100" s="9" t="n">
        <v>2</v>
      </c>
      <c r="L100" s="9" t="n">
        <v>1541.7053</v>
      </c>
      <c r="M100" s="10" t="s">
        <v>29</v>
      </c>
      <c r="N100" s="9" t="s">
        <v>29</v>
      </c>
      <c r="O100" s="9" t="n">
        <v>0</v>
      </c>
      <c r="P100" s="9" t="n">
        <v>4.389E-005</v>
      </c>
      <c r="Q100" s="9" t="n">
        <v>1.634</v>
      </c>
      <c r="R100" s="9" t="s">
        <v>280</v>
      </c>
      <c r="S100" s="9" t="s">
        <v>281</v>
      </c>
      <c r="T100" s="9"/>
    </row>
    <row r="101" customFormat="false" ht="12.8" hidden="false" customHeight="false" outlineLevel="1" collapsed="false">
      <c r="A101" s="9" t="s">
        <v>315</v>
      </c>
      <c r="B101" s="9" t="s">
        <v>55</v>
      </c>
      <c r="C101" s="9"/>
      <c r="D101" s="10" t="n">
        <v>9.11033E-005</v>
      </c>
      <c r="E101" s="10" t="n">
        <v>0</v>
      </c>
      <c r="F101" s="9" t="n">
        <v>1</v>
      </c>
      <c r="G101" s="9" t="n">
        <v>2</v>
      </c>
      <c r="H101" s="9" t="n">
        <v>23</v>
      </c>
      <c r="I101" s="9" t="s">
        <v>28</v>
      </c>
      <c r="J101" s="9" t="s">
        <v>317</v>
      </c>
      <c r="K101" s="9" t="n">
        <v>0</v>
      </c>
      <c r="L101" s="9" t="n">
        <v>2882.52581</v>
      </c>
      <c r="M101" s="10" t="s">
        <v>29</v>
      </c>
      <c r="N101" s="9" t="s">
        <v>29</v>
      </c>
      <c r="O101" s="9" t="n">
        <v>0</v>
      </c>
      <c r="P101" s="9" t="n">
        <v>3.604E-007</v>
      </c>
      <c r="Q101" s="9" t="n">
        <v>2.558</v>
      </c>
      <c r="R101" s="9" t="s">
        <v>318</v>
      </c>
      <c r="S101" s="9" t="s">
        <v>319</v>
      </c>
      <c r="T101" s="9"/>
    </row>
    <row r="102" customFormat="false" ht="12.8" hidden="false" customHeight="false" outlineLevel="1" collapsed="false">
      <c r="A102" s="9" t="s">
        <v>320</v>
      </c>
      <c r="B102" s="9" t="s">
        <v>278</v>
      </c>
      <c r="C102" s="9"/>
      <c r="D102" s="10" t="n">
        <v>0.00326751</v>
      </c>
      <c r="E102" s="10" t="n">
        <v>0</v>
      </c>
      <c r="F102" s="9" t="n">
        <v>1</v>
      </c>
      <c r="G102" s="9" t="n">
        <v>2</v>
      </c>
      <c r="H102" s="9" t="n">
        <v>2</v>
      </c>
      <c r="I102" s="9" t="s">
        <v>28</v>
      </c>
      <c r="J102" s="9" t="s">
        <v>321</v>
      </c>
      <c r="K102" s="9" t="n">
        <v>1</v>
      </c>
      <c r="L102" s="9" t="n">
        <v>1401.59911</v>
      </c>
      <c r="M102" s="10" t="s">
        <v>29</v>
      </c>
      <c r="N102" s="9" t="s">
        <v>29</v>
      </c>
      <c r="O102" s="9" t="n">
        <v>0</v>
      </c>
      <c r="P102" s="9" t="n">
        <v>7.992E-005</v>
      </c>
      <c r="Q102" s="9" t="n">
        <v>1.519</v>
      </c>
      <c r="R102" s="9" t="s">
        <v>322</v>
      </c>
      <c r="S102" s="9" t="s">
        <v>323</v>
      </c>
      <c r="T102" s="9"/>
    </row>
    <row r="103" customFormat="false" ht="12.8" hidden="false" customHeight="false" outlineLevel="1" collapsed="false">
      <c r="A103" s="9" t="s">
        <v>324</v>
      </c>
      <c r="B103" s="9"/>
      <c r="C103" s="9"/>
      <c r="D103" s="10" t="n">
        <v>0.0343629</v>
      </c>
      <c r="E103" s="10" t="n">
        <v>0</v>
      </c>
      <c r="F103" s="9" t="n">
        <v>1</v>
      </c>
      <c r="G103" s="9" t="n">
        <v>2</v>
      </c>
      <c r="H103" s="9" t="n">
        <v>6</v>
      </c>
      <c r="I103" s="9" t="s">
        <v>28</v>
      </c>
      <c r="J103" s="9" t="s">
        <v>325</v>
      </c>
      <c r="K103" s="9" t="n">
        <v>2</v>
      </c>
      <c r="L103" s="9" t="n">
        <v>941.39591</v>
      </c>
      <c r="M103" s="10" t="s">
        <v>29</v>
      </c>
      <c r="N103" s="9" t="s">
        <v>29</v>
      </c>
      <c r="O103" s="9" t="n">
        <v>0</v>
      </c>
      <c r="P103" s="9" t="n">
        <v>0.002802</v>
      </c>
      <c r="Q103" s="9" t="n">
        <v>0.834</v>
      </c>
      <c r="R103" s="9" t="s">
        <v>326</v>
      </c>
      <c r="S103" s="9" t="s">
        <v>327</v>
      </c>
      <c r="T103" s="9"/>
    </row>
    <row r="104" customFormat="false" ht="12.8" hidden="false" customHeight="false" outlineLevel="1" collapsed="false">
      <c r="A104" s="9" t="s">
        <v>328</v>
      </c>
      <c r="B104" s="9"/>
      <c r="C104" s="9"/>
      <c r="D104" s="10" t="n">
        <v>0.00318971</v>
      </c>
      <c r="E104" s="10" t="n">
        <v>0</v>
      </c>
      <c r="F104" s="9" t="n">
        <v>1</v>
      </c>
      <c r="G104" s="9" t="n">
        <v>2</v>
      </c>
      <c r="H104" s="9" t="n">
        <v>5</v>
      </c>
      <c r="I104" s="9" t="s">
        <v>28</v>
      </c>
      <c r="J104" s="9" t="s">
        <v>329</v>
      </c>
      <c r="K104" s="9" t="n">
        <v>2</v>
      </c>
      <c r="L104" s="9" t="n">
        <v>1471.88828</v>
      </c>
      <c r="M104" s="10" t="s">
        <v>29</v>
      </c>
      <c r="N104" s="9" t="s">
        <v>29</v>
      </c>
      <c r="O104" s="9" t="n">
        <v>0</v>
      </c>
      <c r="P104" s="9" t="n">
        <v>0.0001303</v>
      </c>
      <c r="Q104" s="9" t="n">
        <v>1.424</v>
      </c>
      <c r="R104" s="9" t="s">
        <v>330</v>
      </c>
      <c r="S104" s="9" t="s">
        <v>331</v>
      </c>
      <c r="T104" s="9"/>
    </row>
    <row r="105" customFormat="false" ht="12.8" hidden="false" customHeight="false" outlineLevel="1" collapsed="false">
      <c r="A105" s="9" t="s">
        <v>332</v>
      </c>
      <c r="B105" s="9"/>
      <c r="C105" s="9"/>
      <c r="D105" s="10" t="n">
        <v>0.021341</v>
      </c>
      <c r="E105" s="10" t="n">
        <v>0</v>
      </c>
      <c r="F105" s="9" t="n">
        <v>1</v>
      </c>
      <c r="G105" s="9" t="n">
        <v>1</v>
      </c>
      <c r="H105" s="9" t="n">
        <v>2</v>
      </c>
      <c r="I105" s="9" t="s">
        <v>28</v>
      </c>
      <c r="J105" s="9" t="s">
        <v>333</v>
      </c>
      <c r="K105" s="9" t="n">
        <v>1</v>
      </c>
      <c r="L105" s="9" t="n">
        <v>915.46829</v>
      </c>
      <c r="M105" s="10" t="s">
        <v>29</v>
      </c>
      <c r="N105" s="9" t="s">
        <v>29</v>
      </c>
      <c r="O105" s="9" t="n">
        <v>0</v>
      </c>
      <c r="P105" s="9" t="n">
        <v>0.001361</v>
      </c>
      <c r="Q105" s="9" t="n">
        <v>0.973</v>
      </c>
      <c r="R105" s="9" t="s">
        <v>334</v>
      </c>
      <c r="S105" s="9" t="s">
        <v>335</v>
      </c>
      <c r="T105" s="9"/>
    </row>
    <row r="106" customFormat="false" ht="12.8" hidden="false" customHeight="false" outlineLevel="1" collapsed="false">
      <c r="A106" s="9" t="s">
        <v>336</v>
      </c>
      <c r="B106" s="9"/>
      <c r="C106" s="9"/>
      <c r="D106" s="10" t="n">
        <v>0.028857</v>
      </c>
      <c r="E106" s="10" t="n">
        <v>0</v>
      </c>
      <c r="F106" s="9" t="n">
        <v>1</v>
      </c>
      <c r="G106" s="9" t="n">
        <v>2</v>
      </c>
      <c r="H106" s="9" t="n">
        <v>1</v>
      </c>
      <c r="I106" s="9" t="s">
        <v>28</v>
      </c>
      <c r="J106" s="9" t="s">
        <v>337</v>
      </c>
      <c r="K106" s="9" t="n">
        <v>0</v>
      </c>
      <c r="L106" s="9" t="n">
        <v>1543.80746</v>
      </c>
      <c r="M106" s="10" t="s">
        <v>29</v>
      </c>
      <c r="N106" s="9" t="s">
        <v>29</v>
      </c>
      <c r="O106" s="9" t="n">
        <v>0</v>
      </c>
      <c r="P106" s="9" t="n">
        <v>0.002145</v>
      </c>
      <c r="Q106" s="9" t="n">
        <v>0.885</v>
      </c>
      <c r="R106" s="9" t="s">
        <v>338</v>
      </c>
      <c r="S106" s="9" t="s">
        <v>339</v>
      </c>
      <c r="T106" s="9"/>
    </row>
    <row r="107" customFormat="false" ht="12.8" hidden="false" customHeight="false" outlineLevel="1" collapsed="false">
      <c r="A107" s="9" t="s">
        <v>320</v>
      </c>
      <c r="B107" s="9"/>
      <c r="C107" s="9"/>
      <c r="D107" s="10" t="n">
        <v>0.00437791</v>
      </c>
      <c r="E107" s="10" t="n">
        <v>0</v>
      </c>
      <c r="F107" s="9" t="n">
        <v>1</v>
      </c>
      <c r="G107" s="9" t="n">
        <v>2</v>
      </c>
      <c r="H107" s="9" t="n">
        <v>2</v>
      </c>
      <c r="I107" s="9" t="s">
        <v>28</v>
      </c>
      <c r="J107" s="9" t="s">
        <v>321</v>
      </c>
      <c r="K107" s="9" t="n">
        <v>1</v>
      </c>
      <c r="L107" s="9" t="n">
        <v>1385.60419</v>
      </c>
      <c r="M107" s="10" t="s">
        <v>29</v>
      </c>
      <c r="N107" s="9" t="s">
        <v>29</v>
      </c>
      <c r="O107" s="9" t="n">
        <v>0</v>
      </c>
      <c r="P107" s="9" t="n">
        <v>0.0001237</v>
      </c>
      <c r="Q107" s="9" t="n">
        <v>1.434</v>
      </c>
      <c r="R107" s="9" t="s">
        <v>322</v>
      </c>
      <c r="S107" s="9" t="s">
        <v>323</v>
      </c>
      <c r="T107" s="9"/>
    </row>
    <row r="108" customFormat="false" ht="12.8" hidden="false" customHeight="false" outlineLevel="1" collapsed="false">
      <c r="A108" s="9" t="s">
        <v>340</v>
      </c>
      <c r="B108" s="9"/>
      <c r="C108" s="9"/>
      <c r="D108" s="10" t="n">
        <v>0.058081</v>
      </c>
      <c r="E108" s="10" t="n">
        <v>0.0024384</v>
      </c>
      <c r="F108" s="9" t="n">
        <v>1</v>
      </c>
      <c r="G108" s="9" t="n">
        <v>1</v>
      </c>
      <c r="H108" s="9" t="n">
        <v>1</v>
      </c>
      <c r="I108" s="9" t="s">
        <v>28</v>
      </c>
      <c r="J108" s="9" t="s">
        <v>341</v>
      </c>
      <c r="K108" s="9" t="n">
        <v>2</v>
      </c>
      <c r="L108" s="9" t="n">
        <v>1580.77774</v>
      </c>
      <c r="M108" s="10" t="s">
        <v>29</v>
      </c>
      <c r="N108" s="9" t="s">
        <v>29</v>
      </c>
      <c r="O108" s="9" t="n">
        <v>0.0004203</v>
      </c>
      <c r="P108" s="9" t="n">
        <v>0.00624</v>
      </c>
      <c r="Q108" s="9" t="n">
        <v>0.68</v>
      </c>
      <c r="R108" s="9" t="s">
        <v>342</v>
      </c>
      <c r="S108" s="9" t="s">
        <v>343</v>
      </c>
      <c r="T108" s="9"/>
    </row>
    <row r="109" customFormat="false" ht="12.8" hidden="false" customHeight="false" outlineLevel="1" collapsed="false">
      <c r="A109" s="9" t="s">
        <v>344</v>
      </c>
      <c r="B109" s="9"/>
      <c r="C109" s="9"/>
      <c r="D109" s="10" t="n">
        <v>0.163897</v>
      </c>
      <c r="E109" s="10" t="n">
        <v>0.0024384</v>
      </c>
      <c r="F109" s="9" t="n">
        <v>1</v>
      </c>
      <c r="G109" s="9" t="n">
        <v>2</v>
      </c>
      <c r="H109" s="9" t="n">
        <v>1</v>
      </c>
      <c r="I109" s="9" t="s">
        <v>28</v>
      </c>
      <c r="J109" s="9" t="s">
        <v>345</v>
      </c>
      <c r="K109" s="9" t="n">
        <v>0</v>
      </c>
      <c r="L109" s="9" t="n">
        <v>2640.36277</v>
      </c>
      <c r="M109" s="10" t="s">
        <v>29</v>
      </c>
      <c r="N109" s="9" t="s">
        <v>29</v>
      </c>
      <c r="O109" s="9" t="n">
        <v>0.0004203</v>
      </c>
      <c r="P109" s="9" t="n">
        <v>0.03103</v>
      </c>
      <c r="Q109" s="9" t="n">
        <v>0.369</v>
      </c>
      <c r="R109" s="9" t="s">
        <v>346</v>
      </c>
      <c r="S109" s="9" t="s">
        <v>347</v>
      </c>
      <c r="T109" s="9"/>
    </row>
    <row r="110" customFormat="false" ht="12.8" hidden="false" customHeight="false" outlineLevel="1" collapsed="false">
      <c r="A110" s="9" t="s">
        <v>187</v>
      </c>
      <c r="B110" s="9" t="s">
        <v>348</v>
      </c>
      <c r="C110" s="9" t="s">
        <v>91</v>
      </c>
      <c r="D110" s="10" t="n">
        <v>0.0531742</v>
      </c>
      <c r="E110" s="10" t="n">
        <v>0.0024384</v>
      </c>
      <c r="F110" s="9" t="n">
        <v>1</v>
      </c>
      <c r="G110" s="9" t="n">
        <v>2</v>
      </c>
      <c r="H110" s="9" t="n">
        <v>6</v>
      </c>
      <c r="I110" s="9" t="s">
        <v>28</v>
      </c>
      <c r="J110" s="9" t="s">
        <v>189</v>
      </c>
      <c r="K110" s="9" t="n">
        <v>1</v>
      </c>
      <c r="L110" s="9" t="n">
        <v>2308.95976</v>
      </c>
      <c r="M110" s="10" t="s">
        <v>29</v>
      </c>
      <c r="N110" s="9" t="s">
        <v>29</v>
      </c>
      <c r="O110" s="9" t="n">
        <v>0.0004203</v>
      </c>
      <c r="P110" s="9" t="n">
        <v>0.02185</v>
      </c>
      <c r="Q110" s="9" t="n">
        <v>0.438</v>
      </c>
      <c r="R110" s="9" t="s">
        <v>190</v>
      </c>
      <c r="S110" s="9" t="s">
        <v>191</v>
      </c>
      <c r="T110" s="9" t="s">
        <v>92</v>
      </c>
    </row>
    <row r="111" customFormat="false" ht="12.8" hidden="false" customHeight="false" outlineLevel="1" collapsed="false">
      <c r="A111" s="9" t="s">
        <v>282</v>
      </c>
      <c r="B111" s="9" t="s">
        <v>349</v>
      </c>
      <c r="C111" s="9"/>
      <c r="D111" s="10" t="n">
        <v>0.0539018</v>
      </c>
      <c r="E111" s="10" t="n">
        <v>0.0024384</v>
      </c>
      <c r="F111" s="9" t="n">
        <v>1</v>
      </c>
      <c r="G111" s="9" t="n">
        <v>2</v>
      </c>
      <c r="H111" s="9" t="n">
        <v>2</v>
      </c>
      <c r="I111" s="9" t="s">
        <v>28</v>
      </c>
      <c r="J111" s="9" t="s">
        <v>283</v>
      </c>
      <c r="K111" s="9" t="n">
        <v>0</v>
      </c>
      <c r="L111" s="9" t="n">
        <v>2402.28133</v>
      </c>
      <c r="M111" s="10" t="s">
        <v>29</v>
      </c>
      <c r="N111" s="9" t="s">
        <v>29</v>
      </c>
      <c r="O111" s="9" t="n">
        <v>0.0004203</v>
      </c>
      <c r="P111" s="9" t="n">
        <v>0.006615</v>
      </c>
      <c r="Q111" s="9" t="n">
        <v>0.668</v>
      </c>
      <c r="R111" s="9" t="s">
        <v>284</v>
      </c>
      <c r="S111" s="9" t="s">
        <v>285</v>
      </c>
      <c r="T111" s="9"/>
    </row>
    <row r="112" customFormat="false" ht="12.8" hidden="false" customHeight="false" outlineLevel="1" collapsed="false">
      <c r="A112" s="9" t="s">
        <v>195</v>
      </c>
      <c r="B112" s="9" t="s">
        <v>350</v>
      </c>
      <c r="C112" s="9"/>
      <c r="D112" s="10" t="n">
        <v>0.0992012</v>
      </c>
      <c r="E112" s="10" t="n">
        <v>0.0024384</v>
      </c>
      <c r="F112" s="9" t="n">
        <v>1</v>
      </c>
      <c r="G112" s="9" t="n">
        <v>2</v>
      </c>
      <c r="H112" s="9" t="n">
        <v>1</v>
      </c>
      <c r="I112" s="9" t="s">
        <v>28</v>
      </c>
      <c r="J112" s="9" t="s">
        <v>196</v>
      </c>
      <c r="K112" s="9" t="n">
        <v>0</v>
      </c>
      <c r="L112" s="9" t="n">
        <v>1444.72781</v>
      </c>
      <c r="M112" s="10" t="s">
        <v>29</v>
      </c>
      <c r="N112" s="9" t="s">
        <v>29</v>
      </c>
      <c r="O112" s="9" t="n">
        <v>0.0004203</v>
      </c>
      <c r="P112" s="9" t="n">
        <v>0.01423</v>
      </c>
      <c r="Q112" s="9" t="n">
        <v>0.521</v>
      </c>
      <c r="R112" s="9" t="s">
        <v>197</v>
      </c>
      <c r="S112" s="9" t="s">
        <v>198</v>
      </c>
      <c r="T112" s="9"/>
    </row>
    <row r="113" customFormat="false" ht="12.8" hidden="false" customHeight="false" outlineLevel="1" collapsed="false">
      <c r="A113" s="9" t="s">
        <v>228</v>
      </c>
      <c r="B113" s="9" t="s">
        <v>220</v>
      </c>
      <c r="C113" s="9"/>
      <c r="D113" s="10" t="n">
        <v>0.0508753</v>
      </c>
      <c r="E113" s="10" t="n">
        <v>0.0024384</v>
      </c>
      <c r="F113" s="9" t="n">
        <v>1</v>
      </c>
      <c r="G113" s="9" t="n">
        <v>2</v>
      </c>
      <c r="H113" s="9" t="n">
        <v>1</v>
      </c>
      <c r="I113" s="9" t="s">
        <v>28</v>
      </c>
      <c r="J113" s="9" t="s">
        <v>230</v>
      </c>
      <c r="K113" s="9" t="n">
        <v>2</v>
      </c>
      <c r="L113" s="9" t="n">
        <v>1244.60136</v>
      </c>
      <c r="M113" s="10" t="s">
        <v>29</v>
      </c>
      <c r="N113" s="9" t="s">
        <v>29</v>
      </c>
      <c r="O113" s="9" t="n">
        <v>0.0004203</v>
      </c>
      <c r="P113" s="9" t="n">
        <v>0.005082</v>
      </c>
      <c r="Q113" s="9" t="n">
        <v>0.719</v>
      </c>
      <c r="R113" s="9" t="s">
        <v>231</v>
      </c>
      <c r="S113" s="9" t="s">
        <v>232</v>
      </c>
      <c r="T113" s="9"/>
    </row>
    <row r="114" customFormat="false" ht="12.8" hidden="false" customHeight="false" outlineLevel="1" collapsed="false">
      <c r="A114" s="9" t="s">
        <v>351</v>
      </c>
      <c r="B114" s="9"/>
      <c r="C114" s="9"/>
      <c r="D114" s="10" t="n">
        <v>0.0723626</v>
      </c>
      <c r="E114" s="10" t="n">
        <v>0.0024384</v>
      </c>
      <c r="F114" s="9" t="n">
        <v>1</v>
      </c>
      <c r="G114" s="9" t="n">
        <v>1</v>
      </c>
      <c r="H114" s="9" t="n">
        <v>2</v>
      </c>
      <c r="I114" s="9" t="s">
        <v>28</v>
      </c>
      <c r="J114" s="9" t="s">
        <v>352</v>
      </c>
      <c r="K114" s="9" t="n">
        <v>2</v>
      </c>
      <c r="L114" s="9" t="n">
        <v>1351.67148</v>
      </c>
      <c r="M114" s="10" t="s">
        <v>29</v>
      </c>
      <c r="N114" s="9" t="s">
        <v>29</v>
      </c>
      <c r="O114" s="9" t="n">
        <v>0.0004203</v>
      </c>
      <c r="P114" s="9" t="n">
        <v>0.008734</v>
      </c>
      <c r="Q114" s="9" t="n">
        <v>0.615</v>
      </c>
      <c r="R114" s="9" t="s">
        <v>353</v>
      </c>
      <c r="S114" s="9" t="s">
        <v>354</v>
      </c>
      <c r="T114" s="9"/>
    </row>
    <row r="115" customFormat="false" ht="12.8" hidden="false" customHeight="false" outlineLevel="1" collapsed="false">
      <c r="A115" s="9" t="s">
        <v>204</v>
      </c>
      <c r="B115" s="9"/>
      <c r="C115" s="9"/>
      <c r="D115" s="10" t="n">
        <v>0.0882411</v>
      </c>
      <c r="E115" s="10" t="n">
        <v>0.0024384</v>
      </c>
      <c r="F115" s="9" t="n">
        <v>1</v>
      </c>
      <c r="G115" s="9" t="n">
        <v>2</v>
      </c>
      <c r="H115" s="9" t="n">
        <v>1</v>
      </c>
      <c r="I115" s="9" t="s">
        <v>28</v>
      </c>
      <c r="J115" s="9" t="s">
        <v>206</v>
      </c>
      <c r="K115" s="9" t="n">
        <v>2</v>
      </c>
      <c r="L115" s="9" t="n">
        <v>1226.49624</v>
      </c>
      <c r="M115" s="10" t="s">
        <v>29</v>
      </c>
      <c r="N115" s="9" t="s">
        <v>29</v>
      </c>
      <c r="O115" s="9" t="n">
        <v>0.0004203</v>
      </c>
      <c r="P115" s="9" t="n">
        <v>0.01186</v>
      </c>
      <c r="Q115" s="9" t="n">
        <v>0.556</v>
      </c>
      <c r="R115" s="9" t="s">
        <v>207</v>
      </c>
      <c r="S115" s="9" t="s">
        <v>208</v>
      </c>
      <c r="T115" s="9"/>
    </row>
    <row r="116" customFormat="false" ht="12.8" hidden="false" customHeight="false" outlineLevel="1" collapsed="false">
      <c r="A116" s="9" t="s">
        <v>355</v>
      </c>
      <c r="B116" s="9"/>
      <c r="C116" s="9"/>
      <c r="D116" s="10" t="n">
        <v>0.157598</v>
      </c>
      <c r="E116" s="10" t="n">
        <v>0.0024384</v>
      </c>
      <c r="F116" s="9" t="n">
        <v>1</v>
      </c>
      <c r="G116" s="9" t="n">
        <v>1</v>
      </c>
      <c r="H116" s="9" t="n">
        <v>36</v>
      </c>
      <c r="I116" s="9" t="s">
        <v>28</v>
      </c>
      <c r="J116" s="9" t="s">
        <v>356</v>
      </c>
      <c r="K116" s="9" t="n">
        <v>1</v>
      </c>
      <c r="L116" s="9" t="n">
        <v>971.57851</v>
      </c>
      <c r="M116" s="10" t="s">
        <v>29</v>
      </c>
      <c r="N116" s="9" t="s">
        <v>29</v>
      </c>
      <c r="O116" s="9" t="n">
        <v>0.001544</v>
      </c>
      <c r="P116" s="9" t="n">
        <v>0.04145</v>
      </c>
      <c r="Q116" s="9" t="n">
        <v>0.313</v>
      </c>
      <c r="R116" s="9" t="s">
        <v>357</v>
      </c>
      <c r="S116" s="9" t="s">
        <v>358</v>
      </c>
      <c r="T116" s="9"/>
    </row>
    <row r="117" customFormat="false" ht="12.8" hidden="false" customHeight="false" outlineLevel="1" collapsed="false">
      <c r="A117" s="9" t="s">
        <v>359</v>
      </c>
      <c r="B117" s="9"/>
      <c r="C117" s="9"/>
      <c r="D117" s="10" t="n">
        <v>0.156571</v>
      </c>
      <c r="E117" s="10" t="n">
        <v>0.0024384</v>
      </c>
      <c r="F117" s="9" t="n">
        <v>1</v>
      </c>
      <c r="G117" s="9" t="n">
        <v>2</v>
      </c>
      <c r="H117" s="9" t="n">
        <v>1</v>
      </c>
      <c r="I117" s="9" t="s">
        <v>28</v>
      </c>
      <c r="J117" s="9" t="s">
        <v>360</v>
      </c>
      <c r="K117" s="9" t="n">
        <v>1</v>
      </c>
      <c r="L117" s="9" t="n">
        <v>1043.54079</v>
      </c>
      <c r="M117" s="10" t="s">
        <v>29</v>
      </c>
      <c r="N117" s="9" t="s">
        <v>29</v>
      </c>
      <c r="O117" s="9" t="n">
        <v>0.0004203</v>
      </c>
      <c r="P117" s="9" t="n">
        <v>0.02898</v>
      </c>
      <c r="Q117" s="9" t="n">
        <v>0.383</v>
      </c>
      <c r="R117" s="9" t="s">
        <v>361</v>
      </c>
      <c r="S117" s="9" t="s">
        <v>362</v>
      </c>
      <c r="T117" s="9"/>
    </row>
    <row r="118" customFormat="false" ht="12.8" hidden="false" customHeight="false" outlineLevel="1" collapsed="false">
      <c r="A118" s="9" t="s">
        <v>141</v>
      </c>
      <c r="B118" s="9" t="s">
        <v>194</v>
      </c>
      <c r="C118" s="9"/>
      <c r="D118" s="10" t="n">
        <v>0.0692567</v>
      </c>
      <c r="E118" s="10" t="n">
        <v>0.0024384</v>
      </c>
      <c r="F118" s="9" t="n">
        <v>1</v>
      </c>
      <c r="G118" s="9" t="n">
        <v>2</v>
      </c>
      <c r="H118" s="9" t="n">
        <v>9</v>
      </c>
      <c r="I118" s="9" t="s">
        <v>28</v>
      </c>
      <c r="J118" s="9" t="s">
        <v>142</v>
      </c>
      <c r="K118" s="9" t="n">
        <v>0</v>
      </c>
      <c r="L118" s="9" t="n">
        <v>1681.83328</v>
      </c>
      <c r="M118" s="10" t="s">
        <v>29</v>
      </c>
      <c r="N118" s="9" t="s">
        <v>29</v>
      </c>
      <c r="O118" s="9" t="n">
        <v>0.0004203</v>
      </c>
      <c r="P118" s="9" t="n">
        <v>0.01387</v>
      </c>
      <c r="Q118" s="9" t="n">
        <v>0.526</v>
      </c>
      <c r="R118" s="9" t="s">
        <v>143</v>
      </c>
      <c r="S118" s="9" t="s">
        <v>144</v>
      </c>
      <c r="T118" s="9"/>
    </row>
    <row r="119" customFormat="false" ht="12.8" hidden="false" customHeight="false" outlineLevel="1" collapsed="false">
      <c r="A119" s="9" t="s">
        <v>363</v>
      </c>
      <c r="B119" s="9"/>
      <c r="C119" s="9"/>
      <c r="D119" s="10" t="n">
        <v>0.0975588</v>
      </c>
      <c r="E119" s="10" t="n">
        <v>0.0024384</v>
      </c>
      <c r="F119" s="9" t="n">
        <v>1</v>
      </c>
      <c r="G119" s="9" t="n">
        <v>1</v>
      </c>
      <c r="H119" s="9" t="n">
        <v>49</v>
      </c>
      <c r="I119" s="9" t="s">
        <v>28</v>
      </c>
      <c r="J119" s="9" t="s">
        <v>364</v>
      </c>
      <c r="K119" s="9" t="n">
        <v>2</v>
      </c>
      <c r="L119" s="9" t="n">
        <v>1311.60898</v>
      </c>
      <c r="M119" s="10" t="s">
        <v>29</v>
      </c>
      <c r="N119" s="9" t="s">
        <v>29</v>
      </c>
      <c r="O119" s="9" t="n">
        <v>0.001544</v>
      </c>
      <c r="P119" s="9" t="n">
        <v>0.04366</v>
      </c>
      <c r="Q119" s="9" t="n">
        <v>0.303</v>
      </c>
      <c r="R119" s="9" t="s">
        <v>365</v>
      </c>
      <c r="S119" s="9" t="s">
        <v>366</v>
      </c>
      <c r="T119" s="9"/>
    </row>
    <row r="120" customFormat="false" ht="12.8" hidden="false" customHeight="false" outlineLevel="1" collapsed="false">
      <c r="A120" s="9" t="s">
        <v>367</v>
      </c>
      <c r="B120" s="9"/>
      <c r="C120" s="9"/>
      <c r="D120" s="10" t="n">
        <v>0.0753494</v>
      </c>
      <c r="E120" s="10" t="n">
        <v>0.0024384</v>
      </c>
      <c r="F120" s="9" t="n">
        <v>1</v>
      </c>
      <c r="G120" s="9" t="n">
        <v>1</v>
      </c>
      <c r="H120" s="9" t="n">
        <v>2</v>
      </c>
      <c r="I120" s="9" t="s">
        <v>28</v>
      </c>
      <c r="J120" s="9" t="s">
        <v>368</v>
      </c>
      <c r="K120" s="9" t="n">
        <v>1</v>
      </c>
      <c r="L120" s="9" t="n">
        <v>1202.68918</v>
      </c>
      <c r="M120" s="10" t="s">
        <v>29</v>
      </c>
      <c r="N120" s="9" t="s">
        <v>29</v>
      </c>
      <c r="O120" s="9" t="n">
        <v>0.0004203</v>
      </c>
      <c r="P120" s="9" t="n">
        <v>0.009274</v>
      </c>
      <c r="Q120" s="9" t="n">
        <v>0.603</v>
      </c>
      <c r="R120" s="9" t="s">
        <v>369</v>
      </c>
      <c r="S120" s="9" t="s">
        <v>370</v>
      </c>
      <c r="T120" s="9"/>
    </row>
    <row r="121" customFormat="false" ht="12.8" hidden="false" customHeight="false" outlineLevel="1" collapsed="false">
      <c r="A121" s="9" t="s">
        <v>66</v>
      </c>
      <c r="B121" s="9" t="s">
        <v>371</v>
      </c>
      <c r="C121" s="9" t="s">
        <v>372</v>
      </c>
      <c r="D121" s="10" t="n">
        <v>0.0651695</v>
      </c>
      <c r="E121" s="10" t="n">
        <v>0.0024384</v>
      </c>
      <c r="F121" s="9" t="n">
        <v>1</v>
      </c>
      <c r="G121" s="9" t="n">
        <v>1</v>
      </c>
      <c r="H121" s="9" t="n">
        <v>4</v>
      </c>
      <c r="I121" s="9" t="s">
        <v>28</v>
      </c>
      <c r="J121" s="9" t="s">
        <v>67</v>
      </c>
      <c r="K121" s="9" t="n">
        <v>2</v>
      </c>
      <c r="L121" s="9" t="n">
        <v>2370.19847</v>
      </c>
      <c r="M121" s="10" t="s">
        <v>29</v>
      </c>
      <c r="N121" s="9" t="s">
        <v>29</v>
      </c>
      <c r="O121" s="9" t="n">
        <v>0.0004203</v>
      </c>
      <c r="P121" s="9" t="n">
        <v>0.007437</v>
      </c>
      <c r="Q121" s="9" t="n">
        <v>0.646</v>
      </c>
      <c r="R121" s="9" t="s">
        <v>68</v>
      </c>
      <c r="S121" s="9" t="s">
        <v>69</v>
      </c>
      <c r="T121" s="9" t="s">
        <v>373</v>
      </c>
    </row>
    <row r="122" customFormat="false" ht="12.8" hidden="false" customHeight="false" outlineLevel="1" collapsed="false">
      <c r="A122" s="9" t="s">
        <v>374</v>
      </c>
      <c r="B122" s="9"/>
      <c r="C122" s="9"/>
      <c r="D122" s="10" t="n">
        <v>0.102566</v>
      </c>
      <c r="E122" s="10" t="n">
        <v>0.0024384</v>
      </c>
      <c r="F122" s="9" t="n">
        <v>1</v>
      </c>
      <c r="G122" s="9" t="n">
        <v>2</v>
      </c>
      <c r="H122" s="9" t="n">
        <v>2</v>
      </c>
      <c r="I122" s="9" t="s">
        <v>28</v>
      </c>
      <c r="J122" s="9" t="s">
        <v>375</v>
      </c>
      <c r="K122" s="9" t="n">
        <v>1</v>
      </c>
      <c r="L122" s="9" t="n">
        <v>987.52918</v>
      </c>
      <c r="M122" s="10" t="s">
        <v>29</v>
      </c>
      <c r="N122" s="9" t="s">
        <v>29</v>
      </c>
      <c r="O122" s="9" t="n">
        <v>0.0004203</v>
      </c>
      <c r="P122" s="9" t="n">
        <v>0.01493</v>
      </c>
      <c r="Q122" s="9" t="n">
        <v>0.511</v>
      </c>
      <c r="R122" s="9" t="s">
        <v>376</v>
      </c>
      <c r="S122" s="9" t="s">
        <v>377</v>
      </c>
      <c r="T122" s="9"/>
    </row>
    <row r="123" customFormat="false" ht="12.8" hidden="false" customHeight="false" outlineLevel="1" collapsed="false">
      <c r="A123" s="9" t="s">
        <v>378</v>
      </c>
      <c r="B123" s="9"/>
      <c r="C123" s="9"/>
      <c r="D123" s="10" t="n">
        <v>0.0787201</v>
      </c>
      <c r="E123" s="10" t="n">
        <v>0.0024384</v>
      </c>
      <c r="F123" s="9" t="n">
        <v>1</v>
      </c>
      <c r="G123" s="9" t="n">
        <v>2</v>
      </c>
      <c r="H123" s="9" t="n">
        <v>18</v>
      </c>
      <c r="I123" s="9" t="s">
        <v>28</v>
      </c>
      <c r="J123" s="9" t="s">
        <v>379</v>
      </c>
      <c r="K123" s="9" t="n">
        <v>2</v>
      </c>
      <c r="L123" s="9" t="n">
        <v>1161.58986</v>
      </c>
      <c r="M123" s="10" t="s">
        <v>29</v>
      </c>
      <c r="N123" s="9" t="s">
        <v>29</v>
      </c>
      <c r="O123" s="9" t="n">
        <v>0.0004203</v>
      </c>
      <c r="P123" s="9" t="n">
        <v>0.01728</v>
      </c>
      <c r="Q123" s="9" t="n">
        <v>0.483</v>
      </c>
      <c r="R123" s="9" t="s">
        <v>380</v>
      </c>
      <c r="S123" s="9" t="s">
        <v>381</v>
      </c>
      <c r="T123" s="9"/>
    </row>
    <row r="124" customFormat="false" ht="12.8" hidden="false" customHeight="false" outlineLevel="1" collapsed="false">
      <c r="A124" s="9" t="s">
        <v>132</v>
      </c>
      <c r="B124" s="9" t="s">
        <v>93</v>
      </c>
      <c r="C124" s="9" t="s">
        <v>91</v>
      </c>
      <c r="D124" s="10" t="n">
        <v>0.0876515</v>
      </c>
      <c r="E124" s="10" t="n">
        <v>0.0024384</v>
      </c>
      <c r="F124" s="9" t="n">
        <v>1</v>
      </c>
      <c r="G124" s="9" t="n">
        <v>2</v>
      </c>
      <c r="H124" s="9" t="n">
        <v>3</v>
      </c>
      <c r="I124" s="9" t="s">
        <v>28</v>
      </c>
      <c r="J124" s="9" t="s">
        <v>134</v>
      </c>
      <c r="K124" s="9" t="n">
        <v>2</v>
      </c>
      <c r="L124" s="9" t="n">
        <v>3373.54386</v>
      </c>
      <c r="M124" s="10" t="s">
        <v>29</v>
      </c>
      <c r="N124" s="9" t="s">
        <v>29</v>
      </c>
      <c r="O124" s="9" t="n">
        <v>0.0004203</v>
      </c>
      <c r="P124" s="9" t="n">
        <v>0.02603</v>
      </c>
      <c r="Q124" s="9" t="n">
        <v>0.404</v>
      </c>
      <c r="R124" s="9" t="s">
        <v>135</v>
      </c>
      <c r="S124" s="9" t="s">
        <v>136</v>
      </c>
      <c r="T124" s="9" t="s">
        <v>92</v>
      </c>
    </row>
    <row r="125" customFormat="false" ht="12.8" hidden="false" customHeight="false" outlineLevel="1" collapsed="false">
      <c r="A125" s="9" t="s">
        <v>382</v>
      </c>
      <c r="B125" s="9"/>
      <c r="C125" s="9"/>
      <c r="D125" s="10" t="n">
        <v>0.122316</v>
      </c>
      <c r="E125" s="10" t="n">
        <v>0.0024384</v>
      </c>
      <c r="F125" s="9" t="n">
        <v>1</v>
      </c>
      <c r="G125" s="9" t="n">
        <v>2</v>
      </c>
      <c r="H125" s="9" t="n">
        <v>1</v>
      </c>
      <c r="I125" s="9" t="s">
        <v>28</v>
      </c>
      <c r="J125" s="9" t="s">
        <v>383</v>
      </c>
      <c r="K125" s="9" t="n">
        <v>2</v>
      </c>
      <c r="L125" s="9" t="n">
        <v>1813.88293</v>
      </c>
      <c r="M125" s="10" t="s">
        <v>29</v>
      </c>
      <c r="N125" s="9" t="s">
        <v>29</v>
      </c>
      <c r="O125" s="9" t="n">
        <v>0.0004203</v>
      </c>
      <c r="P125" s="9" t="n">
        <v>0.0197</v>
      </c>
      <c r="Q125" s="9" t="n">
        <v>0.458</v>
      </c>
      <c r="R125" s="9" t="s">
        <v>384</v>
      </c>
      <c r="S125" s="9" t="s">
        <v>385</v>
      </c>
      <c r="T125" s="9"/>
    </row>
    <row r="126" customFormat="false" ht="12.8" hidden="false" customHeight="false" outlineLevel="1" collapsed="false">
      <c r="A126" s="9" t="s">
        <v>386</v>
      </c>
      <c r="B126" s="9"/>
      <c r="C126" s="9"/>
      <c r="D126" s="10" t="n">
        <v>0.131542</v>
      </c>
      <c r="E126" s="10" t="n">
        <v>0.0024384</v>
      </c>
      <c r="F126" s="9" t="n">
        <v>1</v>
      </c>
      <c r="G126" s="9" t="n">
        <v>2</v>
      </c>
      <c r="H126" s="9" t="n">
        <v>10</v>
      </c>
      <c r="I126" s="9" t="s">
        <v>28</v>
      </c>
      <c r="J126" s="9" t="s">
        <v>387</v>
      </c>
      <c r="K126" s="9" t="n">
        <v>1</v>
      </c>
      <c r="L126" s="9" t="n">
        <v>1102.55677</v>
      </c>
      <c r="M126" s="10" t="s">
        <v>29</v>
      </c>
      <c r="N126" s="9" t="s">
        <v>29</v>
      </c>
      <c r="O126" s="9" t="n">
        <v>0.0004203</v>
      </c>
      <c r="P126" s="9" t="n">
        <v>0.02198</v>
      </c>
      <c r="Q126" s="9" t="n">
        <v>0.436</v>
      </c>
      <c r="R126" s="9" t="s">
        <v>388</v>
      </c>
      <c r="S126" s="9" t="s">
        <v>389</v>
      </c>
      <c r="T126" s="9"/>
    </row>
    <row r="127" customFormat="false" ht="12.8" hidden="false" customHeight="false" outlineLevel="1" collapsed="false">
      <c r="A127" s="9" t="s">
        <v>390</v>
      </c>
      <c r="B127" s="9"/>
      <c r="C127" s="9"/>
      <c r="D127" s="10" t="n">
        <v>0.123128</v>
      </c>
      <c r="E127" s="10" t="n">
        <v>0.0024384</v>
      </c>
      <c r="F127" s="9" t="n">
        <v>1</v>
      </c>
      <c r="G127" s="9" t="n">
        <v>2</v>
      </c>
      <c r="H127" s="9" t="n">
        <v>1</v>
      </c>
      <c r="I127" s="9" t="s">
        <v>28</v>
      </c>
      <c r="J127" s="9" t="s">
        <v>391</v>
      </c>
      <c r="K127" s="9" t="n">
        <v>2</v>
      </c>
      <c r="L127" s="9" t="n">
        <v>1228.60644</v>
      </c>
      <c r="M127" s="10" t="s">
        <v>29</v>
      </c>
      <c r="N127" s="9" t="s">
        <v>29</v>
      </c>
      <c r="O127" s="9" t="n">
        <v>0.0004203</v>
      </c>
      <c r="P127" s="9" t="n">
        <v>0.01983</v>
      </c>
      <c r="Q127" s="9" t="n">
        <v>0.456</v>
      </c>
      <c r="R127" s="9" t="s">
        <v>392</v>
      </c>
      <c r="S127" s="9" t="s">
        <v>393</v>
      </c>
      <c r="T127" s="9"/>
    </row>
    <row r="128" customFormat="false" ht="12.8" hidden="false" customHeight="false" outlineLevel="1" collapsed="false">
      <c r="A128" s="9" t="s">
        <v>394</v>
      </c>
      <c r="B128" s="9"/>
      <c r="C128" s="9"/>
      <c r="D128" s="10" t="n">
        <v>0.10087</v>
      </c>
      <c r="E128" s="10" t="n">
        <v>0.0024384</v>
      </c>
      <c r="F128" s="9" t="n">
        <v>1</v>
      </c>
      <c r="G128" s="9" t="n">
        <v>2</v>
      </c>
      <c r="H128" s="9" t="n">
        <v>3</v>
      </c>
      <c r="I128" s="9" t="s">
        <v>28</v>
      </c>
      <c r="J128" s="9" t="s">
        <v>395</v>
      </c>
      <c r="K128" s="9" t="n">
        <v>0</v>
      </c>
      <c r="L128" s="9" t="n">
        <v>1083.61568</v>
      </c>
      <c r="M128" s="10" t="s">
        <v>29</v>
      </c>
      <c r="N128" s="9" t="s">
        <v>29</v>
      </c>
      <c r="O128" s="9" t="n">
        <v>0.0004203</v>
      </c>
      <c r="P128" s="9" t="n">
        <v>0.0146</v>
      </c>
      <c r="Q128" s="9" t="n">
        <v>0.516</v>
      </c>
      <c r="R128" s="9" t="s">
        <v>396</v>
      </c>
      <c r="S128" s="9" t="s">
        <v>397</v>
      </c>
      <c r="T128" s="9"/>
    </row>
    <row r="129" customFormat="false" ht="12.8" hidden="false" customHeight="false" outlineLevel="1" collapsed="false">
      <c r="A129" s="9" t="s">
        <v>398</v>
      </c>
      <c r="B129" s="9"/>
      <c r="C129" s="9"/>
      <c r="D129" s="10" t="n">
        <v>0.123946</v>
      </c>
      <c r="E129" s="10" t="n">
        <v>0.0024384</v>
      </c>
      <c r="F129" s="9" t="n">
        <v>1</v>
      </c>
      <c r="G129" s="9" t="n">
        <v>2</v>
      </c>
      <c r="H129" s="9" t="n">
        <v>1</v>
      </c>
      <c r="I129" s="9" t="s">
        <v>28</v>
      </c>
      <c r="J129" s="9" t="s">
        <v>399</v>
      </c>
      <c r="K129" s="9" t="n">
        <v>2</v>
      </c>
      <c r="L129" s="9" t="n">
        <v>1570.81115</v>
      </c>
      <c r="M129" s="10" t="s">
        <v>29</v>
      </c>
      <c r="N129" s="9" t="s">
        <v>29</v>
      </c>
      <c r="O129" s="9" t="n">
        <v>0.0004203</v>
      </c>
      <c r="P129" s="9" t="n">
        <v>0.02007</v>
      </c>
      <c r="Q129" s="9" t="n">
        <v>0.454</v>
      </c>
      <c r="R129" s="9" t="s">
        <v>400</v>
      </c>
      <c r="S129" s="9" t="s">
        <v>401</v>
      </c>
      <c r="T129" s="9"/>
    </row>
    <row r="130" customFormat="false" ht="12.8" hidden="false" customHeight="false" outlineLevel="1" collapsed="false">
      <c r="A130" s="9" t="s">
        <v>402</v>
      </c>
      <c r="B130" s="9" t="s">
        <v>248</v>
      </c>
      <c r="C130" s="9" t="s">
        <v>91</v>
      </c>
      <c r="D130" s="10" t="n">
        <v>0.136851</v>
      </c>
      <c r="E130" s="10" t="n">
        <v>0.0024384</v>
      </c>
      <c r="F130" s="9" t="n">
        <v>1</v>
      </c>
      <c r="G130" s="9" t="n">
        <v>2</v>
      </c>
      <c r="H130" s="9" t="n">
        <v>2</v>
      </c>
      <c r="I130" s="9" t="s">
        <v>28</v>
      </c>
      <c r="J130" s="9" t="s">
        <v>403</v>
      </c>
      <c r="K130" s="9" t="n">
        <v>2</v>
      </c>
      <c r="L130" s="9" t="n">
        <v>2561.19115</v>
      </c>
      <c r="M130" s="10" t="s">
        <v>29</v>
      </c>
      <c r="N130" s="9" t="s">
        <v>29</v>
      </c>
      <c r="O130" s="9" t="n">
        <v>0.0008231</v>
      </c>
      <c r="P130" s="9" t="n">
        <v>0.03603</v>
      </c>
      <c r="Q130" s="9" t="n">
        <v>0.34</v>
      </c>
      <c r="R130" s="9" t="s">
        <v>404</v>
      </c>
      <c r="S130" s="9" t="s">
        <v>405</v>
      </c>
      <c r="T130" s="9" t="s">
        <v>92</v>
      </c>
    </row>
    <row r="131" customFormat="false" ht="12.8" hidden="false" customHeight="false" outlineLevel="1" collapsed="false">
      <c r="A131" s="9" t="s">
        <v>406</v>
      </c>
      <c r="B131" s="9"/>
      <c r="C131" s="9"/>
      <c r="D131" s="10" t="n">
        <v>0.117548</v>
      </c>
      <c r="E131" s="10" t="n">
        <v>0.0024384</v>
      </c>
      <c r="F131" s="9" t="n">
        <v>1</v>
      </c>
      <c r="G131" s="9" t="n">
        <v>2</v>
      </c>
      <c r="H131" s="9" t="n">
        <v>4</v>
      </c>
      <c r="I131" s="9" t="s">
        <v>28</v>
      </c>
      <c r="J131" s="9" t="s">
        <v>407</v>
      </c>
      <c r="K131" s="9" t="n">
        <v>0</v>
      </c>
      <c r="L131" s="9" t="n">
        <v>1420.69679</v>
      </c>
      <c r="M131" s="10" t="s">
        <v>29</v>
      </c>
      <c r="N131" s="9" t="s">
        <v>29</v>
      </c>
      <c r="O131" s="9" t="n">
        <v>0.001783</v>
      </c>
      <c r="P131" s="9" t="n">
        <v>0.07508</v>
      </c>
      <c r="Q131" s="9" t="n">
        <v>0.196</v>
      </c>
      <c r="R131" s="9" t="s">
        <v>408</v>
      </c>
      <c r="S131" s="9" t="s">
        <v>409</v>
      </c>
      <c r="T131" s="9"/>
    </row>
    <row r="132" customFormat="false" ht="12.8" hidden="false" customHeight="false" outlineLevel="1" collapsed="false">
      <c r="A132" s="9" t="s">
        <v>386</v>
      </c>
      <c r="B132" s="9" t="s">
        <v>410</v>
      </c>
      <c r="C132" s="9"/>
      <c r="D132" s="10" t="n">
        <v>0.128961</v>
      </c>
      <c r="E132" s="10" t="n">
        <v>0.0024384</v>
      </c>
      <c r="F132" s="9" t="n">
        <v>1</v>
      </c>
      <c r="G132" s="9" t="n">
        <v>2</v>
      </c>
      <c r="H132" s="9" t="n">
        <v>4</v>
      </c>
      <c r="I132" s="9" t="s">
        <v>28</v>
      </c>
      <c r="J132" s="9" t="s">
        <v>387</v>
      </c>
      <c r="K132" s="9" t="n">
        <v>1</v>
      </c>
      <c r="L132" s="9" t="n">
        <v>1103.54079</v>
      </c>
      <c r="M132" s="10" t="s">
        <v>29</v>
      </c>
      <c r="N132" s="9" t="s">
        <v>29</v>
      </c>
      <c r="O132" s="9" t="n">
        <v>0.0004203</v>
      </c>
      <c r="P132" s="9" t="n">
        <v>0.02132</v>
      </c>
      <c r="Q132" s="9" t="n">
        <v>0.442</v>
      </c>
      <c r="R132" s="9" t="s">
        <v>388</v>
      </c>
      <c r="S132" s="9" t="s">
        <v>389</v>
      </c>
      <c r="T132" s="9"/>
    </row>
    <row r="133" customFormat="false" ht="12.8" hidden="false" customHeight="false" outlineLevel="1" collapsed="false">
      <c r="A133" s="9" t="s">
        <v>411</v>
      </c>
      <c r="B133" s="9"/>
      <c r="C133" s="9"/>
      <c r="D133" s="10" t="n">
        <v>0.0606977</v>
      </c>
      <c r="E133" s="10" t="n">
        <v>0.0024384</v>
      </c>
      <c r="F133" s="9" t="n">
        <v>1</v>
      </c>
      <c r="G133" s="9" t="n">
        <v>1</v>
      </c>
      <c r="H133" s="9" t="n">
        <v>3</v>
      </c>
      <c r="I133" s="9" t="s">
        <v>28</v>
      </c>
      <c r="J133" s="9" t="s">
        <v>412</v>
      </c>
      <c r="K133" s="9" t="n">
        <v>2</v>
      </c>
      <c r="L133" s="9" t="n">
        <v>1250.62381</v>
      </c>
      <c r="M133" s="10" t="s">
        <v>29</v>
      </c>
      <c r="N133" s="9" t="s">
        <v>29</v>
      </c>
      <c r="O133" s="9" t="n">
        <v>0.0004203</v>
      </c>
      <c r="P133" s="9" t="n">
        <v>0.006652</v>
      </c>
      <c r="Q133" s="9" t="n">
        <v>0.667</v>
      </c>
      <c r="R133" s="9" t="s">
        <v>413</v>
      </c>
      <c r="S133" s="9" t="s">
        <v>414</v>
      </c>
      <c r="T133" s="9"/>
    </row>
    <row r="134" customFormat="false" ht="12.8" hidden="false" customHeight="false" outlineLevel="1" collapsed="false">
      <c r="A134" s="9" t="s">
        <v>415</v>
      </c>
      <c r="B134" s="9"/>
      <c r="C134" s="9"/>
      <c r="D134" s="10" t="n">
        <v>0.093723</v>
      </c>
      <c r="E134" s="10" t="n">
        <v>0.0024384</v>
      </c>
      <c r="F134" s="9" t="n">
        <v>1</v>
      </c>
      <c r="G134" s="9" t="n">
        <v>1</v>
      </c>
      <c r="H134" s="9" t="n">
        <v>3</v>
      </c>
      <c r="I134" s="9" t="s">
        <v>28</v>
      </c>
      <c r="J134" s="9" t="s">
        <v>416</v>
      </c>
      <c r="K134" s="9" t="n">
        <v>2</v>
      </c>
      <c r="L134" s="9" t="n">
        <v>1123.62183</v>
      </c>
      <c r="M134" s="10" t="s">
        <v>29</v>
      </c>
      <c r="N134" s="9" t="s">
        <v>29</v>
      </c>
      <c r="O134" s="9" t="n">
        <v>0.0004203</v>
      </c>
      <c r="P134" s="9" t="n">
        <v>0.01303</v>
      </c>
      <c r="Q134" s="9" t="n">
        <v>0.538</v>
      </c>
      <c r="R134" s="9" t="s">
        <v>417</v>
      </c>
      <c r="S134" s="9" t="s">
        <v>418</v>
      </c>
      <c r="T134" s="9"/>
    </row>
    <row r="135" customFormat="false" ht="12.8" hidden="false" customHeight="false" outlineLevel="1" collapsed="false">
      <c r="A135" s="9" t="s">
        <v>415</v>
      </c>
      <c r="B135" s="9" t="s">
        <v>419</v>
      </c>
      <c r="C135" s="9"/>
      <c r="D135" s="10" t="n">
        <v>0.072607</v>
      </c>
      <c r="E135" s="10" t="n">
        <v>0.0024384</v>
      </c>
      <c r="F135" s="9" t="n">
        <v>1</v>
      </c>
      <c r="G135" s="9" t="n">
        <v>1</v>
      </c>
      <c r="H135" s="9" t="n">
        <v>1</v>
      </c>
      <c r="I135" s="9" t="s">
        <v>28</v>
      </c>
      <c r="J135" s="9" t="s">
        <v>416</v>
      </c>
      <c r="K135" s="9" t="n">
        <v>2</v>
      </c>
      <c r="L135" s="9" t="n">
        <v>1124.60585</v>
      </c>
      <c r="M135" s="10" t="s">
        <v>29</v>
      </c>
      <c r="N135" s="9" t="s">
        <v>29</v>
      </c>
      <c r="O135" s="9" t="n">
        <v>0.0004203</v>
      </c>
      <c r="P135" s="9" t="n">
        <v>0.008753</v>
      </c>
      <c r="Q135" s="9" t="n">
        <v>0.614</v>
      </c>
      <c r="R135" s="9" t="s">
        <v>417</v>
      </c>
      <c r="S135" s="9" t="s">
        <v>418</v>
      </c>
      <c r="T135" s="9"/>
    </row>
    <row r="136" customFormat="false" ht="12.8" hidden="false" customHeight="false" outlineLevel="1" collapsed="false">
      <c r="A136" s="9" t="s">
        <v>47</v>
      </c>
      <c r="B136" s="9" t="s">
        <v>247</v>
      </c>
      <c r="C136" s="9"/>
      <c r="D136" s="10" t="n">
        <v>0.069491</v>
      </c>
      <c r="E136" s="10" t="n">
        <v>0.0024384</v>
      </c>
      <c r="F136" s="9" t="n">
        <v>1</v>
      </c>
      <c r="G136" s="9" t="n">
        <v>2</v>
      </c>
      <c r="H136" s="9" t="n">
        <v>3</v>
      </c>
      <c r="I136" s="9" t="s">
        <v>28</v>
      </c>
      <c r="J136" s="9" t="s">
        <v>50</v>
      </c>
      <c r="K136" s="9" t="n">
        <v>2</v>
      </c>
      <c r="L136" s="9" t="n">
        <v>1509.72961</v>
      </c>
      <c r="M136" s="10" t="s">
        <v>29</v>
      </c>
      <c r="N136" s="9" t="s">
        <v>29</v>
      </c>
      <c r="O136" s="9" t="n">
        <v>0.0004203</v>
      </c>
      <c r="P136" s="9" t="n">
        <v>0.01451</v>
      </c>
      <c r="Q136" s="9" t="n">
        <v>0.517</v>
      </c>
      <c r="R136" s="9" t="s">
        <v>51</v>
      </c>
      <c r="S136" s="9" t="s">
        <v>52</v>
      </c>
      <c r="T136" s="9"/>
    </row>
    <row r="137" customFormat="false" ht="12.8" hidden="false" customHeight="false" outlineLevel="1" collapsed="false">
      <c r="A137" s="9" t="s">
        <v>47</v>
      </c>
      <c r="B137" s="9" t="s">
        <v>420</v>
      </c>
      <c r="C137" s="9" t="s">
        <v>130</v>
      </c>
      <c r="D137" s="10" t="n">
        <v>0.0671829</v>
      </c>
      <c r="E137" s="10" t="n">
        <v>0.0024384</v>
      </c>
      <c r="F137" s="9" t="n">
        <v>1</v>
      </c>
      <c r="G137" s="9" t="n">
        <v>2</v>
      </c>
      <c r="H137" s="9" t="n">
        <v>4</v>
      </c>
      <c r="I137" s="9" t="s">
        <v>28</v>
      </c>
      <c r="J137" s="9" t="s">
        <v>50</v>
      </c>
      <c r="K137" s="9" t="n">
        <v>2</v>
      </c>
      <c r="L137" s="9" t="n">
        <v>1541.70168</v>
      </c>
      <c r="M137" s="10" t="s">
        <v>29</v>
      </c>
      <c r="N137" s="9" t="s">
        <v>29</v>
      </c>
      <c r="O137" s="9" t="n">
        <v>0.0004203</v>
      </c>
      <c r="P137" s="9" t="n">
        <v>0.008023</v>
      </c>
      <c r="Q137" s="9" t="n">
        <v>0.631</v>
      </c>
      <c r="R137" s="9" t="s">
        <v>51</v>
      </c>
      <c r="S137" s="9" t="s">
        <v>52</v>
      </c>
      <c r="T137" s="9" t="s">
        <v>131</v>
      </c>
    </row>
    <row r="138" customFormat="false" ht="12.8" hidden="false" customHeight="false" outlineLevel="1" collapsed="false">
      <c r="A138" s="9" t="s">
        <v>82</v>
      </c>
      <c r="B138" s="9" t="s">
        <v>421</v>
      </c>
      <c r="C138" s="9" t="s">
        <v>91</v>
      </c>
      <c r="D138" s="10" t="n">
        <v>0.0609037</v>
      </c>
      <c r="E138" s="10" t="n">
        <v>0.0024384</v>
      </c>
      <c r="F138" s="9" t="n">
        <v>1</v>
      </c>
      <c r="G138" s="9" t="n">
        <v>2</v>
      </c>
      <c r="H138" s="9" t="n">
        <v>3</v>
      </c>
      <c r="I138" s="9" t="s">
        <v>28</v>
      </c>
      <c r="J138" s="9" t="s">
        <v>85</v>
      </c>
      <c r="K138" s="9" t="n">
        <v>1</v>
      </c>
      <c r="L138" s="9" t="n">
        <v>2772.18508</v>
      </c>
      <c r="M138" s="10" t="s">
        <v>29</v>
      </c>
      <c r="N138" s="9" t="s">
        <v>29</v>
      </c>
      <c r="O138" s="9" t="n">
        <v>0.0004203</v>
      </c>
      <c r="P138" s="9" t="n">
        <v>0.006704</v>
      </c>
      <c r="Q138" s="9" t="n">
        <v>0.666</v>
      </c>
      <c r="R138" s="9" t="s">
        <v>86</v>
      </c>
      <c r="S138" s="9" t="s">
        <v>87</v>
      </c>
      <c r="T138" s="9" t="s">
        <v>92</v>
      </c>
    </row>
    <row r="139" customFormat="false" ht="12.8" hidden="false" customHeight="false" outlineLevel="1" collapsed="false">
      <c r="A139" s="9" t="s">
        <v>422</v>
      </c>
      <c r="B139" s="9"/>
      <c r="C139" s="9"/>
      <c r="D139" s="10" t="n">
        <v>0.0653903</v>
      </c>
      <c r="E139" s="10" t="n">
        <v>0.0024384</v>
      </c>
      <c r="F139" s="9" t="n">
        <v>1</v>
      </c>
      <c r="G139" s="9" t="n">
        <v>2</v>
      </c>
      <c r="H139" s="9" t="n">
        <v>2</v>
      </c>
      <c r="I139" s="9" t="s">
        <v>28</v>
      </c>
      <c r="J139" s="9" t="s">
        <v>423</v>
      </c>
      <c r="K139" s="9" t="n">
        <v>1</v>
      </c>
      <c r="L139" s="9" t="n">
        <v>1437.66448</v>
      </c>
      <c r="M139" s="10" t="s">
        <v>29</v>
      </c>
      <c r="N139" s="9" t="s">
        <v>29</v>
      </c>
      <c r="O139" s="9" t="n">
        <v>0.0004203</v>
      </c>
      <c r="P139" s="9" t="n">
        <v>0.007471</v>
      </c>
      <c r="Q139" s="9" t="n">
        <v>0.645</v>
      </c>
      <c r="R139" s="9" t="s">
        <v>424</v>
      </c>
      <c r="S139" s="9" t="s">
        <v>425</v>
      </c>
      <c r="T139" s="9"/>
    </row>
    <row r="140" customFormat="false" ht="12.8" hidden="false" customHeight="false" outlineLevel="1" collapsed="false">
      <c r="A140" s="9" t="s">
        <v>426</v>
      </c>
      <c r="B140" s="9"/>
      <c r="C140" s="9"/>
      <c r="D140" s="10" t="n">
        <v>0.148575</v>
      </c>
      <c r="E140" s="10" t="n">
        <v>0.0024384</v>
      </c>
      <c r="F140" s="9" t="n">
        <v>1</v>
      </c>
      <c r="G140" s="9" t="n">
        <v>1</v>
      </c>
      <c r="H140" s="9" t="n">
        <v>1</v>
      </c>
      <c r="I140" s="9" t="s">
        <v>28</v>
      </c>
      <c r="J140" s="9" t="s">
        <v>427</v>
      </c>
      <c r="K140" s="9" t="n">
        <v>2</v>
      </c>
      <c r="L140" s="9" t="n">
        <v>1743.84107</v>
      </c>
      <c r="M140" s="10" t="s">
        <v>29</v>
      </c>
      <c r="N140" s="9" t="s">
        <v>29</v>
      </c>
      <c r="O140" s="9" t="n">
        <v>0.0004203</v>
      </c>
      <c r="P140" s="9" t="n">
        <v>0.0266</v>
      </c>
      <c r="Q140" s="9" t="n">
        <v>0.399</v>
      </c>
      <c r="R140" s="9" t="s">
        <v>428</v>
      </c>
      <c r="S140" s="9" t="s">
        <v>429</v>
      </c>
      <c r="T140" s="9"/>
    </row>
    <row r="141" customFormat="false" ht="12.8" hidden="false" customHeight="false" outlineLevel="1" collapsed="false">
      <c r="A141" s="9" t="s">
        <v>430</v>
      </c>
      <c r="B141" s="9"/>
      <c r="C141" s="9"/>
      <c r="D141" s="10" t="n">
        <v>0.140966</v>
      </c>
      <c r="E141" s="10" t="n">
        <v>0.0024384</v>
      </c>
      <c r="F141" s="9" t="n">
        <v>1</v>
      </c>
      <c r="G141" s="9" t="n">
        <v>2</v>
      </c>
      <c r="H141" s="9" t="n">
        <v>1</v>
      </c>
      <c r="I141" s="9" t="s">
        <v>28</v>
      </c>
      <c r="J141" s="9" t="s">
        <v>431</v>
      </c>
      <c r="K141" s="9" t="n">
        <v>0</v>
      </c>
      <c r="L141" s="9" t="n">
        <v>1828.97632</v>
      </c>
      <c r="M141" s="10" t="s">
        <v>29</v>
      </c>
      <c r="N141" s="9" t="s">
        <v>29</v>
      </c>
      <c r="O141" s="9" t="n">
        <v>0.0004203</v>
      </c>
      <c r="P141" s="9" t="n">
        <v>0.0245</v>
      </c>
      <c r="Q141" s="9" t="n">
        <v>0.415</v>
      </c>
      <c r="R141" s="9" t="s">
        <v>432</v>
      </c>
      <c r="S141" s="9" t="s">
        <v>433</v>
      </c>
      <c r="T141" s="9"/>
    </row>
    <row r="142" customFormat="false" ht="12.8" hidden="false" customHeight="false" outlineLevel="1" collapsed="false">
      <c r="A142" s="9" t="s">
        <v>434</v>
      </c>
      <c r="B142" s="9"/>
      <c r="C142" s="9"/>
      <c r="D142" s="10" t="n">
        <v>0.159672</v>
      </c>
      <c r="E142" s="10" t="n">
        <v>0.0024384</v>
      </c>
      <c r="F142" s="9" t="n">
        <v>1</v>
      </c>
      <c r="G142" s="9" t="n">
        <v>2</v>
      </c>
      <c r="H142" s="9" t="n">
        <v>1</v>
      </c>
      <c r="I142" s="9" t="s">
        <v>28</v>
      </c>
      <c r="J142" s="9" t="s">
        <v>435</v>
      </c>
      <c r="K142" s="9" t="n">
        <v>1</v>
      </c>
      <c r="L142" s="9" t="n">
        <v>1286.77185</v>
      </c>
      <c r="M142" s="10" t="s">
        <v>29</v>
      </c>
      <c r="N142" s="9" t="s">
        <v>29</v>
      </c>
      <c r="O142" s="9" t="n">
        <v>0.0004203</v>
      </c>
      <c r="P142" s="9" t="n">
        <v>0.0299</v>
      </c>
      <c r="Q142" s="9" t="n">
        <v>0.377</v>
      </c>
      <c r="R142" s="9" t="s">
        <v>436</v>
      </c>
      <c r="S142" s="9" t="s">
        <v>437</v>
      </c>
      <c r="T142" s="9"/>
    </row>
    <row r="143" customFormat="false" ht="12.8" hidden="false" customHeight="false" outlineLevel="1" collapsed="false">
      <c r="A143" s="9" t="s">
        <v>438</v>
      </c>
      <c r="B143" s="9"/>
      <c r="C143" s="9"/>
      <c r="D143" s="10" t="n">
        <v>0.0943521</v>
      </c>
      <c r="E143" s="10" t="n">
        <v>0.0024384</v>
      </c>
      <c r="F143" s="9" t="n">
        <v>1</v>
      </c>
      <c r="G143" s="9" t="n">
        <v>1</v>
      </c>
      <c r="H143" s="9" t="n">
        <v>1</v>
      </c>
      <c r="I143" s="9" t="s">
        <v>28</v>
      </c>
      <c r="J143" s="9" t="s">
        <v>439</v>
      </c>
      <c r="K143" s="9" t="n">
        <v>1</v>
      </c>
      <c r="L143" s="9" t="n">
        <v>1228.60691</v>
      </c>
      <c r="M143" s="10" t="s">
        <v>29</v>
      </c>
      <c r="N143" s="9" t="s">
        <v>29</v>
      </c>
      <c r="O143" s="9" t="n">
        <v>0.0004203</v>
      </c>
      <c r="P143" s="9" t="n">
        <v>0.01313</v>
      </c>
      <c r="Q143" s="9" t="n">
        <v>0.536</v>
      </c>
      <c r="R143" s="9" t="s">
        <v>440</v>
      </c>
      <c r="S143" s="9" t="s">
        <v>441</v>
      </c>
      <c r="T143" s="9"/>
    </row>
    <row r="144" customFormat="false" ht="12.8" hidden="false" customHeight="false" outlineLevel="1" collapsed="false">
      <c r="A144" s="9" t="s">
        <v>442</v>
      </c>
      <c r="B144" s="9"/>
      <c r="C144" s="9"/>
      <c r="D144" s="10" t="n">
        <v>0.0716341</v>
      </c>
      <c r="E144" s="10" t="n">
        <v>0.0024384</v>
      </c>
      <c r="F144" s="9" t="n">
        <v>1</v>
      </c>
      <c r="G144" s="9" t="n">
        <v>2</v>
      </c>
      <c r="H144" s="9" t="n">
        <v>2</v>
      </c>
      <c r="I144" s="9" t="s">
        <v>28</v>
      </c>
      <c r="J144" s="9" t="s">
        <v>443</v>
      </c>
      <c r="K144" s="9" t="n">
        <v>2</v>
      </c>
      <c r="L144" s="9" t="n">
        <v>1353.6256</v>
      </c>
      <c r="M144" s="10" t="s">
        <v>29</v>
      </c>
      <c r="N144" s="9" t="s">
        <v>29</v>
      </c>
      <c r="O144" s="9" t="n">
        <v>0.0004203</v>
      </c>
      <c r="P144" s="9" t="n">
        <v>0.008578</v>
      </c>
      <c r="Q144" s="9" t="n">
        <v>0.618</v>
      </c>
      <c r="R144" s="9" t="s">
        <v>444</v>
      </c>
      <c r="S144" s="9" t="s">
        <v>445</v>
      </c>
      <c r="T144" s="9"/>
    </row>
    <row r="145" customFormat="false" ht="12.8" hidden="false" customHeight="false" outlineLevel="1" collapsed="false">
      <c r="A145" s="9" t="s">
        <v>446</v>
      </c>
      <c r="B145" s="9"/>
      <c r="C145" s="9"/>
      <c r="D145" s="10" t="n">
        <v>0.0642937</v>
      </c>
      <c r="E145" s="10" t="n">
        <v>0.0024384</v>
      </c>
      <c r="F145" s="9" t="n">
        <v>1</v>
      </c>
      <c r="G145" s="9" t="n">
        <v>2</v>
      </c>
      <c r="H145" s="9" t="n">
        <v>3</v>
      </c>
      <c r="I145" s="9" t="s">
        <v>28</v>
      </c>
      <c r="J145" s="9" t="s">
        <v>447</v>
      </c>
      <c r="K145" s="9" t="n">
        <v>0</v>
      </c>
      <c r="L145" s="9" t="n">
        <v>1638.79108</v>
      </c>
      <c r="M145" s="10" t="s">
        <v>29</v>
      </c>
      <c r="N145" s="9" t="s">
        <v>29</v>
      </c>
      <c r="O145" s="9" t="n">
        <v>0.0004203</v>
      </c>
      <c r="P145" s="9" t="n">
        <v>0.007264</v>
      </c>
      <c r="Q145" s="9" t="n">
        <v>0.65</v>
      </c>
      <c r="R145" s="9" t="s">
        <v>448</v>
      </c>
      <c r="S145" s="9" t="s">
        <v>449</v>
      </c>
      <c r="T145" s="9"/>
    </row>
    <row r="146" customFormat="false" ht="12.8" hidden="false" customHeight="false" outlineLevel="1" collapsed="false">
      <c r="A146" s="9" t="s">
        <v>450</v>
      </c>
      <c r="B146" s="9"/>
      <c r="C146" s="9"/>
      <c r="D146" s="10" t="n">
        <v>0.139122</v>
      </c>
      <c r="E146" s="10" t="n">
        <v>0.0024384</v>
      </c>
      <c r="F146" s="9" t="n">
        <v>1</v>
      </c>
      <c r="G146" s="9" t="n">
        <v>2</v>
      </c>
      <c r="H146" s="9" t="n">
        <v>2</v>
      </c>
      <c r="I146" s="9" t="s">
        <v>28</v>
      </c>
      <c r="J146" s="9" t="s">
        <v>451</v>
      </c>
      <c r="K146" s="9" t="n">
        <v>1</v>
      </c>
      <c r="L146" s="9" t="n">
        <v>1457.71317</v>
      </c>
      <c r="M146" s="10" t="s">
        <v>29</v>
      </c>
      <c r="N146" s="9" t="s">
        <v>29</v>
      </c>
      <c r="O146" s="9" t="n">
        <v>0.0004203</v>
      </c>
      <c r="P146" s="9" t="n">
        <v>0.02408</v>
      </c>
      <c r="Q146" s="9" t="n">
        <v>0.419</v>
      </c>
      <c r="R146" s="9" t="s">
        <v>452</v>
      </c>
      <c r="S146" s="9" t="s">
        <v>453</v>
      </c>
      <c r="T146" s="9"/>
    </row>
    <row r="147" customFormat="false" ht="12.8" hidden="false" customHeight="false" outlineLevel="1" collapsed="false">
      <c r="A147" s="9" t="s">
        <v>454</v>
      </c>
      <c r="B147" s="9"/>
      <c r="C147" s="9"/>
      <c r="D147" s="10" t="n">
        <v>0.152523</v>
      </c>
      <c r="E147" s="10" t="n">
        <v>0.0024384</v>
      </c>
      <c r="F147" s="9" t="n">
        <v>1</v>
      </c>
      <c r="G147" s="9" t="n">
        <v>2</v>
      </c>
      <c r="H147" s="9" t="n">
        <v>1</v>
      </c>
      <c r="I147" s="9" t="s">
        <v>28</v>
      </c>
      <c r="J147" s="9" t="s">
        <v>455</v>
      </c>
      <c r="K147" s="9" t="n">
        <v>0</v>
      </c>
      <c r="L147" s="9" t="n">
        <v>1053.46382</v>
      </c>
      <c r="M147" s="10" t="s">
        <v>29</v>
      </c>
      <c r="N147" s="9" t="s">
        <v>29</v>
      </c>
      <c r="O147" s="9" t="n">
        <v>0.0004203</v>
      </c>
      <c r="P147" s="9" t="n">
        <v>0.02773</v>
      </c>
      <c r="Q147" s="9" t="n">
        <v>0.391</v>
      </c>
      <c r="R147" s="9" t="s">
        <v>456</v>
      </c>
      <c r="S147" s="9" t="s">
        <v>457</v>
      </c>
      <c r="T147" s="9"/>
    </row>
    <row r="148" customFormat="false" ht="12.8" hidden="false" customHeight="false" outlineLevel="1" collapsed="false">
      <c r="A148" s="9" t="s">
        <v>458</v>
      </c>
      <c r="B148" s="9"/>
      <c r="C148" s="9"/>
      <c r="D148" s="10" t="n">
        <v>0.167678</v>
      </c>
      <c r="E148" s="10" t="n">
        <v>0.00474401</v>
      </c>
      <c r="F148" s="9" t="n">
        <v>1</v>
      </c>
      <c r="G148" s="9" t="n">
        <v>2</v>
      </c>
      <c r="H148" s="9" t="n">
        <v>2</v>
      </c>
      <c r="I148" s="9" t="s">
        <v>28</v>
      </c>
      <c r="J148" s="9" t="s">
        <v>459</v>
      </c>
      <c r="K148" s="9" t="n">
        <v>2</v>
      </c>
      <c r="L148" s="9" t="n">
        <v>1287.62156</v>
      </c>
      <c r="M148" s="10" t="s">
        <v>29</v>
      </c>
      <c r="N148" s="9" t="s">
        <v>29</v>
      </c>
      <c r="O148" s="9" t="n">
        <v>0.0008231</v>
      </c>
      <c r="P148" s="9" t="n">
        <v>0.03219</v>
      </c>
      <c r="Q148" s="9" t="n">
        <v>0.362</v>
      </c>
      <c r="R148" s="9" t="s">
        <v>460</v>
      </c>
      <c r="S148" s="9" t="s">
        <v>461</v>
      </c>
      <c r="T148" s="9"/>
    </row>
    <row r="149" customFormat="false" ht="12.8" hidden="false" customHeight="false" outlineLevel="1" collapsed="false">
      <c r="A149" s="9" t="s">
        <v>462</v>
      </c>
      <c r="B149" s="9" t="s">
        <v>311</v>
      </c>
      <c r="C149" s="9"/>
      <c r="D149" s="10" t="n">
        <v>0.168773</v>
      </c>
      <c r="E149" s="10" t="n">
        <v>0.00474401</v>
      </c>
      <c r="F149" s="9" t="n">
        <v>1</v>
      </c>
      <c r="G149" s="9" t="n">
        <v>2</v>
      </c>
      <c r="H149" s="9" t="n">
        <v>6</v>
      </c>
      <c r="I149" s="9" t="s">
        <v>28</v>
      </c>
      <c r="J149" s="9" t="s">
        <v>463</v>
      </c>
      <c r="K149" s="9" t="n">
        <v>2</v>
      </c>
      <c r="L149" s="9" t="n">
        <v>1672.84284</v>
      </c>
      <c r="M149" s="10" t="s">
        <v>29</v>
      </c>
      <c r="N149" s="9" t="s">
        <v>29</v>
      </c>
      <c r="O149" s="9" t="n">
        <v>0.0008231</v>
      </c>
      <c r="P149" s="9" t="n">
        <v>0.03261</v>
      </c>
      <c r="Q149" s="9" t="n">
        <v>0.36</v>
      </c>
      <c r="R149" s="9" t="s">
        <v>464</v>
      </c>
      <c r="S149" s="9" t="s">
        <v>465</v>
      </c>
      <c r="T149" s="9"/>
    </row>
    <row r="150" customFormat="false" ht="12.8" hidden="false" customHeight="false" outlineLevel="1" collapsed="false">
      <c r="A150" s="9" t="s">
        <v>466</v>
      </c>
      <c r="B150" s="9"/>
      <c r="C150" s="9"/>
      <c r="D150" s="10" t="n">
        <v>0.168224</v>
      </c>
      <c r="E150" s="10" t="n">
        <v>0.00474401</v>
      </c>
      <c r="F150" s="9" t="n">
        <v>1</v>
      </c>
      <c r="G150" s="9" t="n">
        <v>2</v>
      </c>
      <c r="H150" s="9" t="n">
        <v>1</v>
      </c>
      <c r="I150" s="9" t="s">
        <v>28</v>
      </c>
      <c r="J150" s="9" t="s">
        <v>467</v>
      </c>
      <c r="K150" s="9" t="n">
        <v>0</v>
      </c>
      <c r="L150" s="9" t="n">
        <v>1381.63849</v>
      </c>
      <c r="M150" s="10" t="s">
        <v>29</v>
      </c>
      <c r="N150" s="9" t="s">
        <v>29</v>
      </c>
      <c r="O150" s="9" t="n">
        <v>0.0008231</v>
      </c>
      <c r="P150" s="9" t="n">
        <v>0.03244</v>
      </c>
      <c r="Q150" s="9" t="n">
        <v>0.361</v>
      </c>
      <c r="R150" s="9" t="s">
        <v>468</v>
      </c>
      <c r="S150" s="9" t="s">
        <v>469</v>
      </c>
      <c r="T150" s="9"/>
    </row>
    <row r="151" customFormat="false" ht="12.8" hidden="false" customHeight="false" outlineLevel="1" collapsed="false">
      <c r="A151" s="9" t="s">
        <v>470</v>
      </c>
      <c r="B151" s="9"/>
      <c r="C151" s="9"/>
      <c r="D151" s="10" t="n">
        <v>0.177197</v>
      </c>
      <c r="E151" s="10" t="n">
        <v>0.00474401</v>
      </c>
      <c r="F151" s="9" t="n">
        <v>1</v>
      </c>
      <c r="G151" s="9" t="n">
        <v>2</v>
      </c>
      <c r="H151" s="9" t="n">
        <v>1</v>
      </c>
      <c r="I151" s="9" t="s">
        <v>28</v>
      </c>
      <c r="J151" s="9" t="s">
        <v>471</v>
      </c>
      <c r="K151" s="9" t="n">
        <v>0</v>
      </c>
      <c r="L151" s="9" t="n">
        <v>925.40524</v>
      </c>
      <c r="M151" s="10" t="s">
        <v>29</v>
      </c>
      <c r="N151" s="9" t="s">
        <v>29</v>
      </c>
      <c r="O151" s="9" t="n">
        <v>0.0008231</v>
      </c>
      <c r="P151" s="9" t="n">
        <v>0.03528</v>
      </c>
      <c r="Q151" s="9" t="n">
        <v>0.345</v>
      </c>
      <c r="R151" s="9" t="s">
        <v>472</v>
      </c>
      <c r="S151" s="9" t="s">
        <v>473</v>
      </c>
      <c r="T151" s="9"/>
    </row>
    <row r="152" customFormat="false" ht="12.8" hidden="false" customHeight="false" outlineLevel="1" collapsed="false">
      <c r="A152" s="9" t="s">
        <v>474</v>
      </c>
      <c r="B152" s="9"/>
      <c r="C152" s="9"/>
      <c r="D152" s="10" t="n">
        <v>0.292766</v>
      </c>
      <c r="E152" s="10" t="n">
        <v>0.00619584</v>
      </c>
      <c r="F152" s="9" t="n">
        <v>1</v>
      </c>
      <c r="G152" s="9" t="n">
        <v>2</v>
      </c>
      <c r="H152" s="9" t="n">
        <v>2</v>
      </c>
      <c r="I152" s="9" t="s">
        <v>28</v>
      </c>
      <c r="J152" s="9" t="s">
        <v>475</v>
      </c>
      <c r="K152" s="9" t="n">
        <v>0</v>
      </c>
      <c r="L152" s="9" t="n">
        <v>1072.55342</v>
      </c>
      <c r="M152" s="10" t="s">
        <v>29</v>
      </c>
      <c r="N152" s="9" t="s">
        <v>29</v>
      </c>
      <c r="O152" s="9" t="n">
        <v>0.009448</v>
      </c>
      <c r="P152" s="9" t="n">
        <v>0.1881</v>
      </c>
      <c r="Q152" s="9" t="n">
        <v>0.007</v>
      </c>
      <c r="R152" s="9" t="s">
        <v>476</v>
      </c>
      <c r="S152" s="9" t="s">
        <v>477</v>
      </c>
      <c r="T152" s="9"/>
    </row>
    <row r="153" customFormat="false" ht="12.8" hidden="false" customHeight="false" outlineLevel="1" collapsed="false">
      <c r="A153" s="9" t="s">
        <v>478</v>
      </c>
      <c r="B153" s="9"/>
      <c r="C153" s="9"/>
      <c r="D153" s="10" t="n">
        <v>0.183025</v>
      </c>
      <c r="E153" s="10" t="n">
        <v>0.00619584</v>
      </c>
      <c r="F153" s="9" t="n">
        <v>1</v>
      </c>
      <c r="G153" s="9" t="n">
        <v>2</v>
      </c>
      <c r="H153" s="9" t="n">
        <v>2</v>
      </c>
      <c r="I153" s="9" t="s">
        <v>28</v>
      </c>
      <c r="J153" s="9" t="s">
        <v>479</v>
      </c>
      <c r="K153" s="9" t="n">
        <v>1</v>
      </c>
      <c r="L153" s="9" t="n">
        <v>880.47746</v>
      </c>
      <c r="M153" s="10" t="s">
        <v>29</v>
      </c>
      <c r="N153" s="9" t="s">
        <v>29</v>
      </c>
      <c r="O153" s="9" t="n">
        <v>0.006805</v>
      </c>
      <c r="P153" s="9" t="n">
        <v>0.1603</v>
      </c>
      <c r="Q153" s="9" t="n">
        <v>0.041</v>
      </c>
      <c r="R153" s="9" t="s">
        <v>480</v>
      </c>
      <c r="S153" s="9" t="s">
        <v>481</v>
      </c>
      <c r="T153" s="9"/>
    </row>
    <row r="154" customFormat="false" ht="12.8" hidden="false" customHeight="false" outlineLevel="1" collapsed="false">
      <c r="A154" s="9" t="s">
        <v>214</v>
      </c>
      <c r="B154" s="9" t="s">
        <v>482</v>
      </c>
      <c r="C154" s="9" t="s">
        <v>130</v>
      </c>
      <c r="D154" s="10" t="n">
        <v>0.307121</v>
      </c>
      <c r="E154" s="10" t="n">
        <v>0.00619584</v>
      </c>
      <c r="F154" s="9" t="n">
        <v>1</v>
      </c>
      <c r="G154" s="9" t="n">
        <v>2</v>
      </c>
      <c r="H154" s="9" t="n">
        <v>1</v>
      </c>
      <c r="I154" s="9" t="s">
        <v>28</v>
      </c>
      <c r="J154" s="9" t="s">
        <v>216</v>
      </c>
      <c r="K154" s="9" t="n">
        <v>1</v>
      </c>
      <c r="L154" s="9" t="n">
        <v>1397.6118</v>
      </c>
      <c r="M154" s="10" t="s">
        <v>29</v>
      </c>
      <c r="N154" s="9" t="s">
        <v>29</v>
      </c>
      <c r="O154" s="9" t="n">
        <v>0.002114</v>
      </c>
      <c r="P154" s="9" t="n">
        <v>0.08576</v>
      </c>
      <c r="Q154" s="9" t="n">
        <v>0.169</v>
      </c>
      <c r="R154" s="9" t="s">
        <v>217</v>
      </c>
      <c r="S154" s="9" t="s">
        <v>218</v>
      </c>
      <c r="T154" s="9" t="s">
        <v>131</v>
      </c>
    </row>
    <row r="155" customFormat="false" ht="12.8" hidden="false" customHeight="false" outlineLevel="1" collapsed="false">
      <c r="A155" s="9" t="s">
        <v>483</v>
      </c>
      <c r="B155" s="9"/>
      <c r="C155" s="9"/>
      <c r="D155" s="10" t="n">
        <v>0.245134</v>
      </c>
      <c r="E155" s="10" t="n">
        <v>0.00619584</v>
      </c>
      <c r="F155" s="9" t="n">
        <v>1</v>
      </c>
      <c r="G155" s="9" t="n">
        <v>2</v>
      </c>
      <c r="H155" s="9" t="n">
        <v>5</v>
      </c>
      <c r="I155" s="9" t="s">
        <v>28</v>
      </c>
      <c r="J155" s="9" t="s">
        <v>484</v>
      </c>
      <c r="K155" s="9" t="n">
        <v>2</v>
      </c>
      <c r="L155" s="9" t="n">
        <v>894.43157</v>
      </c>
      <c r="M155" s="10" t="s">
        <v>29</v>
      </c>
      <c r="N155" s="9" t="s">
        <v>29</v>
      </c>
      <c r="O155" s="9" t="n">
        <v>0.005322</v>
      </c>
      <c r="P155" s="9" t="n">
        <v>0.1354</v>
      </c>
      <c r="Q155" s="9" t="n">
        <v>0.076</v>
      </c>
      <c r="R155" s="9" t="s">
        <v>485</v>
      </c>
      <c r="S155" s="9" t="s">
        <v>486</v>
      </c>
      <c r="T155" s="9"/>
    </row>
    <row r="156" customFormat="false" ht="12.8" hidden="false" customHeight="false" outlineLevel="1" collapsed="false">
      <c r="A156" s="9" t="s">
        <v>487</v>
      </c>
      <c r="B156" s="9"/>
      <c r="C156" s="9"/>
      <c r="D156" s="10" t="n">
        <v>0.206772</v>
      </c>
      <c r="E156" s="10" t="n">
        <v>0.00619584</v>
      </c>
      <c r="F156" s="9" t="n">
        <v>1</v>
      </c>
      <c r="G156" s="9" t="n">
        <v>1</v>
      </c>
      <c r="H156" s="9" t="n">
        <v>3</v>
      </c>
      <c r="I156" s="9" t="s">
        <v>28</v>
      </c>
      <c r="J156" s="9" t="s">
        <v>488</v>
      </c>
      <c r="K156" s="9" t="n">
        <v>1</v>
      </c>
      <c r="L156" s="9" t="n">
        <v>991.55711</v>
      </c>
      <c r="M156" s="10" t="s">
        <v>29</v>
      </c>
      <c r="N156" s="9" t="s">
        <v>29</v>
      </c>
      <c r="O156" s="9" t="n">
        <v>0.001544</v>
      </c>
      <c r="P156" s="9" t="n">
        <v>0.04496</v>
      </c>
      <c r="Q156" s="9" t="n">
        <v>0.297</v>
      </c>
      <c r="R156" s="9" t="s">
        <v>489</v>
      </c>
      <c r="S156" s="9" t="s">
        <v>490</v>
      </c>
      <c r="T156" s="9"/>
    </row>
    <row r="157" customFormat="false" ht="12.8" hidden="false" customHeight="false" outlineLevel="1" collapsed="false">
      <c r="A157" s="9" t="s">
        <v>214</v>
      </c>
      <c r="B157" s="9" t="s">
        <v>491</v>
      </c>
      <c r="C157" s="9"/>
      <c r="D157" s="10" t="n">
        <v>0.223133</v>
      </c>
      <c r="E157" s="10" t="n">
        <v>0.00619584</v>
      </c>
      <c r="F157" s="9" t="n">
        <v>1</v>
      </c>
      <c r="G157" s="9" t="n">
        <v>2</v>
      </c>
      <c r="H157" s="9" t="n">
        <v>1</v>
      </c>
      <c r="I157" s="9" t="s">
        <v>28</v>
      </c>
      <c r="J157" s="9" t="s">
        <v>216</v>
      </c>
      <c r="K157" s="9" t="n">
        <v>1</v>
      </c>
      <c r="L157" s="9" t="n">
        <v>1381.63465</v>
      </c>
      <c r="M157" s="10" t="s">
        <v>29</v>
      </c>
      <c r="N157" s="9" t="s">
        <v>29</v>
      </c>
      <c r="O157" s="9" t="n">
        <v>0.001544</v>
      </c>
      <c r="P157" s="9" t="n">
        <v>0.0509</v>
      </c>
      <c r="Q157" s="9" t="n">
        <v>0.273</v>
      </c>
      <c r="R157" s="9" t="s">
        <v>217</v>
      </c>
      <c r="S157" s="9" t="s">
        <v>218</v>
      </c>
      <c r="T157" s="9"/>
    </row>
    <row r="158" customFormat="false" ht="12.8" hidden="false" customHeight="false" outlineLevel="1" collapsed="false">
      <c r="A158" s="9" t="s">
        <v>492</v>
      </c>
      <c r="B158" s="9" t="s">
        <v>267</v>
      </c>
      <c r="C158" s="9"/>
      <c r="D158" s="10" t="n">
        <v>0.268917</v>
      </c>
      <c r="E158" s="10" t="n">
        <v>0.00619584</v>
      </c>
      <c r="F158" s="9" t="n">
        <v>1</v>
      </c>
      <c r="G158" s="9" t="n">
        <v>1</v>
      </c>
      <c r="H158" s="9" t="n">
        <v>3</v>
      </c>
      <c r="I158" s="9" t="s">
        <v>28</v>
      </c>
      <c r="J158" s="9" t="s">
        <v>493</v>
      </c>
      <c r="K158" s="9" t="n">
        <v>1</v>
      </c>
      <c r="L158" s="9" t="n">
        <v>1585.72029</v>
      </c>
      <c r="M158" s="10" t="s">
        <v>29</v>
      </c>
      <c r="N158" s="9" t="s">
        <v>29</v>
      </c>
      <c r="O158" s="9" t="n">
        <v>0.00564</v>
      </c>
      <c r="P158" s="9" t="n">
        <v>0.1382</v>
      </c>
      <c r="Q158" s="9" t="n">
        <v>0.072</v>
      </c>
      <c r="R158" s="9" t="s">
        <v>494</v>
      </c>
      <c r="S158" s="9" t="s">
        <v>495</v>
      </c>
      <c r="T158" s="9"/>
    </row>
    <row r="159" customFormat="false" ht="12.8" hidden="false" customHeight="false" outlineLevel="1" collapsed="false">
      <c r="A159" s="9" t="s">
        <v>496</v>
      </c>
      <c r="B159" s="9" t="s">
        <v>497</v>
      </c>
      <c r="C159" s="9"/>
      <c r="D159" s="10" t="n">
        <v>0.286653</v>
      </c>
      <c r="E159" s="10" t="n">
        <v>0.00619584</v>
      </c>
      <c r="F159" s="9" t="n">
        <v>1</v>
      </c>
      <c r="G159" s="9" t="n">
        <v>2</v>
      </c>
      <c r="H159" s="9" t="n">
        <v>7</v>
      </c>
      <c r="I159" s="9" t="s">
        <v>28</v>
      </c>
      <c r="J159" s="9" t="s">
        <v>498</v>
      </c>
      <c r="K159" s="9" t="n">
        <v>0</v>
      </c>
      <c r="L159" s="9" t="n">
        <v>799.40185</v>
      </c>
      <c r="M159" s="10" t="s">
        <v>29</v>
      </c>
      <c r="N159" s="9" t="s">
        <v>29</v>
      </c>
      <c r="O159" s="9" t="n">
        <v>0.001783</v>
      </c>
      <c r="P159" s="9" t="n">
        <v>0.07671</v>
      </c>
      <c r="Q159" s="9" t="n">
        <v>0.192</v>
      </c>
      <c r="R159" s="9" t="s">
        <v>499</v>
      </c>
      <c r="S159" s="9" t="s">
        <v>500</v>
      </c>
      <c r="T159" s="9"/>
    </row>
    <row r="160" customFormat="false" ht="12.8" hidden="false" customHeight="false" outlineLevel="1" collapsed="false">
      <c r="A160" s="9" t="s">
        <v>132</v>
      </c>
      <c r="B160" s="9" t="s">
        <v>501</v>
      </c>
      <c r="C160" s="9" t="s">
        <v>91</v>
      </c>
      <c r="D160" s="10" t="n">
        <v>0.256799</v>
      </c>
      <c r="E160" s="10" t="n">
        <v>0.00619584</v>
      </c>
      <c r="F160" s="9" t="n">
        <v>1</v>
      </c>
      <c r="G160" s="9" t="n">
        <v>2</v>
      </c>
      <c r="H160" s="9" t="n">
        <v>2</v>
      </c>
      <c r="I160" s="9" t="s">
        <v>28</v>
      </c>
      <c r="J160" s="9" t="s">
        <v>134</v>
      </c>
      <c r="K160" s="9" t="n">
        <v>2</v>
      </c>
      <c r="L160" s="9" t="n">
        <v>3374.52788</v>
      </c>
      <c r="M160" s="10" t="s">
        <v>29</v>
      </c>
      <c r="N160" s="9" t="s">
        <v>29</v>
      </c>
      <c r="O160" s="9" t="n">
        <v>0.001783</v>
      </c>
      <c r="P160" s="9" t="n">
        <v>0.06396</v>
      </c>
      <c r="Q160" s="9" t="n">
        <v>0.228</v>
      </c>
      <c r="R160" s="9" t="s">
        <v>135</v>
      </c>
      <c r="S160" s="9" t="s">
        <v>136</v>
      </c>
      <c r="T160" s="9" t="s">
        <v>92</v>
      </c>
    </row>
    <row r="161" customFormat="false" ht="12.8" hidden="false" customHeight="false" outlineLevel="1" collapsed="false">
      <c r="A161" s="9" t="s">
        <v>187</v>
      </c>
      <c r="B161" s="9" t="s">
        <v>502</v>
      </c>
      <c r="C161" s="9"/>
      <c r="D161" s="10" t="n">
        <v>0.186604</v>
      </c>
      <c r="E161" s="10" t="n">
        <v>0.00619584</v>
      </c>
      <c r="F161" s="9" t="n">
        <v>1</v>
      </c>
      <c r="G161" s="9" t="n">
        <v>2</v>
      </c>
      <c r="H161" s="9" t="n">
        <v>1</v>
      </c>
      <c r="I161" s="9" t="s">
        <v>28</v>
      </c>
      <c r="J161" s="9" t="s">
        <v>189</v>
      </c>
      <c r="K161" s="9" t="n">
        <v>1</v>
      </c>
      <c r="L161" s="9" t="n">
        <v>2276.00367</v>
      </c>
      <c r="M161" s="10" t="s">
        <v>29</v>
      </c>
      <c r="N161" s="9" t="s">
        <v>29</v>
      </c>
      <c r="O161" s="9" t="n">
        <v>0.001214</v>
      </c>
      <c r="P161" s="9" t="n">
        <v>0.03815</v>
      </c>
      <c r="Q161" s="9" t="n">
        <v>0.329</v>
      </c>
      <c r="R161" s="9" t="s">
        <v>190</v>
      </c>
      <c r="S161" s="9" t="s">
        <v>191</v>
      </c>
      <c r="T161" s="9"/>
    </row>
    <row r="162" customFormat="false" ht="12.8" hidden="false" customHeight="false" outlineLevel="1" collapsed="false">
      <c r="A162" s="9" t="s">
        <v>503</v>
      </c>
      <c r="B162" s="9" t="s">
        <v>491</v>
      </c>
      <c r="C162" s="9"/>
      <c r="D162" s="10" t="n">
        <v>0.291887</v>
      </c>
      <c r="E162" s="10" t="n">
        <v>0.00619584</v>
      </c>
      <c r="F162" s="9" t="n">
        <v>1</v>
      </c>
      <c r="G162" s="9" t="n">
        <v>2</v>
      </c>
      <c r="H162" s="9" t="n">
        <v>1</v>
      </c>
      <c r="I162" s="9" t="s">
        <v>28</v>
      </c>
      <c r="J162" s="9" t="s">
        <v>504</v>
      </c>
      <c r="K162" s="9" t="n">
        <v>1</v>
      </c>
      <c r="L162" s="9" t="n">
        <v>1225.54053</v>
      </c>
      <c r="M162" s="10" t="s">
        <v>29</v>
      </c>
      <c r="N162" s="9" t="s">
        <v>29</v>
      </c>
      <c r="O162" s="9" t="n">
        <v>0.001783</v>
      </c>
      <c r="P162" s="9" t="n">
        <v>0.07902</v>
      </c>
      <c r="Q162" s="9" t="n">
        <v>0.186</v>
      </c>
      <c r="R162" s="9" t="s">
        <v>505</v>
      </c>
      <c r="S162" s="9" t="s">
        <v>506</v>
      </c>
      <c r="T162" s="9"/>
    </row>
    <row r="163" customFormat="false" ht="12.8" hidden="false" customHeight="false" outlineLevel="1" collapsed="false">
      <c r="A163" s="9" t="s">
        <v>507</v>
      </c>
      <c r="B163" s="9"/>
      <c r="C163" s="9"/>
      <c r="D163" s="10" t="n">
        <v>0.183617</v>
      </c>
      <c r="E163" s="10" t="n">
        <v>0.00619584</v>
      </c>
      <c r="F163" s="9" t="n">
        <v>1</v>
      </c>
      <c r="G163" s="9" t="n">
        <v>2</v>
      </c>
      <c r="H163" s="9" t="n">
        <v>1</v>
      </c>
      <c r="I163" s="9" t="s">
        <v>28</v>
      </c>
      <c r="J163" s="9" t="s">
        <v>508</v>
      </c>
      <c r="K163" s="9" t="n">
        <v>0</v>
      </c>
      <c r="L163" s="9" t="n">
        <v>841.51418</v>
      </c>
      <c r="M163" s="10" t="s">
        <v>29</v>
      </c>
      <c r="N163" s="9" t="s">
        <v>29</v>
      </c>
      <c r="O163" s="9" t="n">
        <v>0.001214</v>
      </c>
      <c r="P163" s="9" t="n">
        <v>0.03715</v>
      </c>
      <c r="Q163" s="9" t="n">
        <v>0.334</v>
      </c>
      <c r="R163" s="9" t="s">
        <v>509</v>
      </c>
      <c r="S163" s="9" t="s">
        <v>510</v>
      </c>
      <c r="T163" s="9"/>
    </row>
    <row r="164" customFormat="false" ht="12.8" hidden="false" customHeight="false" outlineLevel="1" collapsed="false">
      <c r="A164" s="9" t="s">
        <v>511</v>
      </c>
      <c r="B164" s="9"/>
      <c r="C164" s="9"/>
      <c r="D164" s="10" t="n">
        <v>0.233914</v>
      </c>
      <c r="E164" s="10" t="n">
        <v>0.00619584</v>
      </c>
      <c r="F164" s="9" t="n">
        <v>1</v>
      </c>
      <c r="G164" s="9" t="n">
        <v>2</v>
      </c>
      <c r="H164" s="9" t="n">
        <v>3</v>
      </c>
      <c r="I164" s="9" t="s">
        <v>28</v>
      </c>
      <c r="J164" s="9" t="s">
        <v>512</v>
      </c>
      <c r="K164" s="9" t="n">
        <v>1</v>
      </c>
      <c r="L164" s="9" t="n">
        <v>874.44511</v>
      </c>
      <c r="M164" s="10" t="s">
        <v>29</v>
      </c>
      <c r="N164" s="9" t="s">
        <v>29</v>
      </c>
      <c r="O164" s="9" t="n">
        <v>0.001783</v>
      </c>
      <c r="P164" s="9" t="n">
        <v>0.05472</v>
      </c>
      <c r="Q164" s="9" t="n">
        <v>0.258</v>
      </c>
      <c r="R164" s="9" t="s">
        <v>513</v>
      </c>
      <c r="S164" s="9" t="s">
        <v>514</v>
      </c>
      <c r="T164" s="9"/>
    </row>
    <row r="165" customFormat="false" ht="12.8" hidden="false" customHeight="false" outlineLevel="1" collapsed="false">
      <c r="A165" s="9" t="s">
        <v>515</v>
      </c>
      <c r="B165" s="9"/>
      <c r="C165" s="9"/>
      <c r="D165" s="10" t="n">
        <v>0.303483</v>
      </c>
      <c r="E165" s="10" t="n">
        <v>0.00619584</v>
      </c>
      <c r="F165" s="9" t="n">
        <v>1</v>
      </c>
      <c r="G165" s="9" t="n">
        <v>2</v>
      </c>
      <c r="H165" s="9" t="n">
        <v>7</v>
      </c>
      <c r="I165" s="9" t="s">
        <v>28</v>
      </c>
      <c r="J165" s="9" t="s">
        <v>516</v>
      </c>
      <c r="K165" s="9" t="n">
        <v>0</v>
      </c>
      <c r="L165" s="9" t="n">
        <v>1086.69214</v>
      </c>
      <c r="M165" s="10" t="s">
        <v>29</v>
      </c>
      <c r="N165" s="9" t="s">
        <v>29</v>
      </c>
      <c r="O165" s="9" t="n">
        <v>0.006202</v>
      </c>
      <c r="P165" s="9" t="n">
        <v>0.1451</v>
      </c>
      <c r="Q165" s="9" t="n">
        <v>0.062</v>
      </c>
      <c r="R165" s="9" t="s">
        <v>517</v>
      </c>
      <c r="S165" s="9" t="s">
        <v>518</v>
      </c>
      <c r="T165" s="9"/>
    </row>
    <row r="166" customFormat="false" ht="12.8" hidden="false" customHeight="false" outlineLevel="1" collapsed="false">
      <c r="A166" s="9" t="s">
        <v>519</v>
      </c>
      <c r="B166" s="9"/>
      <c r="C166" s="9"/>
      <c r="D166" s="10" t="n">
        <v>0.206772</v>
      </c>
      <c r="E166" s="10" t="n">
        <v>0.00619584</v>
      </c>
      <c r="F166" s="9" t="n">
        <v>1</v>
      </c>
      <c r="G166" s="9" t="n">
        <v>2</v>
      </c>
      <c r="H166" s="9" t="n">
        <v>3</v>
      </c>
      <c r="I166" s="9" t="s">
        <v>28</v>
      </c>
      <c r="J166" s="9" t="s">
        <v>520</v>
      </c>
      <c r="K166" s="9" t="n">
        <v>0</v>
      </c>
      <c r="L166" s="9" t="n">
        <v>1200.612</v>
      </c>
      <c r="M166" s="10" t="s">
        <v>29</v>
      </c>
      <c r="N166" s="9" t="s">
        <v>29</v>
      </c>
      <c r="O166" s="9" t="n">
        <v>0.009268</v>
      </c>
      <c r="P166" s="9" t="n">
        <v>0.1806</v>
      </c>
      <c r="Q166" s="9" t="n">
        <v>0.016</v>
      </c>
      <c r="R166" s="9" t="s">
        <v>521</v>
      </c>
      <c r="S166" s="9" t="s">
        <v>522</v>
      </c>
      <c r="T166" s="9"/>
    </row>
    <row r="167" customFormat="false" ht="12.8" hidden="false" customHeight="false" outlineLevel="1" collapsed="false">
      <c r="A167" s="9" t="s">
        <v>523</v>
      </c>
      <c r="B167" s="9" t="s">
        <v>524</v>
      </c>
      <c r="C167" s="9"/>
      <c r="D167" s="10" t="n">
        <v>0.20285</v>
      </c>
      <c r="E167" s="10" t="n">
        <v>0.00619584</v>
      </c>
      <c r="F167" s="9" t="n">
        <v>1</v>
      </c>
      <c r="G167" s="9" t="n">
        <v>2</v>
      </c>
      <c r="H167" s="9" t="n">
        <v>2</v>
      </c>
      <c r="I167" s="9" t="s">
        <v>28</v>
      </c>
      <c r="J167" s="9" t="s">
        <v>525</v>
      </c>
      <c r="K167" s="9" t="n">
        <v>2</v>
      </c>
      <c r="L167" s="9" t="n">
        <v>1452.71514</v>
      </c>
      <c r="M167" s="10" t="s">
        <v>29</v>
      </c>
      <c r="N167" s="9" t="s">
        <v>29</v>
      </c>
      <c r="O167" s="9" t="n">
        <v>0.001544</v>
      </c>
      <c r="P167" s="9" t="n">
        <v>0.04356</v>
      </c>
      <c r="Q167" s="9" t="n">
        <v>0.303</v>
      </c>
      <c r="R167" s="9" t="s">
        <v>526</v>
      </c>
      <c r="S167" s="9" t="s">
        <v>527</v>
      </c>
      <c r="T167" s="9"/>
    </row>
    <row r="168" customFormat="false" ht="12.8" hidden="false" customHeight="false" outlineLevel="1" collapsed="false">
      <c r="A168" s="9" t="s">
        <v>528</v>
      </c>
      <c r="B168" s="9"/>
      <c r="C168" s="9"/>
      <c r="D168" s="10" t="n">
        <v>0.218249</v>
      </c>
      <c r="E168" s="10" t="n">
        <v>0.00619584</v>
      </c>
      <c r="F168" s="9" t="n">
        <v>1</v>
      </c>
      <c r="G168" s="9" t="n">
        <v>2</v>
      </c>
      <c r="H168" s="9" t="n">
        <v>1</v>
      </c>
      <c r="I168" s="9" t="s">
        <v>28</v>
      </c>
      <c r="J168" s="9" t="s">
        <v>529</v>
      </c>
      <c r="K168" s="9" t="n">
        <v>0</v>
      </c>
      <c r="L168" s="9" t="n">
        <v>940.44107</v>
      </c>
      <c r="M168" s="10" t="s">
        <v>29</v>
      </c>
      <c r="N168" s="9" t="s">
        <v>29</v>
      </c>
      <c r="O168" s="9" t="n">
        <v>0.001544</v>
      </c>
      <c r="P168" s="9" t="n">
        <v>0.04897</v>
      </c>
      <c r="Q168" s="9" t="n">
        <v>0.28</v>
      </c>
      <c r="R168" s="9" t="s">
        <v>530</v>
      </c>
      <c r="S168" s="9" t="s">
        <v>531</v>
      </c>
      <c r="T168" s="9"/>
    </row>
    <row r="169" customFormat="false" ht="12.8" hidden="false" customHeight="false" outlineLevel="1" collapsed="false">
      <c r="A169" s="9" t="s">
        <v>82</v>
      </c>
      <c r="B169" s="9" t="s">
        <v>532</v>
      </c>
      <c r="C169" s="9" t="s">
        <v>91</v>
      </c>
      <c r="D169" s="10" t="n">
        <v>0.183617</v>
      </c>
      <c r="E169" s="10" t="n">
        <v>0.00619584</v>
      </c>
      <c r="F169" s="9" t="n">
        <v>1</v>
      </c>
      <c r="G169" s="9" t="n">
        <v>2</v>
      </c>
      <c r="H169" s="9" t="n">
        <v>6</v>
      </c>
      <c r="I169" s="9" t="s">
        <v>28</v>
      </c>
      <c r="J169" s="9" t="s">
        <v>85</v>
      </c>
      <c r="K169" s="9" t="n">
        <v>1</v>
      </c>
      <c r="L169" s="9" t="n">
        <v>2773.1691</v>
      </c>
      <c r="M169" s="10" t="s">
        <v>29</v>
      </c>
      <c r="N169" s="9" t="s">
        <v>29</v>
      </c>
      <c r="O169" s="9" t="n">
        <v>0.001544</v>
      </c>
      <c r="P169" s="9" t="n">
        <v>0.04398</v>
      </c>
      <c r="Q169" s="9" t="n">
        <v>0.301</v>
      </c>
      <c r="R169" s="9" t="s">
        <v>86</v>
      </c>
      <c r="S169" s="9" t="s">
        <v>87</v>
      </c>
      <c r="T169" s="9" t="s">
        <v>92</v>
      </c>
    </row>
    <row r="170" customFormat="false" ht="12.8" hidden="false" customHeight="false" outlineLevel="1" collapsed="false">
      <c r="A170" s="9" t="s">
        <v>82</v>
      </c>
      <c r="B170" s="9" t="s">
        <v>203</v>
      </c>
      <c r="C170" s="9"/>
      <c r="D170" s="10" t="n">
        <v>0.189635</v>
      </c>
      <c r="E170" s="10" t="n">
        <v>0.00619584</v>
      </c>
      <c r="F170" s="9" t="n">
        <v>1</v>
      </c>
      <c r="G170" s="9" t="n">
        <v>2</v>
      </c>
      <c r="H170" s="9" t="n">
        <v>5</v>
      </c>
      <c r="I170" s="9" t="s">
        <v>28</v>
      </c>
      <c r="J170" s="9" t="s">
        <v>85</v>
      </c>
      <c r="K170" s="9" t="n">
        <v>1</v>
      </c>
      <c r="L170" s="9" t="n">
        <v>2725.20211</v>
      </c>
      <c r="M170" s="10" t="s">
        <v>29</v>
      </c>
      <c r="N170" s="9" t="s">
        <v>29</v>
      </c>
      <c r="O170" s="9" t="n">
        <v>0.003095</v>
      </c>
      <c r="P170" s="9" t="n">
        <v>0.1072</v>
      </c>
      <c r="Q170" s="9" t="n">
        <v>0.124</v>
      </c>
      <c r="R170" s="9" t="s">
        <v>86</v>
      </c>
      <c r="S170" s="9" t="s">
        <v>87</v>
      </c>
      <c r="T170" s="9"/>
    </row>
    <row r="171" customFormat="false" ht="12.8" hidden="false" customHeight="false" outlineLevel="1" collapsed="false">
      <c r="A171" s="9" t="s">
        <v>533</v>
      </c>
      <c r="B171" s="9"/>
      <c r="C171" s="9"/>
      <c r="D171" s="10" t="n">
        <v>0.185404</v>
      </c>
      <c r="E171" s="10" t="n">
        <v>0.00619584</v>
      </c>
      <c r="F171" s="9" t="n">
        <v>1</v>
      </c>
      <c r="G171" s="9" t="n">
        <v>2</v>
      </c>
      <c r="H171" s="9" t="n">
        <v>1</v>
      </c>
      <c r="I171" s="9" t="s">
        <v>28</v>
      </c>
      <c r="J171" s="9" t="s">
        <v>534</v>
      </c>
      <c r="K171" s="9" t="n">
        <v>2</v>
      </c>
      <c r="L171" s="9" t="n">
        <v>976.45166</v>
      </c>
      <c r="M171" s="10" t="s">
        <v>29</v>
      </c>
      <c r="N171" s="9" t="s">
        <v>29</v>
      </c>
      <c r="O171" s="9" t="n">
        <v>0.001214</v>
      </c>
      <c r="P171" s="9" t="n">
        <v>0.03776</v>
      </c>
      <c r="Q171" s="9" t="n">
        <v>0.331</v>
      </c>
      <c r="R171" s="9" t="s">
        <v>535</v>
      </c>
      <c r="S171" s="9" t="s">
        <v>536</v>
      </c>
      <c r="T171" s="9"/>
    </row>
    <row r="172" customFormat="false" ht="12.8" hidden="false" customHeight="false" outlineLevel="1" collapsed="false">
      <c r="A172" s="9" t="s">
        <v>537</v>
      </c>
      <c r="B172" s="9"/>
      <c r="C172" s="9"/>
      <c r="D172" s="10" t="n">
        <v>0.242099</v>
      </c>
      <c r="E172" s="10" t="n">
        <v>0.00619584</v>
      </c>
      <c r="F172" s="9" t="n">
        <v>1</v>
      </c>
      <c r="G172" s="9" t="n">
        <v>1</v>
      </c>
      <c r="H172" s="9" t="n">
        <v>1</v>
      </c>
      <c r="I172" s="9" t="s">
        <v>28</v>
      </c>
      <c r="J172" s="9" t="s">
        <v>538</v>
      </c>
      <c r="K172" s="9" t="n">
        <v>1</v>
      </c>
      <c r="L172" s="9" t="n">
        <v>972.48976</v>
      </c>
      <c r="M172" s="10" t="s">
        <v>29</v>
      </c>
      <c r="N172" s="9" t="s">
        <v>29</v>
      </c>
      <c r="O172" s="9" t="n">
        <v>0.001783</v>
      </c>
      <c r="P172" s="9" t="n">
        <v>0.05807</v>
      </c>
      <c r="Q172" s="9" t="n">
        <v>0.247</v>
      </c>
      <c r="R172" s="9" t="s">
        <v>539</v>
      </c>
      <c r="S172" s="9" t="s">
        <v>540</v>
      </c>
      <c r="T172" s="9"/>
    </row>
    <row r="173" customFormat="false" ht="12.8" hidden="false" customHeight="false" outlineLevel="1" collapsed="false">
      <c r="A173" s="9" t="s">
        <v>462</v>
      </c>
      <c r="B173" s="9"/>
      <c r="C173" s="9"/>
      <c r="D173" s="10" t="n">
        <v>0.249746</v>
      </c>
      <c r="E173" s="10" t="n">
        <v>0.00619584</v>
      </c>
      <c r="F173" s="9" t="n">
        <v>1</v>
      </c>
      <c r="G173" s="9" t="n">
        <v>2</v>
      </c>
      <c r="H173" s="9" t="n">
        <v>1</v>
      </c>
      <c r="I173" s="9" t="s">
        <v>28</v>
      </c>
      <c r="J173" s="9" t="s">
        <v>463</v>
      </c>
      <c r="K173" s="9" t="n">
        <v>2</v>
      </c>
      <c r="L173" s="9" t="n">
        <v>1671.85883</v>
      </c>
      <c r="M173" s="10" t="s">
        <v>29</v>
      </c>
      <c r="N173" s="9" t="s">
        <v>29</v>
      </c>
      <c r="O173" s="9" t="n">
        <v>0.001783</v>
      </c>
      <c r="P173" s="9" t="n">
        <v>0.06105</v>
      </c>
      <c r="Q173" s="9" t="n">
        <v>0.237</v>
      </c>
      <c r="R173" s="9" t="s">
        <v>464</v>
      </c>
      <c r="S173" s="9" t="s">
        <v>465</v>
      </c>
      <c r="T173" s="9"/>
    </row>
    <row r="174" customFormat="false" ht="12.8" hidden="false" customHeight="false" outlineLevel="1" collapsed="false">
      <c r="A174" s="9" t="s">
        <v>541</v>
      </c>
      <c r="B174" s="9"/>
      <c r="C174" s="9"/>
      <c r="D174" s="10" t="n">
        <v>0.211433</v>
      </c>
      <c r="E174" s="10" t="n">
        <v>0.00619584</v>
      </c>
      <c r="F174" s="9" t="n">
        <v>1</v>
      </c>
      <c r="G174" s="9" t="n">
        <v>1</v>
      </c>
      <c r="H174" s="9" t="n">
        <v>45</v>
      </c>
      <c r="I174" s="9" t="s">
        <v>28</v>
      </c>
      <c r="J174" s="9" t="s">
        <v>542</v>
      </c>
      <c r="K174" s="9" t="n">
        <v>0</v>
      </c>
      <c r="L174" s="9" t="n">
        <v>1055.54079</v>
      </c>
      <c r="M174" s="10" t="s">
        <v>29</v>
      </c>
      <c r="N174" s="9" t="s">
        <v>29</v>
      </c>
      <c r="O174" s="9" t="n">
        <v>0.001544</v>
      </c>
      <c r="P174" s="9" t="n">
        <v>0.05084</v>
      </c>
      <c r="Q174" s="9" t="n">
        <v>0.273</v>
      </c>
      <c r="R174" s="9" t="s">
        <v>543</v>
      </c>
      <c r="S174" s="9" t="s">
        <v>544</v>
      </c>
      <c r="T174" s="9"/>
    </row>
    <row r="175" customFormat="false" ht="12.8" hidden="false" customHeight="false" outlineLevel="1" collapsed="false">
      <c r="A175" s="9" t="s">
        <v>545</v>
      </c>
      <c r="B175" s="9"/>
      <c r="C175" s="9"/>
      <c r="D175" s="10" t="n">
        <v>0.299877</v>
      </c>
      <c r="E175" s="10" t="n">
        <v>0.00619584</v>
      </c>
      <c r="F175" s="9" t="n">
        <v>1</v>
      </c>
      <c r="G175" s="9" t="n">
        <v>1</v>
      </c>
      <c r="H175" s="9" t="n">
        <v>1</v>
      </c>
      <c r="I175" s="9" t="s">
        <v>28</v>
      </c>
      <c r="J175" s="9" t="s">
        <v>546</v>
      </c>
      <c r="K175" s="9" t="n">
        <v>1</v>
      </c>
      <c r="L175" s="9" t="n">
        <v>814.47813</v>
      </c>
      <c r="M175" s="10" t="s">
        <v>29</v>
      </c>
      <c r="N175" s="9" t="s">
        <v>29</v>
      </c>
      <c r="O175" s="9" t="n">
        <v>0.001783</v>
      </c>
      <c r="P175" s="9" t="n">
        <v>0.08238</v>
      </c>
      <c r="Q175" s="9" t="n">
        <v>0.177</v>
      </c>
      <c r="R175" s="9" t="s">
        <v>547</v>
      </c>
      <c r="S175" s="9" t="s">
        <v>548</v>
      </c>
      <c r="T175" s="9"/>
    </row>
    <row r="176" customFormat="false" ht="12.8" hidden="false" customHeight="false" outlineLevel="1" collapsed="false">
      <c r="A176" s="9" t="s">
        <v>549</v>
      </c>
      <c r="B176" s="9" t="s">
        <v>550</v>
      </c>
      <c r="C176" s="9" t="s">
        <v>91</v>
      </c>
      <c r="D176" s="10" t="n">
        <v>0.218249</v>
      </c>
      <c r="E176" s="10" t="n">
        <v>0.00619584</v>
      </c>
      <c r="F176" s="9" t="n">
        <v>1</v>
      </c>
      <c r="G176" s="9" t="n">
        <v>2</v>
      </c>
      <c r="H176" s="9" t="n">
        <v>1</v>
      </c>
      <c r="I176" s="9" t="s">
        <v>28</v>
      </c>
      <c r="J176" s="9" t="s">
        <v>551</v>
      </c>
      <c r="K176" s="9" t="n">
        <v>1</v>
      </c>
      <c r="L176" s="9" t="n">
        <v>2152.02738</v>
      </c>
      <c r="M176" s="10" t="s">
        <v>29</v>
      </c>
      <c r="N176" s="9" t="s">
        <v>29</v>
      </c>
      <c r="O176" s="9" t="n">
        <v>0.001544</v>
      </c>
      <c r="P176" s="9" t="n">
        <v>0.049</v>
      </c>
      <c r="Q176" s="9" t="n">
        <v>0.28</v>
      </c>
      <c r="R176" s="9" t="s">
        <v>552</v>
      </c>
      <c r="S176" s="9" t="s">
        <v>553</v>
      </c>
      <c r="T176" s="9" t="s">
        <v>92</v>
      </c>
    </row>
    <row r="177" customFormat="false" ht="12.8" hidden="false" customHeight="false" outlineLevel="1" collapsed="false">
      <c r="A177" s="9" t="s">
        <v>82</v>
      </c>
      <c r="B177" s="9" t="s">
        <v>554</v>
      </c>
      <c r="C177" s="9" t="s">
        <v>91</v>
      </c>
      <c r="D177" s="10" t="n">
        <v>0.240593</v>
      </c>
      <c r="E177" s="10" t="n">
        <v>0.00619584</v>
      </c>
      <c r="F177" s="9" t="n">
        <v>1</v>
      </c>
      <c r="G177" s="9" t="n">
        <v>2</v>
      </c>
      <c r="H177" s="9" t="n">
        <v>2</v>
      </c>
      <c r="I177" s="9" t="s">
        <v>28</v>
      </c>
      <c r="J177" s="9" t="s">
        <v>85</v>
      </c>
      <c r="K177" s="9" t="n">
        <v>1</v>
      </c>
      <c r="L177" s="9" t="n">
        <v>2758.1582</v>
      </c>
      <c r="M177" s="10" t="s">
        <v>29</v>
      </c>
      <c r="N177" s="9" t="s">
        <v>29</v>
      </c>
      <c r="O177" s="9" t="n">
        <v>0.001783</v>
      </c>
      <c r="P177" s="9" t="n">
        <v>0.05736</v>
      </c>
      <c r="Q177" s="9" t="n">
        <v>0.249</v>
      </c>
      <c r="R177" s="9" t="s">
        <v>86</v>
      </c>
      <c r="S177" s="9" t="s">
        <v>87</v>
      </c>
      <c r="T177" s="9" t="s">
        <v>92</v>
      </c>
    </row>
    <row r="178" customFormat="false" ht="12.8" hidden="false" customHeight="false" outlineLevel="1" collapsed="false">
      <c r="A178" s="9" t="s">
        <v>555</v>
      </c>
      <c r="B178" s="9"/>
      <c r="C178" s="9"/>
      <c r="D178" s="10" t="n">
        <v>0.226678</v>
      </c>
      <c r="E178" s="10" t="n">
        <v>0.00619584</v>
      </c>
      <c r="F178" s="9" t="n">
        <v>1</v>
      </c>
      <c r="G178" s="9" t="n">
        <v>2</v>
      </c>
      <c r="H178" s="9" t="n">
        <v>2</v>
      </c>
      <c r="I178" s="9" t="s">
        <v>28</v>
      </c>
      <c r="J178" s="9" t="s">
        <v>556</v>
      </c>
      <c r="K178" s="9" t="n">
        <v>0</v>
      </c>
      <c r="L178" s="9" t="n">
        <v>895.47846</v>
      </c>
      <c r="M178" s="10" t="s">
        <v>29</v>
      </c>
      <c r="N178" s="9" t="s">
        <v>29</v>
      </c>
      <c r="O178" s="9" t="n">
        <v>0.001544</v>
      </c>
      <c r="P178" s="9" t="n">
        <v>0.05211</v>
      </c>
      <c r="Q178" s="9" t="n">
        <v>0.268</v>
      </c>
      <c r="R178" s="9" t="s">
        <v>557</v>
      </c>
      <c r="S178" s="9" t="s">
        <v>558</v>
      </c>
      <c r="T178" s="9"/>
    </row>
    <row r="179" customFormat="false" ht="12.8" hidden="false" customHeight="false" outlineLevel="1" collapsed="false">
      <c r="A179" s="9" t="s">
        <v>559</v>
      </c>
      <c r="B179" s="9"/>
      <c r="C179" s="9"/>
      <c r="D179" s="10" t="n">
        <v>0.230272</v>
      </c>
      <c r="E179" s="10" t="n">
        <v>0.00619584</v>
      </c>
      <c r="F179" s="9" t="n">
        <v>1</v>
      </c>
      <c r="G179" s="9" t="n">
        <v>2</v>
      </c>
      <c r="H179" s="9" t="n">
        <v>6</v>
      </c>
      <c r="I179" s="9" t="s">
        <v>28</v>
      </c>
      <c r="J179" s="9" t="s">
        <v>560</v>
      </c>
      <c r="K179" s="9" t="n">
        <v>1</v>
      </c>
      <c r="L179" s="9" t="n">
        <v>936.49378</v>
      </c>
      <c r="M179" s="10" t="s">
        <v>29</v>
      </c>
      <c r="N179" s="9" t="s">
        <v>29</v>
      </c>
      <c r="O179" s="9" t="n">
        <v>0.002424</v>
      </c>
      <c r="P179" s="9" t="n">
        <v>0.09887</v>
      </c>
      <c r="Q179" s="9" t="n">
        <v>0.141</v>
      </c>
      <c r="R179" s="9" t="s">
        <v>561</v>
      </c>
      <c r="S179" s="9" t="s">
        <v>562</v>
      </c>
      <c r="T179" s="9"/>
    </row>
    <row r="180" customFormat="false" ht="12.8" hidden="false" customHeight="false" outlineLevel="1" collapsed="false">
      <c r="A180" s="9" t="s">
        <v>563</v>
      </c>
      <c r="B180" s="9"/>
      <c r="C180" s="9"/>
      <c r="D180" s="10" t="n">
        <v>0.205458</v>
      </c>
      <c r="E180" s="10" t="n">
        <v>0.00619584</v>
      </c>
      <c r="F180" s="9" t="n">
        <v>1</v>
      </c>
      <c r="G180" s="9" t="n">
        <v>1</v>
      </c>
      <c r="H180" s="9" t="n">
        <v>4</v>
      </c>
      <c r="I180" s="9" t="s">
        <v>28</v>
      </c>
      <c r="J180" s="9" t="s">
        <v>564</v>
      </c>
      <c r="K180" s="9" t="n">
        <v>1</v>
      </c>
      <c r="L180" s="9" t="n">
        <v>1701.93227</v>
      </c>
      <c r="M180" s="10" t="s">
        <v>29</v>
      </c>
      <c r="N180" s="9" t="s">
        <v>29</v>
      </c>
      <c r="O180" s="9" t="n">
        <v>0.002114</v>
      </c>
      <c r="P180" s="9" t="n">
        <v>0.08786</v>
      </c>
      <c r="Q180" s="9" t="n">
        <v>0.164</v>
      </c>
      <c r="R180" s="9" t="s">
        <v>565</v>
      </c>
      <c r="S180" s="9" t="s">
        <v>566</v>
      </c>
      <c r="T180" s="9"/>
    </row>
    <row r="181" customFormat="false" ht="12.8" hidden="false" customHeight="false" outlineLevel="1" collapsed="false">
      <c r="A181" s="9" t="s">
        <v>567</v>
      </c>
      <c r="B181" s="9"/>
      <c r="C181" s="9"/>
      <c r="D181" s="10" t="n">
        <v>0.281493</v>
      </c>
      <c r="E181" s="10" t="n">
        <v>0.00619584</v>
      </c>
      <c r="F181" s="9" t="n">
        <v>1</v>
      </c>
      <c r="G181" s="9" t="n">
        <v>1</v>
      </c>
      <c r="H181" s="9" t="n">
        <v>4</v>
      </c>
      <c r="I181" s="9" t="s">
        <v>28</v>
      </c>
      <c r="J181" s="9" t="s">
        <v>568</v>
      </c>
      <c r="K181" s="9" t="n">
        <v>0</v>
      </c>
      <c r="L181" s="9" t="n">
        <v>998.51932</v>
      </c>
      <c r="M181" s="10" t="s">
        <v>29</v>
      </c>
      <c r="N181" s="9" t="s">
        <v>29</v>
      </c>
      <c r="O181" s="9" t="n">
        <v>0.001783</v>
      </c>
      <c r="P181" s="9" t="n">
        <v>0.07433</v>
      </c>
      <c r="Q181" s="9" t="n">
        <v>0.198</v>
      </c>
      <c r="R181" s="9" t="s">
        <v>569</v>
      </c>
      <c r="S181" s="9" t="s">
        <v>570</v>
      </c>
      <c r="T181" s="9"/>
    </row>
    <row r="182" customFormat="false" ht="12.8" hidden="false" customHeight="false" outlineLevel="1" collapsed="false">
      <c r="A182" s="9" t="s">
        <v>571</v>
      </c>
      <c r="B182" s="9"/>
      <c r="C182" s="9"/>
      <c r="D182" s="10" t="n">
        <v>0.294532</v>
      </c>
      <c r="E182" s="10" t="n">
        <v>0.00619584</v>
      </c>
      <c r="F182" s="9" t="n">
        <v>1</v>
      </c>
      <c r="G182" s="9" t="n">
        <v>1</v>
      </c>
      <c r="H182" s="9" t="n">
        <v>3</v>
      </c>
      <c r="I182" s="9" t="s">
        <v>28</v>
      </c>
      <c r="J182" s="9" t="s">
        <v>572</v>
      </c>
      <c r="K182" s="9" t="n">
        <v>2</v>
      </c>
      <c r="L182" s="9" t="n">
        <v>1113.56489</v>
      </c>
      <c r="M182" s="10" t="s">
        <v>29</v>
      </c>
      <c r="N182" s="9" t="s">
        <v>29</v>
      </c>
      <c r="O182" s="9" t="n">
        <v>0.003719</v>
      </c>
      <c r="P182" s="9" t="n">
        <v>0.122</v>
      </c>
      <c r="Q182" s="9" t="n">
        <v>0.098</v>
      </c>
      <c r="R182" s="9" t="s">
        <v>573</v>
      </c>
      <c r="S182" s="9" t="s">
        <v>574</v>
      </c>
      <c r="T182" s="9"/>
    </row>
    <row r="183" customFormat="false" ht="12.8" hidden="false" customHeight="false" outlineLevel="0" collapsed="false">
      <c r="A183" s="6" t="s">
        <v>575</v>
      </c>
      <c r="B183" s="6" t="s">
        <v>576</v>
      </c>
      <c r="C183" s="6" t="n">
        <v>0</v>
      </c>
      <c r="D183" s="11" t="n">
        <v>334.879</v>
      </c>
      <c r="E183" s="11" t="n">
        <v>60</v>
      </c>
      <c r="F183" s="6" t="n">
        <v>52</v>
      </c>
      <c r="G183" s="6" t="n">
        <v>577</v>
      </c>
      <c r="H183" s="6" t="n">
        <v>12</v>
      </c>
      <c r="I183" s="6" t="n">
        <v>1</v>
      </c>
      <c r="J183" s="6" t="n">
        <v>333</v>
      </c>
      <c r="K183" s="6" t="n">
        <v>35.9</v>
      </c>
      <c r="L183" s="6" t="n">
        <v>5.36</v>
      </c>
      <c r="M183" s="11" t="n">
        <v>1712.26</v>
      </c>
      <c r="N183" s="6" t="n">
        <v>52</v>
      </c>
      <c r="O183" s="6" t="s">
        <v>577</v>
      </c>
      <c r="P183" s="6" t="s">
        <v>578</v>
      </c>
      <c r="Q183" s="6" t="s">
        <v>579</v>
      </c>
      <c r="R183" s="6" t="s">
        <v>580</v>
      </c>
      <c r="S183" s="6" t="s">
        <v>581</v>
      </c>
      <c r="T183" s="6" t="s">
        <v>582</v>
      </c>
      <c r="U183" s="6" t="s">
        <v>583</v>
      </c>
      <c r="V183" s="6"/>
      <c r="W183" s="6" t="s">
        <v>584</v>
      </c>
      <c r="X183" s="6" t="s">
        <v>585</v>
      </c>
      <c r="Y183" s="6"/>
      <c r="Z183" s="6"/>
      <c r="AA183" s="6" t="s">
        <v>29</v>
      </c>
      <c r="AB183" s="6"/>
    </row>
    <row r="184" customFormat="false" ht="12.8" hidden="true" customHeight="false" outlineLevel="1" collapsed="false">
      <c r="A184" s="7" t="s">
        <v>31</v>
      </c>
      <c r="B184" s="7" t="s">
        <v>27</v>
      </c>
      <c r="C184" s="7" t="s">
        <v>32</v>
      </c>
      <c r="D184" s="8" t="s">
        <v>33</v>
      </c>
      <c r="E184" s="8" t="s">
        <v>34</v>
      </c>
      <c r="F184" s="7" t="s">
        <v>8</v>
      </c>
      <c r="G184" s="7" t="s">
        <v>35</v>
      </c>
      <c r="H184" s="7" t="s">
        <v>6</v>
      </c>
      <c r="I184" s="7" t="s">
        <v>36</v>
      </c>
      <c r="J184" s="7" t="s">
        <v>37</v>
      </c>
      <c r="K184" s="7" t="s">
        <v>38</v>
      </c>
      <c r="L184" s="7" t="s">
        <v>39</v>
      </c>
      <c r="M184" s="8" t="s">
        <v>26</v>
      </c>
      <c r="N184" s="7" t="s">
        <v>40</v>
      </c>
      <c r="O184" s="7" t="s">
        <v>41</v>
      </c>
      <c r="P184" s="7" t="s">
        <v>42</v>
      </c>
      <c r="Q184" s="7" t="s">
        <v>43</v>
      </c>
      <c r="R184" s="7" t="s">
        <v>44</v>
      </c>
      <c r="S184" s="7" t="s">
        <v>45</v>
      </c>
      <c r="T184" s="7" t="s">
        <v>46</v>
      </c>
    </row>
    <row r="185" customFormat="false" ht="12.8" hidden="true" customHeight="false" outlineLevel="1" collapsed="false">
      <c r="A185" s="9" t="s">
        <v>586</v>
      </c>
      <c r="B185" s="9"/>
      <c r="C185" s="9"/>
      <c r="D185" s="10" t="n">
        <v>0.00109661</v>
      </c>
      <c r="E185" s="10" t="n">
        <v>0</v>
      </c>
      <c r="F185" s="9" t="n">
        <v>2</v>
      </c>
      <c r="G185" s="9" t="n">
        <v>3</v>
      </c>
      <c r="H185" s="9" t="n">
        <v>21</v>
      </c>
      <c r="I185" s="9" t="s">
        <v>587</v>
      </c>
      <c r="J185" s="9" t="s">
        <v>588</v>
      </c>
      <c r="K185" s="9" t="n">
        <v>1</v>
      </c>
      <c r="L185" s="9" t="n">
        <v>1594.77074</v>
      </c>
      <c r="M185" s="10" t="s">
        <v>29</v>
      </c>
      <c r="N185" s="9" t="s">
        <v>29</v>
      </c>
      <c r="O185" s="9" t="n">
        <v>0</v>
      </c>
      <c r="P185" s="9" t="n">
        <v>0.0003645</v>
      </c>
      <c r="Q185" s="9" t="n">
        <v>1.227</v>
      </c>
      <c r="R185" s="9" t="s">
        <v>589</v>
      </c>
      <c r="S185" s="9" t="s">
        <v>590</v>
      </c>
      <c r="T185" s="9"/>
    </row>
    <row r="186" customFormat="false" ht="12.8" hidden="true" customHeight="false" outlineLevel="1" collapsed="false">
      <c r="A186" s="9" t="s">
        <v>586</v>
      </c>
      <c r="B186" s="9" t="s">
        <v>311</v>
      </c>
      <c r="C186" s="9"/>
      <c r="D186" s="10" t="n">
        <v>0.00025793</v>
      </c>
      <c r="E186" s="10" t="n">
        <v>0</v>
      </c>
      <c r="F186" s="9" t="n">
        <v>2</v>
      </c>
      <c r="G186" s="9" t="n">
        <v>3</v>
      </c>
      <c r="H186" s="9" t="n">
        <v>7</v>
      </c>
      <c r="I186" s="9" t="s">
        <v>587</v>
      </c>
      <c r="J186" s="9" t="s">
        <v>588</v>
      </c>
      <c r="K186" s="9" t="n">
        <v>1</v>
      </c>
      <c r="L186" s="9" t="n">
        <v>1595.75476</v>
      </c>
      <c r="M186" s="10" t="s">
        <v>29</v>
      </c>
      <c r="N186" s="9" t="s">
        <v>29</v>
      </c>
      <c r="O186" s="9" t="n">
        <v>0</v>
      </c>
      <c r="P186" s="9" t="n">
        <v>1.728E-006</v>
      </c>
      <c r="Q186" s="9" t="n">
        <v>2.256</v>
      </c>
      <c r="R186" s="9" t="s">
        <v>589</v>
      </c>
      <c r="S186" s="9" t="s">
        <v>590</v>
      </c>
      <c r="T186" s="9"/>
    </row>
    <row r="187" customFormat="false" ht="12.8" hidden="true" customHeight="false" outlineLevel="1" collapsed="false">
      <c r="A187" s="9" t="s">
        <v>591</v>
      </c>
      <c r="B187" s="9"/>
      <c r="C187" s="9"/>
      <c r="D187" s="10" t="n">
        <v>0.0179152</v>
      </c>
      <c r="E187" s="10" t="n">
        <v>0</v>
      </c>
      <c r="F187" s="9" t="n">
        <v>2</v>
      </c>
      <c r="G187" s="9" t="n">
        <v>3</v>
      </c>
      <c r="H187" s="9" t="n">
        <v>2</v>
      </c>
      <c r="I187" s="9" t="s">
        <v>587</v>
      </c>
      <c r="J187" s="9" t="s">
        <v>592</v>
      </c>
      <c r="K187" s="9" t="n">
        <v>1</v>
      </c>
      <c r="L187" s="9" t="n">
        <v>1864.91496</v>
      </c>
      <c r="M187" s="10" t="s">
        <v>29</v>
      </c>
      <c r="N187" s="9" t="s">
        <v>29</v>
      </c>
      <c r="O187" s="9" t="n">
        <v>0</v>
      </c>
      <c r="P187" s="9" t="n">
        <v>0.001047</v>
      </c>
      <c r="Q187" s="9" t="n">
        <v>1.024</v>
      </c>
      <c r="R187" s="9" t="s">
        <v>593</v>
      </c>
      <c r="S187" s="9" t="s">
        <v>594</v>
      </c>
      <c r="T187" s="9"/>
    </row>
    <row r="188" customFormat="false" ht="12.8" hidden="true" customHeight="false" outlineLevel="1" collapsed="false">
      <c r="A188" s="9" t="s">
        <v>595</v>
      </c>
      <c r="B188" s="9" t="s">
        <v>55</v>
      </c>
      <c r="C188" s="9"/>
      <c r="D188" s="10" t="n">
        <v>0.000180865</v>
      </c>
      <c r="E188" s="10" t="n">
        <v>0</v>
      </c>
      <c r="F188" s="9" t="n">
        <v>2</v>
      </c>
      <c r="G188" s="9" t="n">
        <v>3</v>
      </c>
      <c r="H188" s="9" t="n">
        <v>11</v>
      </c>
      <c r="I188" s="9" t="s">
        <v>587</v>
      </c>
      <c r="J188" s="9" t="s">
        <v>596</v>
      </c>
      <c r="K188" s="9" t="n">
        <v>1</v>
      </c>
      <c r="L188" s="9" t="n">
        <v>1735.84972</v>
      </c>
      <c r="M188" s="10" t="s">
        <v>29</v>
      </c>
      <c r="N188" s="9" t="s">
        <v>29</v>
      </c>
      <c r="O188" s="9" t="n">
        <v>0</v>
      </c>
      <c r="P188" s="9" t="n">
        <v>1.015E-006</v>
      </c>
      <c r="Q188" s="9" t="n">
        <v>2.359</v>
      </c>
      <c r="R188" s="9" t="s">
        <v>597</v>
      </c>
      <c r="S188" s="9" t="s">
        <v>598</v>
      </c>
      <c r="T188" s="9"/>
    </row>
    <row r="189" customFormat="false" ht="12.8" hidden="true" customHeight="false" outlineLevel="1" collapsed="false">
      <c r="A189" s="9" t="s">
        <v>599</v>
      </c>
      <c r="B189" s="9"/>
      <c r="C189" s="9"/>
      <c r="D189" s="10" t="n">
        <v>0.000610447</v>
      </c>
      <c r="E189" s="10" t="n">
        <v>0</v>
      </c>
      <c r="F189" s="9" t="n">
        <v>2</v>
      </c>
      <c r="G189" s="9" t="n">
        <v>3</v>
      </c>
      <c r="H189" s="9" t="n">
        <v>5</v>
      </c>
      <c r="I189" s="9" t="s">
        <v>587</v>
      </c>
      <c r="J189" s="9" t="s">
        <v>600</v>
      </c>
      <c r="K189" s="9" t="n">
        <v>1</v>
      </c>
      <c r="L189" s="9" t="n">
        <v>2103.07167</v>
      </c>
      <c r="M189" s="10" t="s">
        <v>29</v>
      </c>
      <c r="N189" s="9" t="s">
        <v>29</v>
      </c>
      <c r="O189" s="9" t="n">
        <v>0</v>
      </c>
      <c r="P189" s="9" t="n">
        <v>6.351E-006</v>
      </c>
      <c r="Q189" s="9" t="n">
        <v>2.006</v>
      </c>
      <c r="R189" s="9" t="s">
        <v>601</v>
      </c>
      <c r="S189" s="9" t="s">
        <v>602</v>
      </c>
      <c r="T189" s="9"/>
    </row>
    <row r="190" customFormat="false" ht="12.8" hidden="true" customHeight="false" outlineLevel="1" collapsed="false">
      <c r="A190" s="9" t="s">
        <v>603</v>
      </c>
      <c r="B190" s="9"/>
      <c r="C190" s="9"/>
      <c r="D190" s="10" t="n">
        <v>0.000112029</v>
      </c>
      <c r="E190" s="10" t="n">
        <v>0</v>
      </c>
      <c r="F190" s="9" t="n">
        <v>2</v>
      </c>
      <c r="G190" s="9" t="n">
        <v>3</v>
      </c>
      <c r="H190" s="9" t="n">
        <v>8</v>
      </c>
      <c r="I190" s="9" t="s">
        <v>587</v>
      </c>
      <c r="J190" s="9" t="s">
        <v>604</v>
      </c>
      <c r="K190" s="9" t="n">
        <v>1</v>
      </c>
      <c r="L190" s="9" t="n">
        <v>2549.23406</v>
      </c>
      <c r="M190" s="10" t="s">
        <v>29</v>
      </c>
      <c r="N190" s="9" t="s">
        <v>29</v>
      </c>
      <c r="O190" s="9" t="n">
        <v>0</v>
      </c>
      <c r="P190" s="9" t="n">
        <v>4.91E-007</v>
      </c>
      <c r="Q190" s="9" t="n">
        <v>2.498</v>
      </c>
      <c r="R190" s="9" t="s">
        <v>605</v>
      </c>
      <c r="S190" s="9" t="s">
        <v>606</v>
      </c>
      <c r="T190" s="9"/>
    </row>
    <row r="191" customFormat="false" ht="12.8" hidden="true" customHeight="false" outlineLevel="1" collapsed="false">
      <c r="A191" s="9" t="s">
        <v>603</v>
      </c>
      <c r="B191" s="9" t="s">
        <v>55</v>
      </c>
      <c r="C191" s="9"/>
      <c r="D191" s="10" t="n">
        <v>0.000835284</v>
      </c>
      <c r="E191" s="10" t="n">
        <v>0</v>
      </c>
      <c r="F191" s="9" t="n">
        <v>2</v>
      </c>
      <c r="G191" s="9" t="n">
        <v>3</v>
      </c>
      <c r="H191" s="9" t="n">
        <v>19</v>
      </c>
      <c r="I191" s="9" t="s">
        <v>587</v>
      </c>
      <c r="J191" s="9" t="s">
        <v>604</v>
      </c>
      <c r="K191" s="9" t="n">
        <v>1</v>
      </c>
      <c r="L191" s="9" t="n">
        <v>2550.21808</v>
      </c>
      <c r="M191" s="10" t="s">
        <v>29</v>
      </c>
      <c r="N191" s="9" t="s">
        <v>29</v>
      </c>
      <c r="O191" s="9" t="n">
        <v>0</v>
      </c>
      <c r="P191" s="9" t="n">
        <v>1.017E-005</v>
      </c>
      <c r="Q191" s="9" t="n">
        <v>1.915</v>
      </c>
      <c r="R191" s="9" t="s">
        <v>605</v>
      </c>
      <c r="S191" s="9" t="s">
        <v>606</v>
      </c>
      <c r="T191" s="9"/>
    </row>
    <row r="192" customFormat="false" ht="12.8" hidden="true" customHeight="false" outlineLevel="1" collapsed="false">
      <c r="A192" s="9" t="s">
        <v>607</v>
      </c>
      <c r="B192" s="9"/>
      <c r="C192" s="9"/>
      <c r="D192" s="10" t="n">
        <v>1.25171E-005</v>
      </c>
      <c r="E192" s="10" t="n">
        <v>0</v>
      </c>
      <c r="F192" s="9" t="n">
        <v>1</v>
      </c>
      <c r="G192" s="9" t="n">
        <v>2</v>
      </c>
      <c r="H192" s="9" t="n">
        <v>89</v>
      </c>
      <c r="I192" s="9" t="s">
        <v>575</v>
      </c>
      <c r="J192" s="9" t="s">
        <v>608</v>
      </c>
      <c r="K192" s="9" t="n">
        <v>1</v>
      </c>
      <c r="L192" s="9" t="n">
        <v>1496.76045</v>
      </c>
      <c r="M192" s="10" t="s">
        <v>29</v>
      </c>
      <c r="N192" s="9" t="s">
        <v>29</v>
      </c>
      <c r="O192" s="9" t="n">
        <v>0</v>
      </c>
      <c r="P192" s="9" t="n">
        <v>1.685E-005</v>
      </c>
      <c r="Q192" s="9" t="n">
        <v>1.818</v>
      </c>
      <c r="R192" s="9" t="s">
        <v>609</v>
      </c>
      <c r="S192" s="9" t="s">
        <v>610</v>
      </c>
      <c r="T192" s="9"/>
    </row>
    <row r="193" customFormat="false" ht="12.8" hidden="true" customHeight="false" outlineLevel="1" collapsed="false">
      <c r="A193" s="9" t="s">
        <v>603</v>
      </c>
      <c r="B193" s="9" t="s">
        <v>611</v>
      </c>
      <c r="C193" s="9"/>
      <c r="D193" s="10" t="n">
        <v>0.000206169</v>
      </c>
      <c r="E193" s="10" t="n">
        <v>0</v>
      </c>
      <c r="F193" s="9" t="n">
        <v>2</v>
      </c>
      <c r="G193" s="9" t="n">
        <v>3</v>
      </c>
      <c r="H193" s="9" t="n">
        <v>8</v>
      </c>
      <c r="I193" s="9" t="s">
        <v>587</v>
      </c>
      <c r="J193" s="9" t="s">
        <v>604</v>
      </c>
      <c r="K193" s="9" t="n">
        <v>1</v>
      </c>
      <c r="L193" s="9" t="n">
        <v>2565.22898</v>
      </c>
      <c r="M193" s="10" t="s">
        <v>29</v>
      </c>
      <c r="N193" s="9" t="s">
        <v>29</v>
      </c>
      <c r="O193" s="9" t="n">
        <v>0</v>
      </c>
      <c r="P193" s="9" t="n">
        <v>1.232E-006</v>
      </c>
      <c r="Q193" s="9" t="n">
        <v>2.321</v>
      </c>
      <c r="R193" s="9" t="s">
        <v>605</v>
      </c>
      <c r="S193" s="9" t="s">
        <v>606</v>
      </c>
      <c r="T193" s="9"/>
    </row>
    <row r="194" customFormat="false" ht="12.8" hidden="true" customHeight="false" outlineLevel="1" collapsed="false">
      <c r="A194" s="9" t="s">
        <v>612</v>
      </c>
      <c r="B194" s="9"/>
      <c r="C194" s="9"/>
      <c r="D194" s="10" t="n">
        <v>0.0016019</v>
      </c>
      <c r="E194" s="10" t="n">
        <v>0</v>
      </c>
      <c r="F194" s="9" t="n">
        <v>2</v>
      </c>
      <c r="G194" s="9" t="n">
        <v>3</v>
      </c>
      <c r="H194" s="9" t="n">
        <v>24</v>
      </c>
      <c r="I194" s="9" t="s">
        <v>587</v>
      </c>
      <c r="J194" s="9" t="s">
        <v>613</v>
      </c>
      <c r="K194" s="9" t="n">
        <v>2</v>
      </c>
      <c r="L194" s="9" t="n">
        <v>2764.36106</v>
      </c>
      <c r="M194" s="10" t="s">
        <v>29</v>
      </c>
      <c r="N194" s="9" t="s">
        <v>29</v>
      </c>
      <c r="O194" s="9" t="n">
        <v>0</v>
      </c>
      <c r="P194" s="9" t="n">
        <v>4.718E-005</v>
      </c>
      <c r="Q194" s="9" t="n">
        <v>1.62</v>
      </c>
      <c r="R194" s="9" t="s">
        <v>614</v>
      </c>
      <c r="S194" s="9" t="s">
        <v>615</v>
      </c>
      <c r="T194" s="9"/>
    </row>
    <row r="195" customFormat="false" ht="12.8" hidden="true" customHeight="false" outlineLevel="1" collapsed="false">
      <c r="A195" s="9" t="s">
        <v>612</v>
      </c>
      <c r="B195" s="9" t="s">
        <v>55</v>
      </c>
      <c r="C195" s="9"/>
      <c r="D195" s="10" t="n">
        <v>0.00978891</v>
      </c>
      <c r="E195" s="10" t="n">
        <v>0</v>
      </c>
      <c r="F195" s="9" t="n">
        <v>2</v>
      </c>
      <c r="G195" s="9" t="n">
        <v>3</v>
      </c>
      <c r="H195" s="9" t="n">
        <v>2</v>
      </c>
      <c r="I195" s="9" t="s">
        <v>587</v>
      </c>
      <c r="J195" s="9" t="s">
        <v>613</v>
      </c>
      <c r="K195" s="9" t="n">
        <v>2</v>
      </c>
      <c r="L195" s="9" t="n">
        <v>2765.34507</v>
      </c>
      <c r="M195" s="10" t="s">
        <v>29</v>
      </c>
      <c r="N195" s="9" t="s">
        <v>29</v>
      </c>
      <c r="O195" s="9" t="n">
        <v>0</v>
      </c>
      <c r="P195" s="9" t="n">
        <v>0.0004177</v>
      </c>
      <c r="Q195" s="9" t="n">
        <v>1.2</v>
      </c>
      <c r="R195" s="9" t="s">
        <v>614</v>
      </c>
      <c r="S195" s="9" t="s">
        <v>615</v>
      </c>
      <c r="T195" s="9"/>
    </row>
    <row r="196" customFormat="false" ht="12.8" hidden="true" customHeight="false" outlineLevel="1" collapsed="false">
      <c r="A196" s="9" t="s">
        <v>595</v>
      </c>
      <c r="B196" s="9"/>
      <c r="C196" s="9"/>
      <c r="D196" s="10" t="n">
        <v>0.000267895</v>
      </c>
      <c r="E196" s="10" t="n">
        <v>0</v>
      </c>
      <c r="F196" s="9" t="n">
        <v>2</v>
      </c>
      <c r="G196" s="9" t="n">
        <v>3</v>
      </c>
      <c r="H196" s="9" t="n">
        <v>36</v>
      </c>
      <c r="I196" s="9" t="s">
        <v>587</v>
      </c>
      <c r="J196" s="9" t="s">
        <v>596</v>
      </c>
      <c r="K196" s="9" t="n">
        <v>1</v>
      </c>
      <c r="L196" s="9" t="n">
        <v>1734.8657</v>
      </c>
      <c r="M196" s="10" t="s">
        <v>29</v>
      </c>
      <c r="N196" s="9" t="s">
        <v>29</v>
      </c>
      <c r="O196" s="9" t="n">
        <v>0</v>
      </c>
      <c r="P196" s="9" t="n">
        <v>6.819E-006</v>
      </c>
      <c r="Q196" s="9" t="n">
        <v>1.992</v>
      </c>
      <c r="R196" s="9" t="s">
        <v>597</v>
      </c>
      <c r="S196" s="9" t="s">
        <v>598</v>
      </c>
      <c r="T196" s="9"/>
    </row>
    <row r="197" customFormat="false" ht="12.8" hidden="true" customHeight="false" outlineLevel="1" collapsed="false">
      <c r="A197" s="9" t="s">
        <v>612</v>
      </c>
      <c r="B197" s="9" t="s">
        <v>611</v>
      </c>
      <c r="C197" s="9"/>
      <c r="D197" s="10" t="n">
        <v>0.00289659</v>
      </c>
      <c r="E197" s="10" t="n">
        <v>0</v>
      </c>
      <c r="F197" s="9" t="n">
        <v>2</v>
      </c>
      <c r="G197" s="9" t="n">
        <v>3</v>
      </c>
      <c r="H197" s="9" t="n">
        <v>3</v>
      </c>
      <c r="I197" s="9" t="s">
        <v>587</v>
      </c>
      <c r="J197" s="9" t="s">
        <v>613</v>
      </c>
      <c r="K197" s="9" t="n">
        <v>2</v>
      </c>
      <c r="L197" s="9" t="n">
        <v>2780.35597</v>
      </c>
      <c r="M197" s="10" t="s">
        <v>29</v>
      </c>
      <c r="N197" s="9" t="s">
        <v>29</v>
      </c>
      <c r="O197" s="9" t="n">
        <v>0.0004203</v>
      </c>
      <c r="P197" s="9" t="n">
        <v>0.005522</v>
      </c>
      <c r="Q197" s="9" t="n">
        <v>0.703</v>
      </c>
      <c r="R197" s="9" t="s">
        <v>614</v>
      </c>
      <c r="S197" s="9" t="s">
        <v>615</v>
      </c>
      <c r="T197" s="9"/>
    </row>
    <row r="198" customFormat="false" ht="12.8" hidden="true" customHeight="false" outlineLevel="1" collapsed="false">
      <c r="A198" s="9" t="s">
        <v>616</v>
      </c>
      <c r="B198" s="9" t="s">
        <v>617</v>
      </c>
      <c r="C198" s="9"/>
      <c r="D198" s="10" t="n">
        <v>0.00574516</v>
      </c>
      <c r="E198" s="10" t="n">
        <v>0</v>
      </c>
      <c r="F198" s="9" t="n">
        <v>2</v>
      </c>
      <c r="G198" s="9" t="n">
        <v>3</v>
      </c>
      <c r="H198" s="9" t="n">
        <v>3</v>
      </c>
      <c r="I198" s="9" t="s">
        <v>587</v>
      </c>
      <c r="J198" s="9" t="s">
        <v>618</v>
      </c>
      <c r="K198" s="9" t="n">
        <v>1</v>
      </c>
      <c r="L198" s="9" t="n">
        <v>1263.62156</v>
      </c>
      <c r="M198" s="10" t="s">
        <v>29</v>
      </c>
      <c r="N198" s="9" t="s">
        <v>29</v>
      </c>
      <c r="O198" s="9" t="n">
        <v>0</v>
      </c>
      <c r="P198" s="9" t="n">
        <v>0.0001871</v>
      </c>
      <c r="Q198" s="9" t="n">
        <v>1.355</v>
      </c>
      <c r="R198" s="9" t="s">
        <v>619</v>
      </c>
      <c r="S198" s="9" t="s">
        <v>620</v>
      </c>
      <c r="T198" s="9"/>
    </row>
    <row r="199" customFormat="false" ht="12.8" hidden="true" customHeight="false" outlineLevel="1" collapsed="false">
      <c r="A199" s="9" t="s">
        <v>621</v>
      </c>
      <c r="B199" s="9"/>
      <c r="C199" s="9"/>
      <c r="D199" s="10" t="n">
        <v>0.0243117</v>
      </c>
      <c r="E199" s="10" t="n">
        <v>0</v>
      </c>
      <c r="F199" s="9" t="n">
        <v>2</v>
      </c>
      <c r="G199" s="9" t="n">
        <v>3</v>
      </c>
      <c r="H199" s="9" t="n">
        <v>1</v>
      </c>
      <c r="I199" s="9" t="s">
        <v>587</v>
      </c>
      <c r="J199" s="9" t="s">
        <v>622</v>
      </c>
      <c r="K199" s="9" t="n">
        <v>2</v>
      </c>
      <c r="L199" s="9" t="n">
        <v>988.53095</v>
      </c>
      <c r="M199" s="10" t="s">
        <v>29</v>
      </c>
      <c r="N199" s="9" t="s">
        <v>29</v>
      </c>
      <c r="O199" s="9" t="n">
        <v>0</v>
      </c>
      <c r="P199" s="9" t="n">
        <v>0.001662</v>
      </c>
      <c r="Q199" s="9" t="n">
        <v>0.935</v>
      </c>
      <c r="R199" s="9" t="s">
        <v>623</v>
      </c>
      <c r="S199" s="9" t="s">
        <v>624</v>
      </c>
      <c r="T199" s="9"/>
    </row>
    <row r="200" customFormat="false" ht="12.8" hidden="true" customHeight="false" outlineLevel="1" collapsed="false">
      <c r="A200" s="9" t="s">
        <v>625</v>
      </c>
      <c r="B200" s="9" t="s">
        <v>55</v>
      </c>
      <c r="C200" s="9"/>
      <c r="D200" s="10" t="n">
        <v>0.000948864</v>
      </c>
      <c r="E200" s="10" t="n">
        <v>0</v>
      </c>
      <c r="F200" s="9" t="n">
        <v>2</v>
      </c>
      <c r="G200" s="9" t="n">
        <v>3</v>
      </c>
      <c r="H200" s="9" t="n">
        <v>3</v>
      </c>
      <c r="I200" s="9" t="s">
        <v>587</v>
      </c>
      <c r="J200" s="9" t="s">
        <v>626</v>
      </c>
      <c r="K200" s="9" t="n">
        <v>2</v>
      </c>
      <c r="L200" s="9" t="n">
        <v>1783.81333</v>
      </c>
      <c r="M200" s="10" t="s">
        <v>29</v>
      </c>
      <c r="N200" s="9" t="s">
        <v>29</v>
      </c>
      <c r="O200" s="9" t="n">
        <v>0</v>
      </c>
      <c r="P200" s="9" t="n">
        <v>2.99E-005</v>
      </c>
      <c r="Q200" s="9" t="n">
        <v>1.708</v>
      </c>
      <c r="R200" s="9" t="s">
        <v>627</v>
      </c>
      <c r="S200" s="9" t="s">
        <v>628</v>
      </c>
      <c r="T200" s="9"/>
    </row>
    <row r="201" customFormat="false" ht="12.8" hidden="true" customHeight="false" outlineLevel="1" collapsed="false">
      <c r="A201" s="9" t="s">
        <v>629</v>
      </c>
      <c r="B201" s="9"/>
      <c r="C201" s="9"/>
      <c r="D201" s="10" t="n">
        <v>0.00464164</v>
      </c>
      <c r="E201" s="10" t="n">
        <v>0</v>
      </c>
      <c r="F201" s="9" t="n">
        <v>2</v>
      </c>
      <c r="G201" s="9" t="n">
        <v>3</v>
      </c>
      <c r="H201" s="9" t="n">
        <v>1</v>
      </c>
      <c r="I201" s="9" t="s">
        <v>587</v>
      </c>
      <c r="J201" s="9" t="s">
        <v>630</v>
      </c>
      <c r="K201" s="9" t="n">
        <v>1</v>
      </c>
      <c r="L201" s="9" t="n">
        <v>2107.01647</v>
      </c>
      <c r="M201" s="10" t="s">
        <v>29</v>
      </c>
      <c r="N201" s="9" t="s">
        <v>29</v>
      </c>
      <c r="O201" s="9" t="n">
        <v>0</v>
      </c>
      <c r="P201" s="9" t="n">
        <v>0.0001358</v>
      </c>
      <c r="Q201" s="9" t="n">
        <v>1.417</v>
      </c>
      <c r="R201" s="9" t="s">
        <v>631</v>
      </c>
      <c r="S201" s="9" t="s">
        <v>632</v>
      </c>
      <c r="T201" s="9"/>
    </row>
    <row r="202" customFormat="false" ht="12.8" hidden="true" customHeight="false" outlineLevel="1" collapsed="false">
      <c r="A202" s="9" t="s">
        <v>633</v>
      </c>
      <c r="B202" s="9"/>
      <c r="C202" s="9"/>
      <c r="D202" s="10" t="n">
        <v>0.000166508</v>
      </c>
      <c r="E202" s="10" t="n">
        <v>0</v>
      </c>
      <c r="F202" s="9" t="n">
        <v>2</v>
      </c>
      <c r="G202" s="9" t="n">
        <v>3</v>
      </c>
      <c r="H202" s="9" t="n">
        <v>2</v>
      </c>
      <c r="I202" s="9" t="s">
        <v>587</v>
      </c>
      <c r="J202" s="9" t="s">
        <v>634</v>
      </c>
      <c r="K202" s="9" t="n">
        <v>2</v>
      </c>
      <c r="L202" s="9" t="n">
        <v>2000.91959</v>
      </c>
      <c r="M202" s="10" t="s">
        <v>29</v>
      </c>
      <c r="N202" s="9" t="s">
        <v>29</v>
      </c>
      <c r="O202" s="9" t="n">
        <v>0</v>
      </c>
      <c r="P202" s="9" t="n">
        <v>8.94E-007</v>
      </c>
      <c r="Q202" s="9" t="n">
        <v>2.383</v>
      </c>
      <c r="R202" s="9" t="s">
        <v>635</v>
      </c>
      <c r="S202" s="9" t="s">
        <v>636</v>
      </c>
      <c r="T202" s="9"/>
    </row>
    <row r="203" customFormat="false" ht="12.8" hidden="true" customHeight="false" outlineLevel="1" collapsed="false">
      <c r="A203" s="9" t="s">
        <v>637</v>
      </c>
      <c r="B203" s="9" t="s">
        <v>311</v>
      </c>
      <c r="C203" s="9"/>
      <c r="D203" s="10" t="n">
        <v>0.00907611</v>
      </c>
      <c r="E203" s="10" t="n">
        <v>0</v>
      </c>
      <c r="F203" s="9" t="n">
        <v>1</v>
      </c>
      <c r="G203" s="9" t="n">
        <v>1</v>
      </c>
      <c r="H203" s="9" t="n">
        <v>10</v>
      </c>
      <c r="I203" s="9" t="s">
        <v>575</v>
      </c>
      <c r="J203" s="9" t="s">
        <v>638</v>
      </c>
      <c r="K203" s="9" t="n">
        <v>2</v>
      </c>
      <c r="L203" s="9" t="n">
        <v>1859.74269</v>
      </c>
      <c r="M203" s="10" t="s">
        <v>29</v>
      </c>
      <c r="N203" s="9" t="s">
        <v>29</v>
      </c>
      <c r="O203" s="9" t="n">
        <v>0</v>
      </c>
      <c r="P203" s="9" t="n">
        <v>0.002976</v>
      </c>
      <c r="Q203" s="9" t="n">
        <v>0.822</v>
      </c>
      <c r="R203" s="9" t="s">
        <v>639</v>
      </c>
      <c r="S203" s="9" t="s">
        <v>640</v>
      </c>
      <c r="T203" s="9"/>
    </row>
    <row r="204" customFormat="false" ht="12.8" hidden="true" customHeight="false" outlineLevel="1" collapsed="false">
      <c r="A204" s="9" t="s">
        <v>641</v>
      </c>
      <c r="B204" s="9"/>
      <c r="C204" s="9"/>
      <c r="D204" s="10" t="n">
        <v>0.0268531</v>
      </c>
      <c r="E204" s="10" t="n">
        <v>0</v>
      </c>
      <c r="F204" s="9" t="n">
        <v>1</v>
      </c>
      <c r="G204" s="9" t="n">
        <v>1</v>
      </c>
      <c r="H204" s="9" t="n">
        <v>1</v>
      </c>
      <c r="I204" s="9" t="s">
        <v>575</v>
      </c>
      <c r="J204" s="9" t="s">
        <v>642</v>
      </c>
      <c r="K204" s="9" t="n">
        <v>2</v>
      </c>
      <c r="L204" s="9" t="n">
        <v>2512.22555</v>
      </c>
      <c r="M204" s="10" t="s">
        <v>29</v>
      </c>
      <c r="N204" s="9" t="s">
        <v>29</v>
      </c>
      <c r="O204" s="9" t="n">
        <v>0</v>
      </c>
      <c r="P204" s="9" t="n">
        <v>0.001933</v>
      </c>
      <c r="Q204" s="9" t="n">
        <v>0.906</v>
      </c>
      <c r="R204" s="9" t="s">
        <v>643</v>
      </c>
      <c r="S204" s="9" t="s">
        <v>644</v>
      </c>
      <c r="T204" s="9"/>
    </row>
    <row r="205" customFormat="false" ht="12.8" hidden="true" customHeight="false" outlineLevel="1" collapsed="false">
      <c r="A205" s="9" t="s">
        <v>645</v>
      </c>
      <c r="B205" s="9" t="s">
        <v>311</v>
      </c>
      <c r="C205" s="9"/>
      <c r="D205" s="10" t="n">
        <v>0.0366699</v>
      </c>
      <c r="E205" s="10" t="n">
        <v>0</v>
      </c>
      <c r="F205" s="9" t="n">
        <v>1</v>
      </c>
      <c r="G205" s="9" t="n">
        <v>1</v>
      </c>
      <c r="H205" s="9" t="n">
        <v>7</v>
      </c>
      <c r="I205" s="9" t="s">
        <v>575</v>
      </c>
      <c r="J205" s="9" t="s">
        <v>646</v>
      </c>
      <c r="K205" s="9" t="n">
        <v>1</v>
      </c>
      <c r="L205" s="9" t="n">
        <v>1647.66298</v>
      </c>
      <c r="M205" s="10" t="s">
        <v>29</v>
      </c>
      <c r="N205" s="9" t="s">
        <v>29</v>
      </c>
      <c r="O205" s="9" t="n">
        <v>0.006202</v>
      </c>
      <c r="P205" s="9" t="n">
        <v>0.1446</v>
      </c>
      <c r="Q205" s="9" t="n">
        <v>0.063</v>
      </c>
      <c r="R205" s="9" t="s">
        <v>647</v>
      </c>
      <c r="S205" s="9" t="s">
        <v>281</v>
      </c>
      <c r="T205" s="9"/>
    </row>
    <row r="206" customFormat="false" ht="12.8" hidden="true" customHeight="false" outlineLevel="1" collapsed="false">
      <c r="A206" s="9" t="s">
        <v>648</v>
      </c>
      <c r="B206" s="9" t="s">
        <v>649</v>
      </c>
      <c r="C206" s="9"/>
      <c r="D206" s="10" t="n">
        <v>0.0222377</v>
      </c>
      <c r="E206" s="10" t="n">
        <v>0</v>
      </c>
      <c r="F206" s="9" t="n">
        <v>1</v>
      </c>
      <c r="G206" s="9" t="n">
        <v>1</v>
      </c>
      <c r="H206" s="9" t="n">
        <v>3</v>
      </c>
      <c r="I206" s="9" t="s">
        <v>575</v>
      </c>
      <c r="J206" s="9" t="s">
        <v>650</v>
      </c>
      <c r="K206" s="9" t="n">
        <v>2</v>
      </c>
      <c r="L206" s="9" t="n">
        <v>1974.76963</v>
      </c>
      <c r="M206" s="10" t="s">
        <v>29</v>
      </c>
      <c r="N206" s="9" t="s">
        <v>29</v>
      </c>
      <c r="O206" s="9" t="n">
        <v>0</v>
      </c>
      <c r="P206" s="9" t="n">
        <v>0.001451</v>
      </c>
      <c r="Q206" s="9" t="n">
        <v>0.961</v>
      </c>
      <c r="R206" s="9" t="s">
        <v>651</v>
      </c>
      <c r="S206" s="9" t="s">
        <v>652</v>
      </c>
      <c r="T206" s="9"/>
    </row>
    <row r="207" customFormat="false" ht="12.8" hidden="true" customHeight="false" outlineLevel="1" collapsed="false">
      <c r="A207" s="9" t="s">
        <v>653</v>
      </c>
      <c r="B207" s="9" t="s">
        <v>654</v>
      </c>
      <c r="C207" s="9"/>
      <c r="D207" s="10" t="n">
        <v>0.00972187</v>
      </c>
      <c r="E207" s="10" t="n">
        <v>0</v>
      </c>
      <c r="F207" s="9" t="n">
        <v>2</v>
      </c>
      <c r="G207" s="9" t="n">
        <v>3</v>
      </c>
      <c r="H207" s="9" t="n">
        <v>4</v>
      </c>
      <c r="I207" s="9" t="s">
        <v>587</v>
      </c>
      <c r="J207" s="9" t="s">
        <v>655</v>
      </c>
      <c r="K207" s="9" t="n">
        <v>1</v>
      </c>
      <c r="L207" s="9" t="n">
        <v>1713.81123</v>
      </c>
      <c r="M207" s="10" t="s">
        <v>29</v>
      </c>
      <c r="N207" s="9" t="s">
        <v>29</v>
      </c>
      <c r="O207" s="9" t="n">
        <v>0</v>
      </c>
      <c r="P207" s="9" t="n">
        <v>0.0004135</v>
      </c>
      <c r="Q207" s="9" t="n">
        <v>1.202</v>
      </c>
      <c r="R207" s="9" t="s">
        <v>656</v>
      </c>
      <c r="S207" s="9" t="s">
        <v>657</v>
      </c>
      <c r="T207" s="9"/>
    </row>
    <row r="208" customFormat="false" ht="12.8" hidden="true" customHeight="false" outlineLevel="1" collapsed="false">
      <c r="A208" s="9" t="s">
        <v>658</v>
      </c>
      <c r="B208" s="9"/>
      <c r="C208" s="9"/>
      <c r="D208" s="10" t="n">
        <v>0.000705511</v>
      </c>
      <c r="E208" s="10" t="n">
        <v>0</v>
      </c>
      <c r="F208" s="9" t="n">
        <v>2</v>
      </c>
      <c r="G208" s="9" t="n">
        <v>3</v>
      </c>
      <c r="H208" s="9" t="n">
        <v>3</v>
      </c>
      <c r="I208" s="9" t="s">
        <v>587</v>
      </c>
      <c r="J208" s="9" t="s">
        <v>659</v>
      </c>
      <c r="K208" s="9" t="n">
        <v>2</v>
      </c>
      <c r="L208" s="9" t="n">
        <v>1709.79768</v>
      </c>
      <c r="M208" s="10" t="s">
        <v>29</v>
      </c>
      <c r="N208" s="9" t="s">
        <v>29</v>
      </c>
      <c r="O208" s="9" t="n">
        <v>0</v>
      </c>
      <c r="P208" s="9" t="n">
        <v>7.909E-006</v>
      </c>
      <c r="Q208" s="9" t="n">
        <v>1.964</v>
      </c>
      <c r="R208" s="9" t="s">
        <v>660</v>
      </c>
      <c r="S208" s="9" t="s">
        <v>661</v>
      </c>
      <c r="T208" s="9"/>
    </row>
    <row r="209" customFormat="false" ht="12.8" hidden="true" customHeight="false" outlineLevel="1" collapsed="false">
      <c r="A209" s="9" t="s">
        <v>658</v>
      </c>
      <c r="B209" s="9" t="s">
        <v>662</v>
      </c>
      <c r="C209" s="9"/>
      <c r="D209" s="10" t="n">
        <v>0.0049552</v>
      </c>
      <c r="E209" s="10" t="n">
        <v>0</v>
      </c>
      <c r="F209" s="9" t="n">
        <v>2</v>
      </c>
      <c r="G209" s="9" t="n">
        <v>3</v>
      </c>
      <c r="H209" s="9" t="n">
        <v>2</v>
      </c>
      <c r="I209" s="9" t="s">
        <v>587</v>
      </c>
      <c r="J209" s="9" t="s">
        <v>659</v>
      </c>
      <c r="K209" s="9" t="n">
        <v>2</v>
      </c>
      <c r="L209" s="9" t="n">
        <v>1710.7817</v>
      </c>
      <c r="M209" s="10" t="s">
        <v>29</v>
      </c>
      <c r="N209" s="9" t="s">
        <v>29</v>
      </c>
      <c r="O209" s="9" t="n">
        <v>0</v>
      </c>
      <c r="P209" s="9" t="n">
        <v>0.0001495</v>
      </c>
      <c r="Q209" s="9" t="n">
        <v>1.398</v>
      </c>
      <c r="R209" s="9" t="s">
        <v>660</v>
      </c>
      <c r="S209" s="9" t="s">
        <v>661</v>
      </c>
      <c r="T209" s="9"/>
    </row>
    <row r="210" customFormat="false" ht="12.8" hidden="true" customHeight="false" outlineLevel="1" collapsed="false">
      <c r="A210" s="9" t="s">
        <v>663</v>
      </c>
      <c r="B210" s="9"/>
      <c r="C210" s="9"/>
      <c r="D210" s="10" t="n">
        <v>0.0014496</v>
      </c>
      <c r="E210" s="10" t="n">
        <v>0</v>
      </c>
      <c r="F210" s="9" t="n">
        <v>2</v>
      </c>
      <c r="G210" s="9" t="n">
        <v>3</v>
      </c>
      <c r="H210" s="9" t="n">
        <v>1</v>
      </c>
      <c r="I210" s="9" t="s">
        <v>587</v>
      </c>
      <c r="J210" s="9" t="s">
        <v>664</v>
      </c>
      <c r="K210" s="9" t="n">
        <v>2</v>
      </c>
      <c r="L210" s="9" t="n">
        <v>2976.47312</v>
      </c>
      <c r="M210" s="10" t="s">
        <v>29</v>
      </c>
      <c r="N210" s="9" t="s">
        <v>29</v>
      </c>
      <c r="O210" s="9" t="n">
        <v>0</v>
      </c>
      <c r="P210" s="9" t="n">
        <v>2.34E-005</v>
      </c>
      <c r="Q210" s="9" t="n">
        <v>1.755</v>
      </c>
      <c r="R210" s="9" t="s">
        <v>665</v>
      </c>
      <c r="S210" s="9" t="s">
        <v>666</v>
      </c>
      <c r="T210" s="9"/>
    </row>
    <row r="211" customFormat="false" ht="12.8" hidden="true" customHeight="false" outlineLevel="1" collapsed="false">
      <c r="A211" s="9" t="s">
        <v>667</v>
      </c>
      <c r="B211" s="9"/>
      <c r="C211" s="9"/>
      <c r="D211" s="10" t="n">
        <v>2.46791E-005</v>
      </c>
      <c r="E211" s="10" t="n">
        <v>0</v>
      </c>
      <c r="F211" s="9" t="n">
        <v>2</v>
      </c>
      <c r="G211" s="9" t="n">
        <v>3</v>
      </c>
      <c r="H211" s="9" t="n">
        <v>18</v>
      </c>
      <c r="I211" s="9" t="s">
        <v>587</v>
      </c>
      <c r="J211" s="9" t="s">
        <v>668</v>
      </c>
      <c r="K211" s="9" t="n">
        <v>2</v>
      </c>
      <c r="L211" s="9" t="n">
        <v>2202.99719</v>
      </c>
      <c r="M211" s="10" t="s">
        <v>29</v>
      </c>
      <c r="N211" s="9" t="s">
        <v>29</v>
      </c>
      <c r="O211" s="9" t="n">
        <v>0</v>
      </c>
      <c r="P211" s="9" t="n">
        <v>7.317E-008</v>
      </c>
      <c r="Q211" s="9" t="n">
        <v>2.864</v>
      </c>
      <c r="R211" s="9" t="s">
        <v>669</v>
      </c>
      <c r="S211" s="9" t="s">
        <v>670</v>
      </c>
      <c r="T211" s="9"/>
    </row>
    <row r="212" customFormat="false" ht="12.8" hidden="true" customHeight="false" outlineLevel="1" collapsed="false">
      <c r="A212" s="9" t="s">
        <v>671</v>
      </c>
      <c r="B212" s="9"/>
      <c r="C212" s="9"/>
      <c r="D212" s="10" t="n">
        <v>0.000489628</v>
      </c>
      <c r="E212" s="10" t="n">
        <v>0</v>
      </c>
      <c r="F212" s="9" t="n">
        <v>2</v>
      </c>
      <c r="G212" s="9" t="n">
        <v>3</v>
      </c>
      <c r="H212" s="9" t="n">
        <v>2</v>
      </c>
      <c r="I212" s="9" t="s">
        <v>587</v>
      </c>
      <c r="J212" s="9" t="s">
        <v>672</v>
      </c>
      <c r="K212" s="9" t="n">
        <v>1</v>
      </c>
      <c r="L212" s="9" t="n">
        <v>2074.90222</v>
      </c>
      <c r="M212" s="10" t="s">
        <v>29</v>
      </c>
      <c r="N212" s="9" t="s">
        <v>29</v>
      </c>
      <c r="O212" s="9" t="n">
        <v>0</v>
      </c>
      <c r="P212" s="9" t="n">
        <v>4.536E-006</v>
      </c>
      <c r="Q212" s="9" t="n">
        <v>2.07</v>
      </c>
      <c r="R212" s="9" t="s">
        <v>673</v>
      </c>
      <c r="S212" s="9" t="s">
        <v>674</v>
      </c>
      <c r="T212" s="9"/>
    </row>
    <row r="213" customFormat="false" ht="12.8" hidden="true" customHeight="false" outlineLevel="1" collapsed="false">
      <c r="A213" s="9" t="s">
        <v>675</v>
      </c>
      <c r="B213" s="9" t="s">
        <v>676</v>
      </c>
      <c r="C213" s="9"/>
      <c r="D213" s="10" t="n">
        <v>0.00029605</v>
      </c>
      <c r="E213" s="10" t="n">
        <v>0</v>
      </c>
      <c r="F213" s="9" t="n">
        <v>2</v>
      </c>
      <c r="G213" s="9" t="n">
        <v>3</v>
      </c>
      <c r="H213" s="9" t="n">
        <v>5</v>
      </c>
      <c r="I213" s="9" t="s">
        <v>587</v>
      </c>
      <c r="J213" s="9" t="s">
        <v>677</v>
      </c>
      <c r="K213" s="9" t="n">
        <v>2</v>
      </c>
      <c r="L213" s="9" t="n">
        <v>2081.97744</v>
      </c>
      <c r="M213" s="10" t="s">
        <v>29</v>
      </c>
      <c r="N213" s="9" t="s">
        <v>29</v>
      </c>
      <c r="O213" s="9" t="n">
        <v>0</v>
      </c>
      <c r="P213" s="9" t="n">
        <v>2.129E-006</v>
      </c>
      <c r="Q213" s="9" t="n">
        <v>2.216</v>
      </c>
      <c r="R213" s="9" t="s">
        <v>678</v>
      </c>
      <c r="S213" s="9" t="s">
        <v>679</v>
      </c>
      <c r="T213" s="9"/>
    </row>
    <row r="214" customFormat="false" ht="12.8" hidden="true" customHeight="false" outlineLevel="1" collapsed="false">
      <c r="A214" s="9" t="s">
        <v>680</v>
      </c>
      <c r="B214" s="9"/>
      <c r="C214" s="9"/>
      <c r="D214" s="10" t="n">
        <v>0.0136598</v>
      </c>
      <c r="E214" s="10" t="n">
        <v>0</v>
      </c>
      <c r="F214" s="9" t="n">
        <v>2</v>
      </c>
      <c r="G214" s="9" t="n">
        <v>3</v>
      </c>
      <c r="H214" s="9" t="n">
        <v>30</v>
      </c>
      <c r="I214" s="9" t="s">
        <v>587</v>
      </c>
      <c r="J214" s="9" t="s">
        <v>681</v>
      </c>
      <c r="K214" s="9" t="n">
        <v>2</v>
      </c>
      <c r="L214" s="9" t="n">
        <v>1151.59428</v>
      </c>
      <c r="M214" s="10" t="s">
        <v>29</v>
      </c>
      <c r="N214" s="9" t="s">
        <v>29</v>
      </c>
      <c r="O214" s="9" t="n">
        <v>0</v>
      </c>
      <c r="P214" s="9" t="n">
        <v>0.0008767</v>
      </c>
      <c r="Q214" s="9" t="n">
        <v>1.058</v>
      </c>
      <c r="R214" s="9" t="s">
        <v>682</v>
      </c>
      <c r="S214" s="9" t="s">
        <v>683</v>
      </c>
      <c r="T214" s="9"/>
    </row>
    <row r="215" customFormat="false" ht="12.8" hidden="true" customHeight="false" outlineLevel="1" collapsed="false">
      <c r="A215" s="9" t="s">
        <v>667</v>
      </c>
      <c r="B215" s="9" t="s">
        <v>111</v>
      </c>
      <c r="C215" s="9"/>
      <c r="D215" s="10" t="n">
        <v>6.54428E-005</v>
      </c>
      <c r="E215" s="10" t="n">
        <v>0</v>
      </c>
      <c r="F215" s="9" t="n">
        <v>2</v>
      </c>
      <c r="G215" s="9" t="n">
        <v>3</v>
      </c>
      <c r="H215" s="9" t="n">
        <v>9</v>
      </c>
      <c r="I215" s="9" t="s">
        <v>587</v>
      </c>
      <c r="J215" s="9" t="s">
        <v>668</v>
      </c>
      <c r="K215" s="9" t="n">
        <v>2</v>
      </c>
      <c r="L215" s="9" t="n">
        <v>2203.9812</v>
      </c>
      <c r="M215" s="10" t="s">
        <v>29</v>
      </c>
      <c r="N215" s="9" t="s">
        <v>29</v>
      </c>
      <c r="O215" s="9" t="n">
        <v>0</v>
      </c>
      <c r="P215" s="9" t="n">
        <v>2.741E-007</v>
      </c>
      <c r="Q215" s="9" t="n">
        <v>2.61</v>
      </c>
      <c r="R215" s="9" t="s">
        <v>669</v>
      </c>
      <c r="S215" s="9" t="s">
        <v>670</v>
      </c>
      <c r="T215" s="9"/>
    </row>
    <row r="216" customFormat="false" ht="12.8" hidden="true" customHeight="false" outlineLevel="1" collapsed="false">
      <c r="A216" s="9" t="s">
        <v>684</v>
      </c>
      <c r="B216" s="9" t="s">
        <v>685</v>
      </c>
      <c r="C216" s="9"/>
      <c r="D216" s="10" t="n">
        <v>0.000238276</v>
      </c>
      <c r="E216" s="10" t="n">
        <v>0</v>
      </c>
      <c r="F216" s="9" t="n">
        <v>1</v>
      </c>
      <c r="G216" s="9" t="n">
        <v>2</v>
      </c>
      <c r="H216" s="9" t="n">
        <v>12</v>
      </c>
      <c r="I216" s="9" t="s">
        <v>575</v>
      </c>
      <c r="J216" s="9" t="s">
        <v>686</v>
      </c>
      <c r="K216" s="9" t="n">
        <v>2</v>
      </c>
      <c r="L216" s="9" t="n">
        <v>2485.15177</v>
      </c>
      <c r="M216" s="10" t="s">
        <v>29</v>
      </c>
      <c r="N216" s="9" t="s">
        <v>29</v>
      </c>
      <c r="O216" s="9" t="n">
        <v>0</v>
      </c>
      <c r="P216" s="9" t="n">
        <v>1.531E-006</v>
      </c>
      <c r="Q216" s="9" t="n">
        <v>2.279</v>
      </c>
      <c r="R216" s="9" t="s">
        <v>687</v>
      </c>
      <c r="S216" s="9" t="s">
        <v>688</v>
      </c>
      <c r="T216" s="9"/>
    </row>
    <row r="217" customFormat="false" ht="12.8" hidden="true" customHeight="false" outlineLevel="1" collapsed="false">
      <c r="A217" s="9" t="s">
        <v>684</v>
      </c>
      <c r="B217" s="9" t="s">
        <v>55</v>
      </c>
      <c r="C217" s="9"/>
      <c r="D217" s="10" t="n">
        <v>3.68311E-006</v>
      </c>
      <c r="E217" s="10" t="n">
        <v>0</v>
      </c>
      <c r="F217" s="9" t="n">
        <v>1</v>
      </c>
      <c r="G217" s="9" t="n">
        <v>2</v>
      </c>
      <c r="H217" s="9" t="n">
        <v>73</v>
      </c>
      <c r="I217" s="9" t="s">
        <v>575</v>
      </c>
      <c r="J217" s="9" t="s">
        <v>686</v>
      </c>
      <c r="K217" s="9" t="n">
        <v>2</v>
      </c>
      <c r="L217" s="9" t="n">
        <v>2484.16776</v>
      </c>
      <c r="M217" s="10" t="s">
        <v>29</v>
      </c>
      <c r="N217" s="9" t="s">
        <v>29</v>
      </c>
      <c r="O217" s="9" t="n">
        <v>0</v>
      </c>
      <c r="P217" s="9" t="n">
        <v>6.123E-007</v>
      </c>
      <c r="Q217" s="9" t="n">
        <v>2.456</v>
      </c>
      <c r="R217" s="9" t="s">
        <v>687</v>
      </c>
      <c r="S217" s="9" t="s">
        <v>688</v>
      </c>
      <c r="T217" s="9"/>
    </row>
    <row r="218" customFormat="false" ht="12.8" hidden="true" customHeight="false" outlineLevel="1" collapsed="false">
      <c r="A218" s="9" t="s">
        <v>684</v>
      </c>
      <c r="B218" s="9"/>
      <c r="C218" s="9"/>
      <c r="D218" s="10" t="n">
        <v>0.000237457</v>
      </c>
      <c r="E218" s="10" t="n">
        <v>0</v>
      </c>
      <c r="F218" s="9" t="n">
        <v>1</v>
      </c>
      <c r="G218" s="9" t="n">
        <v>2</v>
      </c>
      <c r="H218" s="9" t="n">
        <v>1</v>
      </c>
      <c r="I218" s="9" t="s">
        <v>575</v>
      </c>
      <c r="J218" s="9" t="s">
        <v>686</v>
      </c>
      <c r="K218" s="9" t="n">
        <v>2</v>
      </c>
      <c r="L218" s="9" t="n">
        <v>2483.18374</v>
      </c>
      <c r="M218" s="10" t="s">
        <v>29</v>
      </c>
      <c r="N218" s="9" t="s">
        <v>29</v>
      </c>
      <c r="O218" s="9" t="n">
        <v>0</v>
      </c>
      <c r="P218" s="9" t="n">
        <v>1.527E-006</v>
      </c>
      <c r="Q218" s="9" t="n">
        <v>2.28</v>
      </c>
      <c r="R218" s="9" t="s">
        <v>687</v>
      </c>
      <c r="S218" s="9" t="s">
        <v>688</v>
      </c>
      <c r="T218" s="9"/>
    </row>
    <row r="219" customFormat="false" ht="12.8" hidden="true" customHeight="false" outlineLevel="1" collapsed="false">
      <c r="A219" s="9" t="s">
        <v>689</v>
      </c>
      <c r="B219" s="9" t="s">
        <v>690</v>
      </c>
      <c r="C219" s="9"/>
      <c r="D219" s="10" t="n">
        <v>0.000180865</v>
      </c>
      <c r="E219" s="10" t="n">
        <v>0</v>
      </c>
      <c r="F219" s="9" t="n">
        <v>1</v>
      </c>
      <c r="G219" s="9" t="n">
        <v>2</v>
      </c>
      <c r="H219" s="9" t="n">
        <v>21</v>
      </c>
      <c r="I219" s="9" t="s">
        <v>575</v>
      </c>
      <c r="J219" s="9" t="s">
        <v>691</v>
      </c>
      <c r="K219" s="9" t="n">
        <v>1</v>
      </c>
      <c r="L219" s="9" t="n">
        <v>2013.88248</v>
      </c>
      <c r="M219" s="10" t="s">
        <v>29</v>
      </c>
      <c r="N219" s="9" t="s">
        <v>29</v>
      </c>
      <c r="O219" s="9" t="n">
        <v>0</v>
      </c>
      <c r="P219" s="9" t="n">
        <v>5.551E-006</v>
      </c>
      <c r="Q219" s="9" t="n">
        <v>2.032</v>
      </c>
      <c r="R219" s="9" t="s">
        <v>692</v>
      </c>
      <c r="S219" s="9" t="s">
        <v>693</v>
      </c>
      <c r="T219" s="9"/>
    </row>
    <row r="220" customFormat="false" ht="12.8" hidden="true" customHeight="false" outlineLevel="1" collapsed="false">
      <c r="A220" s="9" t="s">
        <v>689</v>
      </c>
      <c r="B220" s="9"/>
      <c r="C220" s="9"/>
      <c r="D220" s="10" t="n">
        <v>0.0138012</v>
      </c>
      <c r="E220" s="10" t="n">
        <v>0</v>
      </c>
      <c r="F220" s="9" t="n">
        <v>1</v>
      </c>
      <c r="G220" s="9" t="n">
        <v>2</v>
      </c>
      <c r="H220" s="9" t="n">
        <v>1</v>
      </c>
      <c r="I220" s="9" t="s">
        <v>575</v>
      </c>
      <c r="J220" s="9" t="s">
        <v>691</v>
      </c>
      <c r="K220" s="9" t="n">
        <v>1</v>
      </c>
      <c r="L220" s="9" t="n">
        <v>2012.89846</v>
      </c>
      <c r="M220" s="10" t="s">
        <v>29</v>
      </c>
      <c r="N220" s="9" t="s">
        <v>29</v>
      </c>
      <c r="O220" s="9" t="n">
        <v>0</v>
      </c>
      <c r="P220" s="9" t="n">
        <v>0.0007035</v>
      </c>
      <c r="Q220" s="9" t="n">
        <v>1.1</v>
      </c>
      <c r="R220" s="9" t="s">
        <v>692</v>
      </c>
      <c r="S220" s="9" t="s">
        <v>693</v>
      </c>
      <c r="T220" s="9"/>
    </row>
    <row r="221" customFormat="false" ht="12.8" hidden="true" customHeight="false" outlineLevel="1" collapsed="false">
      <c r="A221" s="9" t="s">
        <v>684</v>
      </c>
      <c r="B221" s="9" t="s">
        <v>694</v>
      </c>
      <c r="C221" s="9"/>
      <c r="D221" s="10" t="n">
        <v>0.00892148</v>
      </c>
      <c r="E221" s="10" t="n">
        <v>0</v>
      </c>
      <c r="F221" s="9" t="n">
        <v>1</v>
      </c>
      <c r="G221" s="9" t="n">
        <v>2</v>
      </c>
      <c r="H221" s="9" t="n">
        <v>1</v>
      </c>
      <c r="I221" s="9" t="s">
        <v>575</v>
      </c>
      <c r="J221" s="9" t="s">
        <v>686</v>
      </c>
      <c r="K221" s="9" t="n">
        <v>2</v>
      </c>
      <c r="L221" s="9" t="n">
        <v>2486.13579</v>
      </c>
      <c r="M221" s="10" t="s">
        <v>29</v>
      </c>
      <c r="N221" s="9" t="s">
        <v>29</v>
      </c>
      <c r="O221" s="9" t="n">
        <v>0</v>
      </c>
      <c r="P221" s="9" t="n">
        <v>0.0003638</v>
      </c>
      <c r="Q221" s="9" t="n">
        <v>1.227</v>
      </c>
      <c r="R221" s="9" t="s">
        <v>687</v>
      </c>
      <c r="S221" s="9" t="s">
        <v>688</v>
      </c>
      <c r="T221" s="9"/>
    </row>
    <row r="222" customFormat="false" ht="12.8" hidden="true" customHeight="false" outlineLevel="1" collapsed="false">
      <c r="A222" s="9" t="s">
        <v>667</v>
      </c>
      <c r="B222" s="9" t="s">
        <v>695</v>
      </c>
      <c r="C222" s="9"/>
      <c r="D222" s="10" t="n">
        <v>9.72678E-005</v>
      </c>
      <c r="E222" s="10" t="n">
        <v>0</v>
      </c>
      <c r="F222" s="9" t="n">
        <v>2</v>
      </c>
      <c r="G222" s="9" t="n">
        <v>3</v>
      </c>
      <c r="H222" s="9" t="n">
        <v>1</v>
      </c>
      <c r="I222" s="9" t="s">
        <v>587</v>
      </c>
      <c r="J222" s="9" t="s">
        <v>668</v>
      </c>
      <c r="K222" s="9" t="n">
        <v>2</v>
      </c>
      <c r="L222" s="9" t="n">
        <v>2204.96522</v>
      </c>
      <c r="M222" s="10" t="s">
        <v>29</v>
      </c>
      <c r="N222" s="9" t="s">
        <v>29</v>
      </c>
      <c r="O222" s="9" t="n">
        <v>0</v>
      </c>
      <c r="P222" s="9" t="n">
        <v>3.978E-007</v>
      </c>
      <c r="Q222" s="9" t="n">
        <v>2.539</v>
      </c>
      <c r="R222" s="9" t="s">
        <v>669</v>
      </c>
      <c r="S222" s="9" t="s">
        <v>670</v>
      </c>
      <c r="T222" s="9"/>
    </row>
    <row r="223" customFormat="false" ht="12.8" hidden="true" customHeight="false" outlineLevel="1" collapsed="false">
      <c r="A223" s="9" t="s">
        <v>667</v>
      </c>
      <c r="B223" s="9" t="s">
        <v>696</v>
      </c>
      <c r="C223" s="9"/>
      <c r="D223" s="10" t="n">
        <v>1.9863E-005</v>
      </c>
      <c r="E223" s="10" t="n">
        <v>0</v>
      </c>
      <c r="F223" s="9" t="n">
        <v>2</v>
      </c>
      <c r="G223" s="9" t="n">
        <v>3</v>
      </c>
      <c r="H223" s="9" t="n">
        <v>3</v>
      </c>
      <c r="I223" s="9" t="s">
        <v>587</v>
      </c>
      <c r="J223" s="9" t="s">
        <v>668</v>
      </c>
      <c r="K223" s="9" t="n">
        <v>2</v>
      </c>
      <c r="L223" s="9" t="n">
        <v>2219.97612</v>
      </c>
      <c r="M223" s="10" t="s">
        <v>29</v>
      </c>
      <c r="N223" s="9" t="s">
        <v>29</v>
      </c>
      <c r="O223" s="9" t="n">
        <v>0</v>
      </c>
      <c r="P223" s="9" t="n">
        <v>3.609E-008</v>
      </c>
      <c r="Q223" s="9" t="n">
        <v>3</v>
      </c>
      <c r="R223" s="9" t="s">
        <v>669</v>
      </c>
      <c r="S223" s="9" t="s">
        <v>670</v>
      </c>
      <c r="T223" s="9"/>
    </row>
    <row r="224" customFormat="false" ht="12.8" hidden="true" customHeight="false" outlineLevel="1" collapsed="false">
      <c r="A224" s="9" t="s">
        <v>667</v>
      </c>
      <c r="B224" s="9" t="s">
        <v>497</v>
      </c>
      <c r="C224" s="9"/>
      <c r="D224" s="10" t="n">
        <v>1.31811E-005</v>
      </c>
      <c r="E224" s="10" t="n">
        <v>0</v>
      </c>
      <c r="F224" s="9" t="n">
        <v>2</v>
      </c>
      <c r="G224" s="9" t="n">
        <v>3</v>
      </c>
      <c r="H224" s="9" t="n">
        <v>5</v>
      </c>
      <c r="I224" s="9" t="s">
        <v>587</v>
      </c>
      <c r="J224" s="9" t="s">
        <v>668</v>
      </c>
      <c r="K224" s="9" t="n">
        <v>2</v>
      </c>
      <c r="L224" s="9" t="n">
        <v>2218.9921</v>
      </c>
      <c r="M224" s="10" t="s">
        <v>29</v>
      </c>
      <c r="N224" s="9" t="s">
        <v>29</v>
      </c>
      <c r="O224" s="9" t="n">
        <v>0</v>
      </c>
      <c r="P224" s="9" t="n">
        <v>1.246E-007</v>
      </c>
      <c r="Q224" s="9" t="n">
        <v>2.762</v>
      </c>
      <c r="R224" s="9" t="s">
        <v>669</v>
      </c>
      <c r="S224" s="9" t="s">
        <v>670</v>
      </c>
      <c r="T224" s="9"/>
    </row>
    <row r="225" customFormat="false" ht="12.8" hidden="true" customHeight="false" outlineLevel="1" collapsed="false">
      <c r="A225" s="9" t="s">
        <v>697</v>
      </c>
      <c r="B225" s="9" t="s">
        <v>698</v>
      </c>
      <c r="C225" s="9"/>
      <c r="D225" s="10" t="n">
        <v>0.0024301</v>
      </c>
      <c r="E225" s="10" t="n">
        <v>0</v>
      </c>
      <c r="F225" s="9" t="n">
        <v>2</v>
      </c>
      <c r="G225" s="9" t="n">
        <v>3</v>
      </c>
      <c r="H225" s="9" t="n">
        <v>2</v>
      </c>
      <c r="I225" s="9" t="s">
        <v>587</v>
      </c>
      <c r="J225" s="9" t="s">
        <v>699</v>
      </c>
      <c r="K225" s="9" t="n">
        <v>1</v>
      </c>
      <c r="L225" s="9" t="n">
        <v>1426.68489</v>
      </c>
      <c r="M225" s="10" t="s">
        <v>29</v>
      </c>
      <c r="N225" s="9" t="s">
        <v>29</v>
      </c>
      <c r="O225" s="9" t="n">
        <v>0</v>
      </c>
      <c r="P225" s="9" t="n">
        <v>5.097E-005</v>
      </c>
      <c r="Q225" s="9" t="n">
        <v>1.605</v>
      </c>
      <c r="R225" s="9" t="s">
        <v>700</v>
      </c>
      <c r="S225" s="9" t="s">
        <v>701</v>
      </c>
      <c r="T225" s="9"/>
    </row>
    <row r="226" customFormat="false" ht="12.8" hidden="true" customHeight="false" outlineLevel="1" collapsed="false">
      <c r="A226" s="9" t="s">
        <v>702</v>
      </c>
      <c r="B226" s="9"/>
      <c r="C226" s="9"/>
      <c r="D226" s="10" t="n">
        <v>0.00350038</v>
      </c>
      <c r="E226" s="10" t="n">
        <v>0</v>
      </c>
      <c r="F226" s="9" t="n">
        <v>2</v>
      </c>
      <c r="G226" s="9" t="n">
        <v>3</v>
      </c>
      <c r="H226" s="9" t="n">
        <v>2</v>
      </c>
      <c r="I226" s="9" t="s">
        <v>587</v>
      </c>
      <c r="J226" s="9" t="s">
        <v>703</v>
      </c>
      <c r="K226" s="9" t="n">
        <v>0</v>
      </c>
      <c r="L226" s="9" t="n">
        <v>1403.78929</v>
      </c>
      <c r="M226" s="10" t="s">
        <v>29</v>
      </c>
      <c r="N226" s="9" t="s">
        <v>29</v>
      </c>
      <c r="O226" s="9" t="n">
        <v>0</v>
      </c>
      <c r="P226" s="9" t="n">
        <v>8.832E-005</v>
      </c>
      <c r="Q226" s="9" t="n">
        <v>1.499</v>
      </c>
      <c r="R226" s="9" t="s">
        <v>704</v>
      </c>
      <c r="S226" s="9" t="s">
        <v>705</v>
      </c>
      <c r="T226" s="9"/>
    </row>
    <row r="227" customFormat="false" ht="12.8" hidden="true" customHeight="false" outlineLevel="1" collapsed="false">
      <c r="A227" s="9" t="s">
        <v>706</v>
      </c>
      <c r="B227" s="9"/>
      <c r="C227" s="9"/>
      <c r="D227" s="10" t="n">
        <v>5.10632E-005</v>
      </c>
      <c r="E227" s="10" t="n">
        <v>0</v>
      </c>
      <c r="F227" s="9" t="n">
        <v>2</v>
      </c>
      <c r="G227" s="9" t="n">
        <v>3</v>
      </c>
      <c r="H227" s="9" t="n">
        <v>2</v>
      </c>
      <c r="I227" s="9" t="s">
        <v>587</v>
      </c>
      <c r="J227" s="9" t="s">
        <v>707</v>
      </c>
      <c r="K227" s="9" t="n">
        <v>1</v>
      </c>
      <c r="L227" s="9" t="n">
        <v>1631.9003</v>
      </c>
      <c r="M227" s="10" t="s">
        <v>29</v>
      </c>
      <c r="N227" s="9" t="s">
        <v>29</v>
      </c>
      <c r="O227" s="9" t="n">
        <v>0</v>
      </c>
      <c r="P227" s="9" t="n">
        <v>1.502E-007</v>
      </c>
      <c r="Q227" s="9" t="n">
        <v>2.726</v>
      </c>
      <c r="R227" s="9" t="s">
        <v>708</v>
      </c>
      <c r="S227" s="9" t="s">
        <v>709</v>
      </c>
      <c r="T227" s="9"/>
    </row>
    <row r="228" customFormat="false" ht="12.8" hidden="true" customHeight="false" outlineLevel="1" collapsed="false">
      <c r="A228" s="9" t="s">
        <v>653</v>
      </c>
      <c r="B228" s="9"/>
      <c r="C228" s="9"/>
      <c r="D228" s="10" t="n">
        <v>0.0222377</v>
      </c>
      <c r="E228" s="10" t="n">
        <v>0</v>
      </c>
      <c r="F228" s="9" t="n">
        <v>2</v>
      </c>
      <c r="G228" s="9" t="n">
        <v>3</v>
      </c>
      <c r="H228" s="9" t="n">
        <v>1</v>
      </c>
      <c r="I228" s="9" t="s">
        <v>587</v>
      </c>
      <c r="J228" s="9" t="s">
        <v>655</v>
      </c>
      <c r="K228" s="9" t="n">
        <v>1</v>
      </c>
      <c r="L228" s="9" t="n">
        <v>1696.83229</v>
      </c>
      <c r="M228" s="10" t="s">
        <v>29</v>
      </c>
      <c r="N228" s="9" t="s">
        <v>29</v>
      </c>
      <c r="O228" s="9" t="n">
        <v>0</v>
      </c>
      <c r="P228" s="9" t="n">
        <v>0.001448</v>
      </c>
      <c r="Q228" s="9" t="n">
        <v>0.961</v>
      </c>
      <c r="R228" s="9" t="s">
        <v>656</v>
      </c>
      <c r="S228" s="9" t="s">
        <v>657</v>
      </c>
      <c r="T228" s="9"/>
    </row>
    <row r="229" customFormat="false" ht="12.8" hidden="true" customHeight="false" outlineLevel="1" collapsed="false">
      <c r="A229" s="9" t="s">
        <v>612</v>
      </c>
      <c r="B229" s="9" t="s">
        <v>710</v>
      </c>
      <c r="C229" s="9"/>
      <c r="D229" s="10" t="n">
        <v>0.0127094</v>
      </c>
      <c r="E229" s="10" t="n">
        <v>0</v>
      </c>
      <c r="F229" s="9" t="n">
        <v>2</v>
      </c>
      <c r="G229" s="9" t="n">
        <v>3</v>
      </c>
      <c r="H229" s="9" t="n">
        <v>1</v>
      </c>
      <c r="I229" s="9" t="s">
        <v>587</v>
      </c>
      <c r="J229" s="9" t="s">
        <v>613</v>
      </c>
      <c r="K229" s="9" t="n">
        <v>2</v>
      </c>
      <c r="L229" s="9" t="n">
        <v>2781.33999</v>
      </c>
      <c r="M229" s="10" t="s">
        <v>29</v>
      </c>
      <c r="N229" s="9" t="s">
        <v>29</v>
      </c>
      <c r="O229" s="9" t="n">
        <v>0</v>
      </c>
      <c r="P229" s="9" t="n">
        <v>0.0006207</v>
      </c>
      <c r="Q229" s="9" t="n">
        <v>1.124</v>
      </c>
      <c r="R229" s="9" t="s">
        <v>614</v>
      </c>
      <c r="S229" s="9" t="s">
        <v>615</v>
      </c>
      <c r="T229" s="9"/>
    </row>
    <row r="230" customFormat="false" ht="12.8" hidden="true" customHeight="false" outlineLevel="1" collapsed="false">
      <c r="A230" s="9" t="s">
        <v>711</v>
      </c>
      <c r="B230" s="9"/>
      <c r="C230" s="9"/>
      <c r="D230" s="10" t="n">
        <v>0.0335496</v>
      </c>
      <c r="E230" s="10" t="n">
        <v>0</v>
      </c>
      <c r="F230" s="9" t="n">
        <v>2</v>
      </c>
      <c r="G230" s="9" t="n">
        <v>3</v>
      </c>
      <c r="H230" s="9" t="n">
        <v>1</v>
      </c>
      <c r="I230" s="9" t="s">
        <v>587</v>
      </c>
      <c r="J230" s="9" t="s">
        <v>712</v>
      </c>
      <c r="K230" s="9" t="n">
        <v>1</v>
      </c>
      <c r="L230" s="9" t="n">
        <v>1496.75259</v>
      </c>
      <c r="M230" s="10" t="s">
        <v>29</v>
      </c>
      <c r="N230" s="9" t="s">
        <v>29</v>
      </c>
      <c r="O230" s="9" t="n">
        <v>0</v>
      </c>
      <c r="P230" s="9" t="n">
        <v>0.002708</v>
      </c>
      <c r="Q230" s="9" t="n">
        <v>0.841</v>
      </c>
      <c r="R230" s="9" t="s">
        <v>713</v>
      </c>
      <c r="S230" s="9" t="s">
        <v>714</v>
      </c>
      <c r="T230" s="9"/>
    </row>
    <row r="231" customFormat="false" ht="12.8" hidden="true" customHeight="false" outlineLevel="1" collapsed="false">
      <c r="A231" s="9" t="s">
        <v>653</v>
      </c>
      <c r="B231" s="9" t="s">
        <v>311</v>
      </c>
      <c r="C231" s="9"/>
      <c r="D231" s="10" t="n">
        <v>0.0155634</v>
      </c>
      <c r="E231" s="10" t="n">
        <v>0</v>
      </c>
      <c r="F231" s="9" t="n">
        <v>2</v>
      </c>
      <c r="G231" s="9" t="n">
        <v>3</v>
      </c>
      <c r="H231" s="9" t="n">
        <v>6</v>
      </c>
      <c r="I231" s="9" t="s">
        <v>587</v>
      </c>
      <c r="J231" s="9" t="s">
        <v>655</v>
      </c>
      <c r="K231" s="9" t="n">
        <v>1</v>
      </c>
      <c r="L231" s="9" t="n">
        <v>1697.81631</v>
      </c>
      <c r="M231" s="10" t="s">
        <v>29</v>
      </c>
      <c r="N231" s="9" t="s">
        <v>29</v>
      </c>
      <c r="O231" s="9" t="n">
        <v>0</v>
      </c>
      <c r="P231" s="9" t="n">
        <v>0.001194</v>
      </c>
      <c r="Q231" s="9" t="n">
        <v>0.998</v>
      </c>
      <c r="R231" s="9" t="s">
        <v>656</v>
      </c>
      <c r="S231" s="9" t="s">
        <v>657</v>
      </c>
      <c r="T231" s="9"/>
    </row>
    <row r="232" customFormat="false" ht="12.8" hidden="true" customHeight="false" outlineLevel="1" collapsed="false">
      <c r="A232" s="9" t="s">
        <v>653</v>
      </c>
      <c r="B232" s="9" t="s">
        <v>715</v>
      </c>
      <c r="C232" s="9"/>
      <c r="D232" s="10" t="n">
        <v>0.0240628</v>
      </c>
      <c r="E232" s="10" t="n">
        <v>0</v>
      </c>
      <c r="F232" s="9" t="n">
        <v>2</v>
      </c>
      <c r="G232" s="9" t="n">
        <v>3</v>
      </c>
      <c r="H232" s="9" t="n">
        <v>2</v>
      </c>
      <c r="I232" s="9" t="s">
        <v>587</v>
      </c>
      <c r="J232" s="9" t="s">
        <v>655</v>
      </c>
      <c r="K232" s="9" t="n">
        <v>1</v>
      </c>
      <c r="L232" s="9" t="n">
        <v>1712.82721</v>
      </c>
      <c r="M232" s="10" t="s">
        <v>29</v>
      </c>
      <c r="N232" s="9" t="s">
        <v>29</v>
      </c>
      <c r="O232" s="9" t="n">
        <v>0</v>
      </c>
      <c r="P232" s="9" t="n">
        <v>0.001632</v>
      </c>
      <c r="Q232" s="9" t="n">
        <v>0.938</v>
      </c>
      <c r="R232" s="9" t="s">
        <v>656</v>
      </c>
      <c r="S232" s="9" t="s">
        <v>657</v>
      </c>
      <c r="T232" s="9"/>
    </row>
    <row r="233" customFormat="false" ht="12.8" hidden="true" customHeight="false" outlineLevel="1" collapsed="false">
      <c r="A233" s="9" t="s">
        <v>716</v>
      </c>
      <c r="B233" s="9" t="s">
        <v>717</v>
      </c>
      <c r="C233" s="9"/>
      <c r="D233" s="10" t="n">
        <v>0.0344806</v>
      </c>
      <c r="E233" s="10" t="n">
        <v>0</v>
      </c>
      <c r="F233" s="9" t="n">
        <v>2</v>
      </c>
      <c r="G233" s="9" t="n">
        <v>3</v>
      </c>
      <c r="H233" s="9" t="n">
        <v>1</v>
      </c>
      <c r="I233" s="9" t="s">
        <v>587</v>
      </c>
      <c r="J233" s="9" t="s">
        <v>718</v>
      </c>
      <c r="K233" s="9" t="n">
        <v>2</v>
      </c>
      <c r="L233" s="9" t="n">
        <v>1459.60056</v>
      </c>
      <c r="M233" s="10" t="s">
        <v>29</v>
      </c>
      <c r="N233" s="9" t="s">
        <v>29</v>
      </c>
      <c r="O233" s="9" t="n">
        <v>0</v>
      </c>
      <c r="P233" s="9" t="n">
        <v>0.002813</v>
      </c>
      <c r="Q233" s="9" t="n">
        <v>0.833</v>
      </c>
      <c r="R233" s="9" t="s">
        <v>719</v>
      </c>
      <c r="S233" s="9" t="s">
        <v>720</v>
      </c>
      <c r="T233" s="9"/>
    </row>
    <row r="234" customFormat="false" ht="12.8" hidden="true" customHeight="false" outlineLevel="1" collapsed="false">
      <c r="A234" s="9" t="s">
        <v>721</v>
      </c>
      <c r="B234" s="9"/>
      <c r="C234" s="9"/>
      <c r="D234" s="10" t="n">
        <v>6.34443E-005</v>
      </c>
      <c r="E234" s="10" t="n">
        <v>0</v>
      </c>
      <c r="F234" s="9" t="n">
        <v>2</v>
      </c>
      <c r="G234" s="9" t="n">
        <v>3</v>
      </c>
      <c r="H234" s="9" t="n">
        <v>2</v>
      </c>
      <c r="I234" s="9" t="s">
        <v>587</v>
      </c>
      <c r="J234" s="9" t="s">
        <v>722</v>
      </c>
      <c r="K234" s="9" t="n">
        <v>2</v>
      </c>
      <c r="L234" s="9" t="n">
        <v>2260.96628</v>
      </c>
      <c r="M234" s="10" t="s">
        <v>29</v>
      </c>
      <c r="N234" s="9" t="s">
        <v>29</v>
      </c>
      <c r="O234" s="9" t="n">
        <v>0</v>
      </c>
      <c r="P234" s="9" t="n">
        <v>2.087E-007</v>
      </c>
      <c r="Q234" s="9" t="n">
        <v>2.663</v>
      </c>
      <c r="R234" s="9" t="s">
        <v>723</v>
      </c>
      <c r="S234" s="9" t="s">
        <v>724</v>
      </c>
      <c r="T234" s="9"/>
    </row>
    <row r="235" customFormat="false" ht="12.8" hidden="true" customHeight="false" outlineLevel="1" collapsed="false">
      <c r="A235" s="9" t="s">
        <v>716</v>
      </c>
      <c r="B235" s="9"/>
      <c r="C235" s="9"/>
      <c r="D235" s="10" t="n">
        <v>0.00936123</v>
      </c>
      <c r="E235" s="10" t="n">
        <v>0</v>
      </c>
      <c r="F235" s="9" t="n">
        <v>2</v>
      </c>
      <c r="G235" s="9" t="n">
        <v>3</v>
      </c>
      <c r="H235" s="9" t="n">
        <v>2</v>
      </c>
      <c r="I235" s="9" t="s">
        <v>587</v>
      </c>
      <c r="J235" s="9" t="s">
        <v>718</v>
      </c>
      <c r="K235" s="9" t="n">
        <v>2</v>
      </c>
      <c r="L235" s="9" t="n">
        <v>1443.60565</v>
      </c>
      <c r="M235" s="10" t="s">
        <v>29</v>
      </c>
      <c r="N235" s="9" t="s">
        <v>29</v>
      </c>
      <c r="O235" s="9" t="n">
        <v>0</v>
      </c>
      <c r="P235" s="9" t="n">
        <v>0.0003918</v>
      </c>
      <c r="Q235" s="9" t="n">
        <v>1.213</v>
      </c>
      <c r="R235" s="9" t="s">
        <v>719</v>
      </c>
      <c r="S235" s="9" t="s">
        <v>720</v>
      </c>
      <c r="T235" s="9"/>
    </row>
    <row r="236" customFormat="false" ht="12.8" hidden="true" customHeight="false" outlineLevel="1" collapsed="false">
      <c r="A236" s="9" t="s">
        <v>603</v>
      </c>
      <c r="B236" s="9" t="s">
        <v>725</v>
      </c>
      <c r="C236" s="9"/>
      <c r="D236" s="10" t="n">
        <v>0.0630014</v>
      </c>
      <c r="E236" s="10" t="n">
        <v>0.0024384</v>
      </c>
      <c r="F236" s="9" t="n">
        <v>2</v>
      </c>
      <c r="G236" s="9" t="n">
        <v>3</v>
      </c>
      <c r="H236" s="9" t="n">
        <v>12</v>
      </c>
      <c r="I236" s="9" t="s">
        <v>587</v>
      </c>
      <c r="J236" s="9" t="s">
        <v>604</v>
      </c>
      <c r="K236" s="9" t="n">
        <v>1</v>
      </c>
      <c r="L236" s="9" t="n">
        <v>2566.21299</v>
      </c>
      <c r="M236" s="10" t="s">
        <v>29</v>
      </c>
      <c r="N236" s="9" t="s">
        <v>29</v>
      </c>
      <c r="O236" s="9" t="n">
        <v>0.001783</v>
      </c>
      <c r="P236" s="9" t="n">
        <v>0.06771</v>
      </c>
      <c r="Q236" s="9" t="n">
        <v>0.216</v>
      </c>
      <c r="R236" s="9" t="s">
        <v>605</v>
      </c>
      <c r="S236" s="9" t="s">
        <v>606</v>
      </c>
      <c r="T236" s="9"/>
    </row>
    <row r="237" customFormat="false" ht="12.8" hidden="true" customHeight="false" outlineLevel="1" collapsed="false">
      <c r="A237" s="9" t="s">
        <v>726</v>
      </c>
      <c r="B237" s="9"/>
      <c r="C237" s="9"/>
      <c r="D237" s="10" t="n">
        <v>0.0690233</v>
      </c>
      <c r="E237" s="10" t="n">
        <v>0.0024384</v>
      </c>
      <c r="F237" s="9" t="n">
        <v>2</v>
      </c>
      <c r="G237" s="9" t="n">
        <v>3</v>
      </c>
      <c r="H237" s="9" t="n">
        <v>1</v>
      </c>
      <c r="I237" s="9" t="s">
        <v>587</v>
      </c>
      <c r="J237" s="9" t="s">
        <v>727</v>
      </c>
      <c r="K237" s="9" t="n">
        <v>1</v>
      </c>
      <c r="L237" s="9" t="n">
        <v>1394.65465</v>
      </c>
      <c r="M237" s="10" t="s">
        <v>29</v>
      </c>
      <c r="N237" s="9" t="s">
        <v>29</v>
      </c>
      <c r="O237" s="9" t="n">
        <v>0.0004203</v>
      </c>
      <c r="P237" s="9" t="n">
        <v>0.008112</v>
      </c>
      <c r="Q237" s="9" t="n">
        <v>0.629</v>
      </c>
      <c r="R237" s="9" t="s">
        <v>728</v>
      </c>
      <c r="S237" s="9" t="s">
        <v>729</v>
      </c>
      <c r="T237" s="9"/>
    </row>
    <row r="238" customFormat="false" ht="12.8" hidden="true" customHeight="false" outlineLevel="1" collapsed="false">
      <c r="A238" s="9" t="s">
        <v>730</v>
      </c>
      <c r="B238" s="9"/>
      <c r="C238" s="9"/>
      <c r="D238" s="10" t="n">
        <v>0.140503</v>
      </c>
      <c r="E238" s="10" t="n">
        <v>0.0024384</v>
      </c>
      <c r="F238" s="9" t="n">
        <v>2</v>
      </c>
      <c r="G238" s="9" t="n">
        <v>3</v>
      </c>
      <c r="H238" s="9" t="n">
        <v>1</v>
      </c>
      <c r="I238" s="9" t="s">
        <v>587</v>
      </c>
      <c r="J238" s="9" t="s">
        <v>731</v>
      </c>
      <c r="K238" s="9" t="n">
        <v>1</v>
      </c>
      <c r="L238" s="9" t="n">
        <v>1192.55929</v>
      </c>
      <c r="M238" s="10" t="s">
        <v>29</v>
      </c>
      <c r="N238" s="9" t="s">
        <v>29</v>
      </c>
      <c r="O238" s="9" t="n">
        <v>0.0004203</v>
      </c>
      <c r="P238" s="9" t="n">
        <v>0.02445</v>
      </c>
      <c r="Q238" s="9" t="n">
        <v>0.416</v>
      </c>
      <c r="R238" s="9" t="s">
        <v>732</v>
      </c>
      <c r="S238" s="9" t="s">
        <v>733</v>
      </c>
      <c r="T238" s="9"/>
    </row>
    <row r="239" customFormat="false" ht="12.8" hidden="true" customHeight="false" outlineLevel="1" collapsed="false">
      <c r="A239" s="9" t="s">
        <v>734</v>
      </c>
      <c r="B239" s="9"/>
      <c r="C239" s="9"/>
      <c r="D239" s="10" t="n">
        <v>0.120706</v>
      </c>
      <c r="E239" s="10" t="n">
        <v>0.0024384</v>
      </c>
      <c r="F239" s="9" t="n">
        <v>2</v>
      </c>
      <c r="G239" s="9" t="n">
        <v>3</v>
      </c>
      <c r="H239" s="9" t="n">
        <v>1</v>
      </c>
      <c r="I239" s="9" t="s">
        <v>587</v>
      </c>
      <c r="J239" s="9" t="s">
        <v>735</v>
      </c>
      <c r="K239" s="9" t="n">
        <v>1</v>
      </c>
      <c r="L239" s="9" t="n">
        <v>1135.53783</v>
      </c>
      <c r="M239" s="10" t="s">
        <v>29</v>
      </c>
      <c r="N239" s="9" t="s">
        <v>29</v>
      </c>
      <c r="O239" s="9" t="n">
        <v>0.0004203</v>
      </c>
      <c r="P239" s="9" t="n">
        <v>0.01922</v>
      </c>
      <c r="Q239" s="9" t="n">
        <v>0.462</v>
      </c>
      <c r="R239" s="9" t="s">
        <v>736</v>
      </c>
      <c r="S239" s="9" t="s">
        <v>737</v>
      </c>
      <c r="T239" s="9"/>
    </row>
    <row r="240" customFormat="false" ht="12.8" hidden="true" customHeight="false" outlineLevel="1" collapsed="false">
      <c r="A240" s="9" t="s">
        <v>711</v>
      </c>
      <c r="B240" s="9" t="s">
        <v>311</v>
      </c>
      <c r="C240" s="9"/>
      <c r="D240" s="10" t="n">
        <v>0.120307</v>
      </c>
      <c r="E240" s="10" t="n">
        <v>0.0024384</v>
      </c>
      <c r="F240" s="9" t="n">
        <v>2</v>
      </c>
      <c r="G240" s="9" t="n">
        <v>3</v>
      </c>
      <c r="H240" s="9" t="n">
        <v>2</v>
      </c>
      <c r="I240" s="9" t="s">
        <v>587</v>
      </c>
      <c r="J240" s="9" t="s">
        <v>712</v>
      </c>
      <c r="K240" s="9" t="n">
        <v>1</v>
      </c>
      <c r="L240" s="9" t="n">
        <v>1497.7366</v>
      </c>
      <c r="M240" s="10" t="s">
        <v>29</v>
      </c>
      <c r="N240" s="9" t="s">
        <v>29</v>
      </c>
      <c r="O240" s="9" t="n">
        <v>0.0004203</v>
      </c>
      <c r="P240" s="9" t="n">
        <v>0.01912</v>
      </c>
      <c r="Q240" s="9" t="n">
        <v>0.463</v>
      </c>
      <c r="R240" s="9" t="s">
        <v>713</v>
      </c>
      <c r="S240" s="9" t="s">
        <v>714</v>
      </c>
      <c r="T240" s="9"/>
    </row>
    <row r="241" customFormat="false" ht="12.8" hidden="true" customHeight="false" outlineLevel="1" collapsed="false">
      <c r="A241" s="9" t="s">
        <v>738</v>
      </c>
      <c r="B241" s="9"/>
      <c r="C241" s="9"/>
      <c r="D241" s="10" t="n">
        <v>0.0630014</v>
      </c>
      <c r="E241" s="10" t="n">
        <v>0.0024384</v>
      </c>
      <c r="F241" s="9" t="n">
        <v>1</v>
      </c>
      <c r="G241" s="9" t="n">
        <v>2</v>
      </c>
      <c r="H241" s="9" t="n">
        <v>1</v>
      </c>
      <c r="I241" s="9" t="s">
        <v>575</v>
      </c>
      <c r="J241" s="9" t="s">
        <v>739</v>
      </c>
      <c r="K241" s="9" t="n">
        <v>1</v>
      </c>
      <c r="L241" s="9" t="n">
        <v>1184.54431</v>
      </c>
      <c r="M241" s="10" t="s">
        <v>29</v>
      </c>
      <c r="N241" s="9" t="s">
        <v>29</v>
      </c>
      <c r="O241" s="9" t="n">
        <v>0.0004203</v>
      </c>
      <c r="P241" s="9" t="n">
        <v>0.007059</v>
      </c>
      <c r="Q241" s="9" t="n">
        <v>0.656</v>
      </c>
      <c r="R241" s="9" t="s">
        <v>740</v>
      </c>
      <c r="S241" s="9" t="s">
        <v>741</v>
      </c>
      <c r="T241" s="9"/>
    </row>
    <row r="242" customFormat="false" ht="12.8" hidden="true" customHeight="false" outlineLevel="1" collapsed="false">
      <c r="A242" s="9" t="s">
        <v>742</v>
      </c>
      <c r="B242" s="9" t="s">
        <v>715</v>
      </c>
      <c r="C242" s="9"/>
      <c r="D242" s="10" t="n">
        <v>0.143775</v>
      </c>
      <c r="E242" s="10" t="n">
        <v>0.0024384</v>
      </c>
      <c r="F242" s="9" t="n">
        <v>2</v>
      </c>
      <c r="G242" s="9" t="n">
        <v>3</v>
      </c>
      <c r="H242" s="9" t="n">
        <v>1</v>
      </c>
      <c r="I242" s="9" t="s">
        <v>587</v>
      </c>
      <c r="J242" s="9" t="s">
        <v>743</v>
      </c>
      <c r="K242" s="9" t="n">
        <v>2</v>
      </c>
      <c r="L242" s="9" t="n">
        <v>1681.78903</v>
      </c>
      <c r="M242" s="10" t="s">
        <v>29</v>
      </c>
      <c r="N242" s="9" t="s">
        <v>29</v>
      </c>
      <c r="O242" s="9" t="n">
        <v>0.0004203</v>
      </c>
      <c r="P242" s="9" t="n">
        <v>0.0253</v>
      </c>
      <c r="Q242" s="9" t="n">
        <v>0.409</v>
      </c>
      <c r="R242" s="9" t="s">
        <v>744</v>
      </c>
      <c r="S242" s="9" t="s">
        <v>745</v>
      </c>
      <c r="T242" s="9"/>
    </row>
    <row r="243" customFormat="false" ht="12.8" hidden="true" customHeight="false" outlineLevel="1" collapsed="false">
      <c r="A243" s="9" t="s">
        <v>746</v>
      </c>
      <c r="B243" s="9"/>
      <c r="C243" s="9"/>
      <c r="D243" s="10" t="n">
        <v>0.0588742</v>
      </c>
      <c r="E243" s="10" t="n">
        <v>0.0024384</v>
      </c>
      <c r="F243" s="9" t="n">
        <v>2</v>
      </c>
      <c r="G243" s="9" t="n">
        <v>3</v>
      </c>
      <c r="H243" s="9" t="n">
        <v>1</v>
      </c>
      <c r="I243" s="9" t="s">
        <v>587</v>
      </c>
      <c r="J243" s="9" t="s">
        <v>747</v>
      </c>
      <c r="K243" s="9" t="n">
        <v>1</v>
      </c>
      <c r="L243" s="9" t="n">
        <v>1391.70662</v>
      </c>
      <c r="M243" s="10" t="s">
        <v>29</v>
      </c>
      <c r="N243" s="9" t="s">
        <v>29</v>
      </c>
      <c r="O243" s="9" t="n">
        <v>0.0004203</v>
      </c>
      <c r="P243" s="9" t="n">
        <v>0.006377</v>
      </c>
      <c r="Q243" s="9" t="n">
        <v>0.676</v>
      </c>
      <c r="R243" s="9" t="s">
        <v>748</v>
      </c>
      <c r="S243" s="9" t="s">
        <v>749</v>
      </c>
      <c r="T243" s="9"/>
    </row>
    <row r="244" customFormat="false" ht="12.8" hidden="true" customHeight="false" outlineLevel="1" collapsed="false">
      <c r="A244" s="9" t="s">
        <v>750</v>
      </c>
      <c r="B244" s="9" t="s">
        <v>311</v>
      </c>
      <c r="C244" s="9"/>
      <c r="D244" s="10" t="n">
        <v>0.0496782</v>
      </c>
      <c r="E244" s="10" t="n">
        <v>0.0024384</v>
      </c>
      <c r="F244" s="9" t="n">
        <v>2</v>
      </c>
      <c r="G244" s="9" t="n">
        <v>3</v>
      </c>
      <c r="H244" s="9" t="n">
        <v>10</v>
      </c>
      <c r="I244" s="9" t="s">
        <v>587</v>
      </c>
      <c r="J244" s="9" t="s">
        <v>751</v>
      </c>
      <c r="K244" s="9" t="n">
        <v>2</v>
      </c>
      <c r="L244" s="9" t="n">
        <v>1647.66298</v>
      </c>
      <c r="M244" s="10" t="s">
        <v>29</v>
      </c>
      <c r="N244" s="9" t="s">
        <v>29</v>
      </c>
      <c r="O244" s="9" t="n">
        <v>0.002424</v>
      </c>
      <c r="P244" s="9" t="n">
        <v>0.0927</v>
      </c>
      <c r="Q244" s="9" t="n">
        <v>0.154</v>
      </c>
      <c r="R244" s="9" t="s">
        <v>752</v>
      </c>
      <c r="S244" s="9" t="s">
        <v>753</v>
      </c>
      <c r="T244" s="9"/>
    </row>
    <row r="245" customFormat="false" ht="12.8" hidden="true" customHeight="false" outlineLevel="1" collapsed="false">
      <c r="A245" s="9" t="s">
        <v>754</v>
      </c>
      <c r="B245" s="9" t="s">
        <v>311</v>
      </c>
      <c r="C245" s="9"/>
      <c r="D245" s="10" t="n">
        <v>0.156571</v>
      </c>
      <c r="E245" s="10" t="n">
        <v>0.0024384</v>
      </c>
      <c r="F245" s="9" t="n">
        <v>2</v>
      </c>
      <c r="G245" s="9" t="n">
        <v>3</v>
      </c>
      <c r="H245" s="9" t="n">
        <v>4</v>
      </c>
      <c r="I245" s="9" t="s">
        <v>587</v>
      </c>
      <c r="J245" s="9" t="s">
        <v>755</v>
      </c>
      <c r="K245" s="9" t="n">
        <v>2</v>
      </c>
      <c r="L245" s="9" t="n">
        <v>1858.75867</v>
      </c>
      <c r="M245" s="10" t="s">
        <v>29</v>
      </c>
      <c r="N245" s="9" t="s">
        <v>29</v>
      </c>
      <c r="O245" s="9" t="n">
        <v>0.002114</v>
      </c>
      <c r="P245" s="9" t="n">
        <v>0.08914</v>
      </c>
      <c r="Q245" s="9" t="n">
        <v>0.162</v>
      </c>
      <c r="R245" s="9" t="s">
        <v>756</v>
      </c>
      <c r="S245" s="9" t="s">
        <v>757</v>
      </c>
      <c r="T245" s="9"/>
    </row>
    <row r="246" customFormat="false" ht="12.8" hidden="true" customHeight="false" outlineLevel="1" collapsed="false">
      <c r="A246" s="9" t="s">
        <v>758</v>
      </c>
      <c r="B246" s="9" t="s">
        <v>311</v>
      </c>
      <c r="C246" s="9"/>
      <c r="D246" s="10" t="n">
        <v>0.115231</v>
      </c>
      <c r="E246" s="10" t="n">
        <v>0.0024384</v>
      </c>
      <c r="F246" s="9" t="n">
        <v>1</v>
      </c>
      <c r="G246" s="9" t="n">
        <v>1</v>
      </c>
      <c r="H246" s="9" t="n">
        <v>5</v>
      </c>
      <c r="I246" s="9" t="s">
        <v>575</v>
      </c>
      <c r="J246" s="9" t="s">
        <v>759</v>
      </c>
      <c r="K246" s="9" t="n">
        <v>2</v>
      </c>
      <c r="L246" s="9" t="n">
        <v>1972.8016</v>
      </c>
      <c r="M246" s="10" t="s">
        <v>29</v>
      </c>
      <c r="N246" s="9" t="s">
        <v>29</v>
      </c>
      <c r="O246" s="9" t="n">
        <v>0.001544</v>
      </c>
      <c r="P246" s="9" t="n">
        <v>0.0461</v>
      </c>
      <c r="Q246" s="9" t="n">
        <v>0.292</v>
      </c>
      <c r="R246" s="9" t="s">
        <v>760</v>
      </c>
      <c r="S246" s="9" t="s">
        <v>761</v>
      </c>
      <c r="T246" s="9"/>
    </row>
    <row r="247" customFormat="false" ht="12.8" hidden="true" customHeight="false" outlineLevel="1" collapsed="false">
      <c r="A247" s="9" t="s">
        <v>762</v>
      </c>
      <c r="B247" s="9" t="s">
        <v>311</v>
      </c>
      <c r="C247" s="9"/>
      <c r="D247" s="10" t="n">
        <v>0.127268</v>
      </c>
      <c r="E247" s="10" t="n">
        <v>0.0024384</v>
      </c>
      <c r="F247" s="9" t="n">
        <v>1</v>
      </c>
      <c r="G247" s="9" t="n">
        <v>1</v>
      </c>
      <c r="H247" s="9" t="n">
        <v>6</v>
      </c>
      <c r="I247" s="9" t="s">
        <v>575</v>
      </c>
      <c r="J247" s="9" t="s">
        <v>763</v>
      </c>
      <c r="K247" s="9" t="n">
        <v>2</v>
      </c>
      <c r="L247" s="9" t="n">
        <v>1858.75867</v>
      </c>
      <c r="M247" s="10" t="s">
        <v>29</v>
      </c>
      <c r="N247" s="9" t="s">
        <v>29</v>
      </c>
      <c r="O247" s="9" t="n">
        <v>0.001783</v>
      </c>
      <c r="P247" s="9" t="n">
        <v>0.06848</v>
      </c>
      <c r="Q247" s="9" t="n">
        <v>0.214</v>
      </c>
      <c r="R247" s="9" t="s">
        <v>764</v>
      </c>
      <c r="S247" s="9" t="s">
        <v>765</v>
      </c>
      <c r="T247" s="9"/>
    </row>
    <row r="248" customFormat="false" ht="12.8" hidden="true" customHeight="false" outlineLevel="1" collapsed="false">
      <c r="A248" s="9" t="s">
        <v>762</v>
      </c>
      <c r="B248" s="9" t="s">
        <v>649</v>
      </c>
      <c r="C248" s="9"/>
      <c r="D248" s="10" t="n">
        <v>0.102566</v>
      </c>
      <c r="E248" s="10" t="n">
        <v>0.0024384</v>
      </c>
      <c r="F248" s="9" t="n">
        <v>1</v>
      </c>
      <c r="G248" s="9" t="n">
        <v>1</v>
      </c>
      <c r="H248" s="9" t="n">
        <v>4</v>
      </c>
      <c r="I248" s="9" t="s">
        <v>575</v>
      </c>
      <c r="J248" s="9" t="s">
        <v>763</v>
      </c>
      <c r="K248" s="9" t="n">
        <v>2</v>
      </c>
      <c r="L248" s="9" t="n">
        <v>1859.74269</v>
      </c>
      <c r="M248" s="10" t="s">
        <v>29</v>
      </c>
      <c r="N248" s="9" t="s">
        <v>29</v>
      </c>
      <c r="O248" s="9" t="n">
        <v>0.0004203</v>
      </c>
      <c r="P248" s="9" t="n">
        <v>0.01495</v>
      </c>
      <c r="Q248" s="9" t="n">
        <v>0.511</v>
      </c>
      <c r="R248" s="9" t="s">
        <v>764</v>
      </c>
      <c r="S248" s="9" t="s">
        <v>765</v>
      </c>
      <c r="T248" s="9"/>
    </row>
    <row r="249" customFormat="false" ht="12.8" hidden="true" customHeight="false" outlineLevel="1" collapsed="false">
      <c r="A249" s="9" t="s">
        <v>766</v>
      </c>
      <c r="B249" s="9" t="s">
        <v>676</v>
      </c>
      <c r="C249" s="9"/>
      <c r="D249" s="10" t="n">
        <v>0.0713928</v>
      </c>
      <c r="E249" s="10" t="n">
        <v>0.0024384</v>
      </c>
      <c r="F249" s="9" t="n">
        <v>2</v>
      </c>
      <c r="G249" s="9" t="n">
        <v>3</v>
      </c>
      <c r="H249" s="9" t="n">
        <v>2</v>
      </c>
      <c r="I249" s="9" t="s">
        <v>587</v>
      </c>
      <c r="J249" s="9" t="s">
        <v>767</v>
      </c>
      <c r="K249" s="9" t="n">
        <v>1</v>
      </c>
      <c r="L249" s="9" t="n">
        <v>1611.69216</v>
      </c>
      <c r="M249" s="10" t="s">
        <v>29</v>
      </c>
      <c r="N249" s="9" t="s">
        <v>29</v>
      </c>
      <c r="O249" s="9" t="n">
        <v>0.0004203</v>
      </c>
      <c r="P249" s="9" t="n">
        <v>0.008569</v>
      </c>
      <c r="Q249" s="9" t="n">
        <v>0.619</v>
      </c>
      <c r="R249" s="9" t="s">
        <v>768</v>
      </c>
      <c r="S249" s="9" t="s">
        <v>769</v>
      </c>
      <c r="T249" s="9"/>
    </row>
    <row r="250" customFormat="false" ht="12.8" hidden="true" customHeight="false" outlineLevel="1" collapsed="false">
      <c r="A250" s="9" t="s">
        <v>770</v>
      </c>
      <c r="B250" s="9"/>
      <c r="C250" s="9"/>
      <c r="D250" s="10" t="n">
        <v>0.103597</v>
      </c>
      <c r="E250" s="10" t="n">
        <v>0.0024384</v>
      </c>
      <c r="F250" s="9" t="n">
        <v>2</v>
      </c>
      <c r="G250" s="9" t="n">
        <v>3</v>
      </c>
      <c r="H250" s="9" t="n">
        <v>1</v>
      </c>
      <c r="I250" s="9" t="s">
        <v>587</v>
      </c>
      <c r="J250" s="9" t="s">
        <v>771</v>
      </c>
      <c r="K250" s="9" t="n">
        <v>2</v>
      </c>
      <c r="L250" s="9" t="n">
        <v>2322.14346</v>
      </c>
      <c r="M250" s="10" t="s">
        <v>29</v>
      </c>
      <c r="N250" s="9" t="s">
        <v>29</v>
      </c>
      <c r="O250" s="9" t="n">
        <v>0.0004203</v>
      </c>
      <c r="P250" s="9" t="n">
        <v>0.01521</v>
      </c>
      <c r="Q250" s="9" t="n">
        <v>0.508</v>
      </c>
      <c r="R250" s="9" t="s">
        <v>772</v>
      </c>
      <c r="S250" s="9" t="s">
        <v>773</v>
      </c>
      <c r="T250" s="9"/>
    </row>
    <row r="251" customFormat="false" ht="12.8" hidden="true" customHeight="false" outlineLevel="1" collapsed="false">
      <c r="A251" s="9" t="s">
        <v>766</v>
      </c>
      <c r="B251" s="9" t="s">
        <v>774</v>
      </c>
      <c r="C251" s="9"/>
      <c r="D251" s="10" t="n">
        <v>0.0521008</v>
      </c>
      <c r="E251" s="10" t="n">
        <v>0.0024384</v>
      </c>
      <c r="F251" s="9" t="n">
        <v>2</v>
      </c>
      <c r="G251" s="9" t="n">
        <v>3</v>
      </c>
      <c r="H251" s="9" t="n">
        <v>2</v>
      </c>
      <c r="I251" s="9" t="s">
        <v>587</v>
      </c>
      <c r="J251" s="9" t="s">
        <v>767</v>
      </c>
      <c r="K251" s="9" t="n">
        <v>1</v>
      </c>
      <c r="L251" s="9" t="n">
        <v>1612.67617</v>
      </c>
      <c r="M251" s="10" t="s">
        <v>29</v>
      </c>
      <c r="N251" s="9" t="s">
        <v>29</v>
      </c>
      <c r="O251" s="9" t="n">
        <v>0.0004203</v>
      </c>
      <c r="P251" s="9" t="n">
        <v>0.007929</v>
      </c>
      <c r="Q251" s="9" t="n">
        <v>0.634</v>
      </c>
      <c r="R251" s="9" t="s">
        <v>768</v>
      </c>
      <c r="S251" s="9" t="s">
        <v>769</v>
      </c>
      <c r="T251" s="9"/>
    </row>
    <row r="252" customFormat="false" ht="12.8" hidden="true" customHeight="false" outlineLevel="1" collapsed="false">
      <c r="A252" s="9" t="s">
        <v>775</v>
      </c>
      <c r="B252" s="9"/>
      <c r="C252" s="9"/>
      <c r="D252" s="10" t="n">
        <v>0.122721</v>
      </c>
      <c r="E252" s="10" t="n">
        <v>0.0024384</v>
      </c>
      <c r="F252" s="9" t="n">
        <v>2</v>
      </c>
      <c r="G252" s="9" t="n">
        <v>3</v>
      </c>
      <c r="H252" s="9" t="n">
        <v>2</v>
      </c>
      <c r="I252" s="9" t="s">
        <v>587</v>
      </c>
      <c r="J252" s="9" t="s">
        <v>776</v>
      </c>
      <c r="K252" s="9" t="n">
        <v>1</v>
      </c>
      <c r="L252" s="9" t="n">
        <v>1048.51319</v>
      </c>
      <c r="M252" s="10" t="s">
        <v>29</v>
      </c>
      <c r="N252" s="9" t="s">
        <v>29</v>
      </c>
      <c r="O252" s="9" t="n">
        <v>0.0004203</v>
      </c>
      <c r="P252" s="9" t="n">
        <v>0.01981</v>
      </c>
      <c r="Q252" s="9" t="n">
        <v>0.457</v>
      </c>
      <c r="R252" s="9" t="s">
        <v>777</v>
      </c>
      <c r="S252" s="9" t="s">
        <v>778</v>
      </c>
      <c r="T252" s="9"/>
    </row>
    <row r="253" customFormat="false" ht="12.8" hidden="true" customHeight="false" outlineLevel="1" collapsed="false">
      <c r="A253" s="9" t="s">
        <v>775</v>
      </c>
      <c r="B253" s="9" t="s">
        <v>779</v>
      </c>
      <c r="C253" s="9"/>
      <c r="D253" s="10" t="n">
        <v>0.128961</v>
      </c>
      <c r="E253" s="10" t="n">
        <v>0.0024384</v>
      </c>
      <c r="F253" s="9" t="n">
        <v>2</v>
      </c>
      <c r="G253" s="9" t="n">
        <v>3</v>
      </c>
      <c r="H253" s="9" t="n">
        <v>3</v>
      </c>
      <c r="I253" s="9" t="s">
        <v>587</v>
      </c>
      <c r="J253" s="9" t="s">
        <v>776</v>
      </c>
      <c r="K253" s="9" t="n">
        <v>1</v>
      </c>
      <c r="L253" s="9" t="n">
        <v>1064.50811</v>
      </c>
      <c r="M253" s="10" t="s">
        <v>29</v>
      </c>
      <c r="N253" s="9" t="s">
        <v>29</v>
      </c>
      <c r="O253" s="9" t="n">
        <v>0.0004203</v>
      </c>
      <c r="P253" s="9" t="n">
        <v>0.0214</v>
      </c>
      <c r="Q253" s="9" t="n">
        <v>0.442</v>
      </c>
      <c r="R253" s="9" t="s">
        <v>777</v>
      </c>
      <c r="S253" s="9" t="s">
        <v>778</v>
      </c>
      <c r="T253" s="9"/>
    </row>
    <row r="254" customFormat="false" ht="12.8" hidden="true" customHeight="false" outlineLevel="1" collapsed="false">
      <c r="A254" s="9" t="s">
        <v>780</v>
      </c>
      <c r="B254" s="9"/>
      <c r="C254" s="9"/>
      <c r="D254" s="10" t="n">
        <v>0.0959425</v>
      </c>
      <c r="E254" s="10" t="n">
        <v>0.0024384</v>
      </c>
      <c r="F254" s="9" t="n">
        <v>2</v>
      </c>
      <c r="G254" s="9" t="n">
        <v>3</v>
      </c>
      <c r="H254" s="9" t="n">
        <v>1</v>
      </c>
      <c r="I254" s="9" t="s">
        <v>587</v>
      </c>
      <c r="J254" s="9" t="s">
        <v>781</v>
      </c>
      <c r="K254" s="9" t="n">
        <v>1</v>
      </c>
      <c r="L254" s="9" t="n">
        <v>1978.95789</v>
      </c>
      <c r="M254" s="10" t="s">
        <v>29</v>
      </c>
      <c r="N254" s="9" t="s">
        <v>29</v>
      </c>
      <c r="O254" s="9" t="n">
        <v>0.0004203</v>
      </c>
      <c r="P254" s="9" t="n">
        <v>0.01349</v>
      </c>
      <c r="Q254" s="9" t="n">
        <v>0.531</v>
      </c>
      <c r="R254" s="9" t="s">
        <v>782</v>
      </c>
      <c r="S254" s="9" t="s">
        <v>783</v>
      </c>
      <c r="T254" s="9"/>
    </row>
    <row r="255" customFormat="false" ht="12.8" hidden="true" customHeight="false" outlineLevel="1" collapsed="false">
      <c r="A255" s="9" t="s">
        <v>784</v>
      </c>
      <c r="B255" s="9"/>
      <c r="C255" s="9"/>
      <c r="D255" s="10" t="n">
        <v>0.108541</v>
      </c>
      <c r="E255" s="10" t="n">
        <v>0.0024384</v>
      </c>
      <c r="F255" s="9" t="n">
        <v>2</v>
      </c>
      <c r="G255" s="9" t="n">
        <v>3</v>
      </c>
      <c r="H255" s="9" t="n">
        <v>1</v>
      </c>
      <c r="I255" s="9" t="s">
        <v>587</v>
      </c>
      <c r="J255" s="9" t="s">
        <v>785</v>
      </c>
      <c r="K255" s="9" t="n">
        <v>2</v>
      </c>
      <c r="L255" s="9" t="n">
        <v>1647.66298</v>
      </c>
      <c r="M255" s="10" t="s">
        <v>29</v>
      </c>
      <c r="N255" s="9" t="s">
        <v>29</v>
      </c>
      <c r="O255" s="9" t="n">
        <v>0.0004203</v>
      </c>
      <c r="P255" s="9" t="n">
        <v>0.01631</v>
      </c>
      <c r="Q255" s="9" t="n">
        <v>0.494</v>
      </c>
      <c r="R255" s="9" t="s">
        <v>786</v>
      </c>
      <c r="S255" s="9" t="s">
        <v>787</v>
      </c>
      <c r="T255" s="9"/>
    </row>
    <row r="256" customFormat="false" ht="12.8" hidden="true" customHeight="false" outlineLevel="1" collapsed="false">
      <c r="A256" s="9" t="s">
        <v>648</v>
      </c>
      <c r="B256" s="9" t="s">
        <v>311</v>
      </c>
      <c r="C256" s="9"/>
      <c r="D256" s="10" t="n">
        <v>0.105338</v>
      </c>
      <c r="E256" s="10" t="n">
        <v>0.0024384</v>
      </c>
      <c r="F256" s="9" t="n">
        <v>1</v>
      </c>
      <c r="G256" s="9" t="n">
        <v>1</v>
      </c>
      <c r="H256" s="9" t="n">
        <v>16</v>
      </c>
      <c r="I256" s="9" t="s">
        <v>575</v>
      </c>
      <c r="J256" s="9" t="s">
        <v>650</v>
      </c>
      <c r="K256" s="9" t="n">
        <v>2</v>
      </c>
      <c r="L256" s="9" t="n">
        <v>1973.78562</v>
      </c>
      <c r="M256" s="10" t="s">
        <v>29</v>
      </c>
      <c r="N256" s="9" t="s">
        <v>29</v>
      </c>
      <c r="O256" s="9" t="n">
        <v>0.001544</v>
      </c>
      <c r="P256" s="9" t="n">
        <v>0.04998</v>
      </c>
      <c r="Q256" s="9" t="n">
        <v>0.276</v>
      </c>
      <c r="R256" s="9" t="s">
        <v>651</v>
      </c>
      <c r="S256" s="9" t="s">
        <v>652</v>
      </c>
      <c r="T256" s="9"/>
    </row>
    <row r="257" customFormat="false" ht="12.8" hidden="true" customHeight="false" outlineLevel="1" collapsed="false">
      <c r="A257" s="9" t="s">
        <v>788</v>
      </c>
      <c r="B257" s="9" t="s">
        <v>311</v>
      </c>
      <c r="C257" s="9"/>
      <c r="D257" s="10" t="n">
        <v>0.0735928</v>
      </c>
      <c r="E257" s="10" t="n">
        <v>0.0024384</v>
      </c>
      <c r="F257" s="9" t="n">
        <v>1</v>
      </c>
      <c r="G257" s="9" t="n">
        <v>1</v>
      </c>
      <c r="H257" s="9" t="n">
        <v>3</v>
      </c>
      <c r="I257" s="9" t="s">
        <v>575</v>
      </c>
      <c r="J257" s="9" t="s">
        <v>789</v>
      </c>
      <c r="K257" s="9" t="n">
        <v>2</v>
      </c>
      <c r="L257" s="9" t="n">
        <v>1648.647</v>
      </c>
      <c r="M257" s="10" t="s">
        <v>29</v>
      </c>
      <c r="N257" s="9" t="s">
        <v>29</v>
      </c>
      <c r="O257" s="9" t="n">
        <v>0.0004203</v>
      </c>
      <c r="P257" s="9" t="n">
        <v>0.008972</v>
      </c>
      <c r="Q257" s="9" t="n">
        <v>0.61</v>
      </c>
      <c r="R257" s="9" t="s">
        <v>790</v>
      </c>
      <c r="S257" s="9" t="s">
        <v>791</v>
      </c>
      <c r="T257" s="9"/>
    </row>
    <row r="258" customFormat="false" ht="12.8" hidden="true" customHeight="false" outlineLevel="1" collapsed="false">
      <c r="A258" s="9" t="s">
        <v>784</v>
      </c>
      <c r="B258" s="9" t="s">
        <v>311</v>
      </c>
      <c r="C258" s="9"/>
      <c r="D258" s="10" t="n">
        <v>0.0501878</v>
      </c>
      <c r="E258" s="10" t="n">
        <v>0.0024384</v>
      </c>
      <c r="F258" s="9" t="n">
        <v>2</v>
      </c>
      <c r="G258" s="9" t="n">
        <v>3</v>
      </c>
      <c r="H258" s="9" t="n">
        <v>2</v>
      </c>
      <c r="I258" s="9" t="s">
        <v>587</v>
      </c>
      <c r="J258" s="9" t="s">
        <v>785</v>
      </c>
      <c r="K258" s="9" t="n">
        <v>2</v>
      </c>
      <c r="L258" s="9" t="n">
        <v>1648.647</v>
      </c>
      <c r="M258" s="10" t="s">
        <v>29</v>
      </c>
      <c r="N258" s="9" t="s">
        <v>29</v>
      </c>
      <c r="O258" s="9" t="n">
        <v>0.0004203</v>
      </c>
      <c r="P258" s="9" t="n">
        <v>0.004983</v>
      </c>
      <c r="Q258" s="9" t="n">
        <v>0.723</v>
      </c>
      <c r="R258" s="9" t="s">
        <v>786</v>
      </c>
      <c r="S258" s="9" t="s">
        <v>787</v>
      </c>
      <c r="T258" s="9"/>
    </row>
    <row r="259" customFormat="false" ht="12.8" hidden="true" customHeight="false" outlineLevel="1" collapsed="false">
      <c r="A259" s="9" t="s">
        <v>792</v>
      </c>
      <c r="B259" s="9"/>
      <c r="C259" s="9"/>
      <c r="D259" s="10" t="n">
        <v>0.178349</v>
      </c>
      <c r="E259" s="10" t="n">
        <v>0.00474401</v>
      </c>
      <c r="F259" s="9" t="n">
        <v>2</v>
      </c>
      <c r="G259" s="9" t="n">
        <v>3</v>
      </c>
      <c r="H259" s="9" t="n">
        <v>5</v>
      </c>
      <c r="I259" s="9" t="s">
        <v>587</v>
      </c>
      <c r="J259" s="9" t="s">
        <v>793</v>
      </c>
      <c r="K259" s="9" t="n">
        <v>1</v>
      </c>
      <c r="L259" s="9" t="n">
        <v>963.45304</v>
      </c>
      <c r="M259" s="10" t="s">
        <v>29</v>
      </c>
      <c r="N259" s="9" t="s">
        <v>29</v>
      </c>
      <c r="O259" s="9" t="n">
        <v>0.0008231</v>
      </c>
      <c r="P259" s="9" t="n">
        <v>0.03553</v>
      </c>
      <c r="Q259" s="9" t="n">
        <v>0.343</v>
      </c>
      <c r="R259" s="9" t="s">
        <v>794</v>
      </c>
      <c r="S259" s="9" t="s">
        <v>795</v>
      </c>
      <c r="T259" s="9"/>
    </row>
    <row r="260" customFormat="false" ht="12.8" hidden="true" customHeight="false" outlineLevel="1" collapsed="false">
      <c r="A260" s="9" t="s">
        <v>796</v>
      </c>
      <c r="B260" s="9"/>
      <c r="C260" s="9"/>
      <c r="D260" s="10" t="n">
        <v>0.172097</v>
      </c>
      <c r="E260" s="10" t="n">
        <v>0.00474401</v>
      </c>
      <c r="F260" s="9" t="n">
        <v>1</v>
      </c>
      <c r="G260" s="9" t="n">
        <v>1</v>
      </c>
      <c r="H260" s="9" t="n">
        <v>1</v>
      </c>
      <c r="I260" s="9" t="s">
        <v>575</v>
      </c>
      <c r="J260" s="9" t="s">
        <v>797</v>
      </c>
      <c r="K260" s="9" t="n">
        <v>2</v>
      </c>
      <c r="L260" s="9" t="n">
        <v>1909.91914</v>
      </c>
      <c r="M260" s="10" t="s">
        <v>29</v>
      </c>
      <c r="N260" s="9" t="s">
        <v>29</v>
      </c>
      <c r="O260" s="9" t="n">
        <v>0.0008231</v>
      </c>
      <c r="P260" s="9" t="n">
        <v>0.03366</v>
      </c>
      <c r="Q260" s="9" t="n">
        <v>0.354</v>
      </c>
      <c r="R260" s="9" t="s">
        <v>798</v>
      </c>
      <c r="S260" s="9" t="s">
        <v>799</v>
      </c>
      <c r="T260" s="9"/>
    </row>
    <row r="261" customFormat="false" ht="12.8" hidden="true" customHeight="false" outlineLevel="1" collapsed="false">
      <c r="A261" s="9" t="s">
        <v>800</v>
      </c>
      <c r="B261" s="9"/>
      <c r="C261" s="9"/>
      <c r="D261" s="10" t="n">
        <v>0.172657</v>
      </c>
      <c r="E261" s="10" t="n">
        <v>0.00474401</v>
      </c>
      <c r="F261" s="9" t="n">
        <v>2</v>
      </c>
      <c r="G261" s="9" t="n">
        <v>3</v>
      </c>
      <c r="H261" s="9" t="n">
        <v>1</v>
      </c>
      <c r="I261" s="9" t="s">
        <v>587</v>
      </c>
      <c r="J261" s="9" t="s">
        <v>801</v>
      </c>
      <c r="K261" s="9" t="n">
        <v>1</v>
      </c>
      <c r="L261" s="9" t="n">
        <v>964.47344</v>
      </c>
      <c r="M261" s="10" t="s">
        <v>29</v>
      </c>
      <c r="N261" s="9" t="s">
        <v>29</v>
      </c>
      <c r="O261" s="9" t="n">
        <v>0.0008231</v>
      </c>
      <c r="P261" s="9" t="n">
        <v>0.03378</v>
      </c>
      <c r="Q261" s="9" t="n">
        <v>0.353</v>
      </c>
      <c r="R261" s="9" t="s">
        <v>802</v>
      </c>
      <c r="S261" s="9" t="s">
        <v>803</v>
      </c>
      <c r="T261" s="9"/>
    </row>
    <row r="262" customFormat="false" ht="12.8" hidden="true" customHeight="false" outlineLevel="1" collapsed="false">
      <c r="A262" s="9" t="s">
        <v>792</v>
      </c>
      <c r="B262" s="9" t="s">
        <v>55</v>
      </c>
      <c r="C262" s="9"/>
      <c r="D262" s="10" t="n">
        <v>0.294532</v>
      </c>
      <c r="E262" s="10" t="n">
        <v>0.00619584</v>
      </c>
      <c r="F262" s="9" t="n">
        <v>2</v>
      </c>
      <c r="G262" s="9" t="n">
        <v>3</v>
      </c>
      <c r="H262" s="9" t="n">
        <v>3</v>
      </c>
      <c r="I262" s="9" t="s">
        <v>587</v>
      </c>
      <c r="J262" s="9" t="s">
        <v>793</v>
      </c>
      <c r="K262" s="9" t="n">
        <v>1</v>
      </c>
      <c r="L262" s="9" t="n">
        <v>964.43705</v>
      </c>
      <c r="M262" s="10" t="s">
        <v>29</v>
      </c>
      <c r="N262" s="9" t="s">
        <v>29</v>
      </c>
      <c r="O262" s="9" t="n">
        <v>0.001783</v>
      </c>
      <c r="P262" s="9" t="n">
        <v>0.08024</v>
      </c>
      <c r="Q262" s="9" t="n">
        <v>0.183</v>
      </c>
      <c r="R262" s="9" t="s">
        <v>794</v>
      </c>
      <c r="S262" s="9" t="s">
        <v>795</v>
      </c>
      <c r="T262" s="9"/>
    </row>
    <row r="263" customFormat="false" ht="12.8" hidden="true" customHeight="false" outlineLevel="1" collapsed="false">
      <c r="A263" s="9" t="s">
        <v>804</v>
      </c>
      <c r="B263" s="9"/>
      <c r="C263" s="9"/>
      <c r="D263" s="10" t="n">
        <v>0.219635</v>
      </c>
      <c r="E263" s="10" t="n">
        <v>0.00619584</v>
      </c>
      <c r="F263" s="9" t="n">
        <v>2</v>
      </c>
      <c r="G263" s="9" t="n">
        <v>3</v>
      </c>
      <c r="H263" s="9" t="n">
        <v>1</v>
      </c>
      <c r="I263" s="9" t="s">
        <v>587</v>
      </c>
      <c r="J263" s="9" t="s">
        <v>805</v>
      </c>
      <c r="K263" s="9" t="n">
        <v>1</v>
      </c>
      <c r="L263" s="9" t="n">
        <v>1051.54185</v>
      </c>
      <c r="M263" s="10" t="s">
        <v>29</v>
      </c>
      <c r="N263" s="9" t="s">
        <v>29</v>
      </c>
      <c r="O263" s="9" t="n">
        <v>0.001544</v>
      </c>
      <c r="P263" s="9" t="n">
        <v>0.04961</v>
      </c>
      <c r="Q263" s="9" t="n">
        <v>0.278</v>
      </c>
      <c r="R263" s="9" t="s">
        <v>806</v>
      </c>
      <c r="S263" s="9" t="s">
        <v>807</v>
      </c>
      <c r="T263" s="9"/>
    </row>
    <row r="264" customFormat="false" ht="12.8" hidden="true" customHeight="false" outlineLevel="1" collapsed="false">
      <c r="A264" s="9" t="s">
        <v>754</v>
      </c>
      <c r="B264" s="9" t="s">
        <v>649</v>
      </c>
      <c r="C264" s="9"/>
      <c r="D264" s="10" t="n">
        <v>0.237605</v>
      </c>
      <c r="E264" s="10" t="n">
        <v>0.00619584</v>
      </c>
      <c r="F264" s="9" t="n">
        <v>2</v>
      </c>
      <c r="G264" s="9" t="n">
        <v>3</v>
      </c>
      <c r="H264" s="9" t="n">
        <v>2</v>
      </c>
      <c r="I264" s="9" t="s">
        <v>587</v>
      </c>
      <c r="J264" s="9" t="s">
        <v>755</v>
      </c>
      <c r="K264" s="9" t="n">
        <v>2</v>
      </c>
      <c r="L264" s="9" t="n">
        <v>1859.74269</v>
      </c>
      <c r="M264" s="10" t="s">
        <v>29</v>
      </c>
      <c r="N264" s="9" t="s">
        <v>29</v>
      </c>
      <c r="O264" s="9" t="n">
        <v>0.001783</v>
      </c>
      <c r="P264" s="9" t="n">
        <v>0.05629</v>
      </c>
      <c r="Q264" s="9" t="n">
        <v>0.253</v>
      </c>
      <c r="R264" s="9" t="s">
        <v>756</v>
      </c>
      <c r="S264" s="9" t="s">
        <v>757</v>
      </c>
      <c r="T264" s="9"/>
    </row>
    <row r="265" customFormat="false" ht="12.8" hidden="true" customHeight="false" outlineLevel="1" collapsed="false">
      <c r="A265" s="9" t="s">
        <v>808</v>
      </c>
      <c r="B265" s="9" t="s">
        <v>698</v>
      </c>
      <c r="C265" s="9"/>
      <c r="D265" s="10" t="n">
        <v>0.216184</v>
      </c>
      <c r="E265" s="10" t="n">
        <v>0.00619584</v>
      </c>
      <c r="F265" s="9" t="n">
        <v>2</v>
      </c>
      <c r="G265" s="9" t="n">
        <v>3</v>
      </c>
      <c r="H265" s="9" t="n">
        <v>2</v>
      </c>
      <c r="I265" s="9" t="s">
        <v>587</v>
      </c>
      <c r="J265" s="9" t="s">
        <v>809</v>
      </c>
      <c r="K265" s="9" t="n">
        <v>0</v>
      </c>
      <c r="L265" s="9" t="n">
        <v>1693.80679</v>
      </c>
      <c r="M265" s="10" t="s">
        <v>29</v>
      </c>
      <c r="N265" s="9" t="s">
        <v>29</v>
      </c>
      <c r="O265" s="9" t="n">
        <v>0.001544</v>
      </c>
      <c r="P265" s="9" t="n">
        <v>0.04823</v>
      </c>
      <c r="Q265" s="9" t="n">
        <v>0.283</v>
      </c>
      <c r="R265" s="9" t="s">
        <v>810</v>
      </c>
      <c r="S265" s="9" t="s">
        <v>811</v>
      </c>
      <c r="T265" s="9"/>
    </row>
    <row r="266" customFormat="false" ht="12.8" hidden="false" customHeight="false" outlineLevel="0" collapsed="false">
      <c r="A266" s="6" t="s">
        <v>812</v>
      </c>
      <c r="B266" s="6" t="s">
        <v>813</v>
      </c>
      <c r="C266" s="6" t="n">
        <v>0</v>
      </c>
      <c r="D266" s="11" t="n">
        <v>292.115</v>
      </c>
      <c r="E266" s="11" t="n">
        <v>58</v>
      </c>
      <c r="F266" s="6" t="n">
        <v>51</v>
      </c>
      <c r="G266" s="6" t="n">
        <v>392</v>
      </c>
      <c r="H266" s="6" t="n">
        <v>11</v>
      </c>
      <c r="I266" s="6" t="n">
        <v>1</v>
      </c>
      <c r="J266" s="6" t="n">
        <v>357</v>
      </c>
      <c r="K266" s="6" t="n">
        <v>38.6</v>
      </c>
      <c r="L266" s="6" t="n">
        <v>5.07</v>
      </c>
      <c r="M266" s="11" t="n">
        <v>1132.85</v>
      </c>
      <c r="N266" s="6" t="n">
        <v>51</v>
      </c>
      <c r="O266" s="6" t="s">
        <v>577</v>
      </c>
      <c r="P266" s="6" t="s">
        <v>578</v>
      </c>
      <c r="Q266" s="6" t="s">
        <v>579</v>
      </c>
      <c r="R266" s="6" t="s">
        <v>580</v>
      </c>
      <c r="S266" s="6" t="s">
        <v>814</v>
      </c>
      <c r="T266" s="6" t="s">
        <v>815</v>
      </c>
      <c r="U266" s="6" t="s">
        <v>816</v>
      </c>
      <c r="V266" s="6"/>
      <c r="W266" s="6" t="s">
        <v>817</v>
      </c>
      <c r="X266" s="6" t="s">
        <v>585</v>
      </c>
      <c r="Y266" s="6"/>
      <c r="Z266" s="6"/>
      <c r="AA266" s="6" t="s">
        <v>29</v>
      </c>
      <c r="AB266" s="6"/>
    </row>
    <row r="267" customFormat="false" ht="12.8" hidden="true" customHeight="false" outlineLevel="1" collapsed="false">
      <c r="A267" s="7" t="s">
        <v>31</v>
      </c>
      <c r="B267" s="7" t="s">
        <v>27</v>
      </c>
      <c r="C267" s="7" t="s">
        <v>32</v>
      </c>
      <c r="D267" s="8" t="s">
        <v>33</v>
      </c>
      <c r="E267" s="8" t="s">
        <v>34</v>
      </c>
      <c r="F267" s="7" t="s">
        <v>8</v>
      </c>
      <c r="G267" s="7" t="s">
        <v>35</v>
      </c>
      <c r="H267" s="7" t="s">
        <v>6</v>
      </c>
      <c r="I267" s="7" t="s">
        <v>36</v>
      </c>
      <c r="J267" s="7" t="s">
        <v>37</v>
      </c>
      <c r="K267" s="7" t="s">
        <v>38</v>
      </c>
      <c r="L267" s="7" t="s">
        <v>39</v>
      </c>
      <c r="M267" s="8" t="s">
        <v>26</v>
      </c>
      <c r="N267" s="7" t="s">
        <v>40</v>
      </c>
      <c r="O267" s="7" t="s">
        <v>41</v>
      </c>
      <c r="P267" s="7" t="s">
        <v>42</v>
      </c>
      <c r="Q267" s="7" t="s">
        <v>43</v>
      </c>
      <c r="R267" s="7" t="s">
        <v>44</v>
      </c>
      <c r="S267" s="7" t="s">
        <v>45</v>
      </c>
      <c r="T267" s="7" t="s">
        <v>46</v>
      </c>
    </row>
    <row r="268" customFormat="false" ht="12.8" hidden="true" customHeight="false" outlineLevel="1" collapsed="false">
      <c r="A268" s="9" t="s">
        <v>586</v>
      </c>
      <c r="B268" s="9"/>
      <c r="C268" s="9"/>
      <c r="D268" s="10" t="n">
        <v>0.00109661</v>
      </c>
      <c r="E268" s="10" t="n">
        <v>0</v>
      </c>
      <c r="F268" s="9" t="n">
        <v>2</v>
      </c>
      <c r="G268" s="9" t="n">
        <v>3</v>
      </c>
      <c r="H268" s="9" t="n">
        <v>21</v>
      </c>
      <c r="I268" s="9" t="s">
        <v>587</v>
      </c>
      <c r="J268" s="9" t="s">
        <v>588</v>
      </c>
      <c r="K268" s="9" t="n">
        <v>1</v>
      </c>
      <c r="L268" s="9" t="n">
        <v>1594.77074</v>
      </c>
      <c r="M268" s="10" t="s">
        <v>29</v>
      </c>
      <c r="N268" s="9" t="s">
        <v>29</v>
      </c>
      <c r="O268" s="9" t="n">
        <v>0</v>
      </c>
      <c r="P268" s="9" t="n">
        <v>0.0003645</v>
      </c>
      <c r="Q268" s="9" t="n">
        <v>1.227</v>
      </c>
      <c r="R268" s="9" t="s">
        <v>589</v>
      </c>
      <c r="S268" s="9" t="s">
        <v>590</v>
      </c>
      <c r="T268" s="9"/>
    </row>
    <row r="269" customFormat="false" ht="12.8" hidden="true" customHeight="false" outlineLevel="1" collapsed="false">
      <c r="A269" s="9" t="s">
        <v>586</v>
      </c>
      <c r="B269" s="9" t="s">
        <v>311</v>
      </c>
      <c r="C269" s="9"/>
      <c r="D269" s="10" t="n">
        <v>0.00025793</v>
      </c>
      <c r="E269" s="10" t="n">
        <v>0</v>
      </c>
      <c r="F269" s="9" t="n">
        <v>2</v>
      </c>
      <c r="G269" s="9" t="n">
        <v>3</v>
      </c>
      <c r="H269" s="9" t="n">
        <v>7</v>
      </c>
      <c r="I269" s="9" t="s">
        <v>587</v>
      </c>
      <c r="J269" s="9" t="s">
        <v>588</v>
      </c>
      <c r="K269" s="9" t="n">
        <v>1</v>
      </c>
      <c r="L269" s="9" t="n">
        <v>1595.75476</v>
      </c>
      <c r="M269" s="10" t="s">
        <v>29</v>
      </c>
      <c r="N269" s="9" t="s">
        <v>29</v>
      </c>
      <c r="O269" s="9" t="n">
        <v>0</v>
      </c>
      <c r="P269" s="9" t="n">
        <v>1.728E-006</v>
      </c>
      <c r="Q269" s="9" t="n">
        <v>2.256</v>
      </c>
      <c r="R269" s="9" t="s">
        <v>589</v>
      </c>
      <c r="S269" s="9" t="s">
        <v>590</v>
      </c>
      <c r="T269" s="9"/>
    </row>
    <row r="270" customFormat="false" ht="12.8" hidden="true" customHeight="false" outlineLevel="1" collapsed="false">
      <c r="A270" s="9" t="s">
        <v>591</v>
      </c>
      <c r="B270" s="9"/>
      <c r="C270" s="9"/>
      <c r="D270" s="10" t="n">
        <v>0.0179152</v>
      </c>
      <c r="E270" s="10" t="n">
        <v>0</v>
      </c>
      <c r="F270" s="9" t="n">
        <v>2</v>
      </c>
      <c r="G270" s="9" t="n">
        <v>3</v>
      </c>
      <c r="H270" s="9" t="n">
        <v>2</v>
      </c>
      <c r="I270" s="9" t="s">
        <v>587</v>
      </c>
      <c r="J270" s="9" t="s">
        <v>592</v>
      </c>
      <c r="K270" s="9" t="n">
        <v>1</v>
      </c>
      <c r="L270" s="9" t="n">
        <v>1864.91496</v>
      </c>
      <c r="M270" s="10" t="s">
        <v>29</v>
      </c>
      <c r="N270" s="9" t="s">
        <v>29</v>
      </c>
      <c r="O270" s="9" t="n">
        <v>0</v>
      </c>
      <c r="P270" s="9" t="n">
        <v>0.001047</v>
      </c>
      <c r="Q270" s="9" t="n">
        <v>1.024</v>
      </c>
      <c r="R270" s="9" t="s">
        <v>593</v>
      </c>
      <c r="S270" s="9" t="s">
        <v>594</v>
      </c>
      <c r="T270" s="9"/>
    </row>
    <row r="271" customFormat="false" ht="12.8" hidden="true" customHeight="false" outlineLevel="1" collapsed="false">
      <c r="A271" s="9" t="s">
        <v>595</v>
      </c>
      <c r="B271" s="9" t="s">
        <v>55</v>
      </c>
      <c r="C271" s="9"/>
      <c r="D271" s="10" t="n">
        <v>0.000180865</v>
      </c>
      <c r="E271" s="10" t="n">
        <v>0</v>
      </c>
      <c r="F271" s="9" t="n">
        <v>2</v>
      </c>
      <c r="G271" s="9" t="n">
        <v>3</v>
      </c>
      <c r="H271" s="9" t="n">
        <v>11</v>
      </c>
      <c r="I271" s="9" t="s">
        <v>587</v>
      </c>
      <c r="J271" s="9" t="s">
        <v>596</v>
      </c>
      <c r="K271" s="9" t="n">
        <v>1</v>
      </c>
      <c r="L271" s="9" t="n">
        <v>1735.84972</v>
      </c>
      <c r="M271" s="10" t="s">
        <v>29</v>
      </c>
      <c r="N271" s="9" t="s">
        <v>29</v>
      </c>
      <c r="O271" s="9" t="n">
        <v>0</v>
      </c>
      <c r="P271" s="9" t="n">
        <v>1.015E-006</v>
      </c>
      <c r="Q271" s="9" t="n">
        <v>2.359</v>
      </c>
      <c r="R271" s="9" t="s">
        <v>597</v>
      </c>
      <c r="S271" s="9" t="s">
        <v>598</v>
      </c>
      <c r="T271" s="9"/>
    </row>
    <row r="272" customFormat="false" ht="12.8" hidden="true" customHeight="false" outlineLevel="1" collapsed="false">
      <c r="A272" s="9" t="s">
        <v>599</v>
      </c>
      <c r="B272" s="9"/>
      <c r="C272" s="9"/>
      <c r="D272" s="10" t="n">
        <v>0.000610447</v>
      </c>
      <c r="E272" s="10" t="n">
        <v>0</v>
      </c>
      <c r="F272" s="9" t="n">
        <v>2</v>
      </c>
      <c r="G272" s="9" t="n">
        <v>3</v>
      </c>
      <c r="H272" s="9" t="n">
        <v>5</v>
      </c>
      <c r="I272" s="9" t="s">
        <v>587</v>
      </c>
      <c r="J272" s="9" t="s">
        <v>600</v>
      </c>
      <c r="K272" s="9" t="n">
        <v>1</v>
      </c>
      <c r="L272" s="9" t="n">
        <v>2103.07167</v>
      </c>
      <c r="M272" s="10" t="s">
        <v>29</v>
      </c>
      <c r="N272" s="9" t="s">
        <v>29</v>
      </c>
      <c r="O272" s="9" t="n">
        <v>0</v>
      </c>
      <c r="P272" s="9" t="n">
        <v>6.351E-006</v>
      </c>
      <c r="Q272" s="9" t="n">
        <v>2.006</v>
      </c>
      <c r="R272" s="9" t="s">
        <v>601</v>
      </c>
      <c r="S272" s="9" t="s">
        <v>602</v>
      </c>
      <c r="T272" s="9"/>
    </row>
    <row r="273" customFormat="false" ht="12.8" hidden="true" customHeight="false" outlineLevel="1" collapsed="false">
      <c r="A273" s="9" t="s">
        <v>603</v>
      </c>
      <c r="B273" s="9"/>
      <c r="C273" s="9"/>
      <c r="D273" s="10" t="n">
        <v>0.000112029</v>
      </c>
      <c r="E273" s="10" t="n">
        <v>0</v>
      </c>
      <c r="F273" s="9" t="n">
        <v>2</v>
      </c>
      <c r="G273" s="9" t="n">
        <v>3</v>
      </c>
      <c r="H273" s="9" t="n">
        <v>8</v>
      </c>
      <c r="I273" s="9" t="s">
        <v>587</v>
      </c>
      <c r="J273" s="9" t="s">
        <v>604</v>
      </c>
      <c r="K273" s="9" t="n">
        <v>1</v>
      </c>
      <c r="L273" s="9" t="n">
        <v>2549.23406</v>
      </c>
      <c r="M273" s="10" t="s">
        <v>29</v>
      </c>
      <c r="N273" s="9" t="s">
        <v>29</v>
      </c>
      <c r="O273" s="9" t="n">
        <v>0</v>
      </c>
      <c r="P273" s="9" t="n">
        <v>4.91E-007</v>
      </c>
      <c r="Q273" s="9" t="n">
        <v>2.498</v>
      </c>
      <c r="R273" s="9" t="s">
        <v>605</v>
      </c>
      <c r="S273" s="9" t="s">
        <v>606</v>
      </c>
      <c r="T273" s="9"/>
    </row>
    <row r="274" customFormat="false" ht="12.8" hidden="true" customHeight="false" outlineLevel="1" collapsed="false">
      <c r="A274" s="9" t="s">
        <v>603</v>
      </c>
      <c r="B274" s="9" t="s">
        <v>55</v>
      </c>
      <c r="C274" s="9"/>
      <c r="D274" s="10" t="n">
        <v>0.000835284</v>
      </c>
      <c r="E274" s="10" t="n">
        <v>0</v>
      </c>
      <c r="F274" s="9" t="n">
        <v>2</v>
      </c>
      <c r="G274" s="9" t="n">
        <v>3</v>
      </c>
      <c r="H274" s="9" t="n">
        <v>19</v>
      </c>
      <c r="I274" s="9" t="s">
        <v>587</v>
      </c>
      <c r="J274" s="9" t="s">
        <v>604</v>
      </c>
      <c r="K274" s="9" t="n">
        <v>1</v>
      </c>
      <c r="L274" s="9" t="n">
        <v>2550.21808</v>
      </c>
      <c r="M274" s="10" t="s">
        <v>29</v>
      </c>
      <c r="N274" s="9" t="s">
        <v>29</v>
      </c>
      <c r="O274" s="9" t="n">
        <v>0</v>
      </c>
      <c r="P274" s="9" t="n">
        <v>1.017E-005</v>
      </c>
      <c r="Q274" s="9" t="n">
        <v>1.915</v>
      </c>
      <c r="R274" s="9" t="s">
        <v>605</v>
      </c>
      <c r="S274" s="9" t="s">
        <v>606</v>
      </c>
      <c r="T274" s="9"/>
    </row>
    <row r="275" customFormat="false" ht="12.8" hidden="true" customHeight="false" outlineLevel="1" collapsed="false">
      <c r="A275" s="9" t="s">
        <v>603</v>
      </c>
      <c r="B275" s="9" t="s">
        <v>611</v>
      </c>
      <c r="C275" s="9"/>
      <c r="D275" s="10" t="n">
        <v>0.000206169</v>
      </c>
      <c r="E275" s="10" t="n">
        <v>0</v>
      </c>
      <c r="F275" s="9" t="n">
        <v>2</v>
      </c>
      <c r="G275" s="9" t="n">
        <v>3</v>
      </c>
      <c r="H275" s="9" t="n">
        <v>8</v>
      </c>
      <c r="I275" s="9" t="s">
        <v>587</v>
      </c>
      <c r="J275" s="9" t="s">
        <v>604</v>
      </c>
      <c r="K275" s="9" t="n">
        <v>1</v>
      </c>
      <c r="L275" s="9" t="n">
        <v>2565.22898</v>
      </c>
      <c r="M275" s="10" t="s">
        <v>29</v>
      </c>
      <c r="N275" s="9" t="s">
        <v>29</v>
      </c>
      <c r="O275" s="9" t="n">
        <v>0</v>
      </c>
      <c r="P275" s="9" t="n">
        <v>1.232E-006</v>
      </c>
      <c r="Q275" s="9" t="n">
        <v>2.321</v>
      </c>
      <c r="R275" s="9" t="s">
        <v>605</v>
      </c>
      <c r="S275" s="9" t="s">
        <v>606</v>
      </c>
      <c r="T275" s="9"/>
    </row>
    <row r="276" customFormat="false" ht="12.8" hidden="true" customHeight="false" outlineLevel="1" collapsed="false">
      <c r="A276" s="9" t="s">
        <v>612</v>
      </c>
      <c r="B276" s="9"/>
      <c r="C276" s="9"/>
      <c r="D276" s="10" t="n">
        <v>0.0016019</v>
      </c>
      <c r="E276" s="10" t="n">
        <v>0</v>
      </c>
      <c r="F276" s="9" t="n">
        <v>2</v>
      </c>
      <c r="G276" s="9" t="n">
        <v>3</v>
      </c>
      <c r="H276" s="9" t="n">
        <v>24</v>
      </c>
      <c r="I276" s="9" t="s">
        <v>587</v>
      </c>
      <c r="J276" s="9" t="s">
        <v>613</v>
      </c>
      <c r="K276" s="9" t="n">
        <v>2</v>
      </c>
      <c r="L276" s="9" t="n">
        <v>2764.36106</v>
      </c>
      <c r="M276" s="10" t="s">
        <v>29</v>
      </c>
      <c r="N276" s="9" t="s">
        <v>29</v>
      </c>
      <c r="O276" s="9" t="n">
        <v>0</v>
      </c>
      <c r="P276" s="9" t="n">
        <v>4.718E-005</v>
      </c>
      <c r="Q276" s="9" t="n">
        <v>1.62</v>
      </c>
      <c r="R276" s="9" t="s">
        <v>614</v>
      </c>
      <c r="S276" s="9" t="s">
        <v>615</v>
      </c>
      <c r="T276" s="9"/>
    </row>
    <row r="277" customFormat="false" ht="12.8" hidden="true" customHeight="false" outlineLevel="1" collapsed="false">
      <c r="A277" s="9" t="s">
        <v>612</v>
      </c>
      <c r="B277" s="9" t="s">
        <v>55</v>
      </c>
      <c r="C277" s="9"/>
      <c r="D277" s="10" t="n">
        <v>0.00978891</v>
      </c>
      <c r="E277" s="10" t="n">
        <v>0</v>
      </c>
      <c r="F277" s="9" t="n">
        <v>2</v>
      </c>
      <c r="G277" s="9" t="n">
        <v>3</v>
      </c>
      <c r="H277" s="9" t="n">
        <v>2</v>
      </c>
      <c r="I277" s="9" t="s">
        <v>587</v>
      </c>
      <c r="J277" s="9" t="s">
        <v>613</v>
      </c>
      <c r="K277" s="9" t="n">
        <v>2</v>
      </c>
      <c r="L277" s="9" t="n">
        <v>2765.34507</v>
      </c>
      <c r="M277" s="10" t="s">
        <v>29</v>
      </c>
      <c r="N277" s="9" t="s">
        <v>29</v>
      </c>
      <c r="O277" s="9" t="n">
        <v>0</v>
      </c>
      <c r="P277" s="9" t="n">
        <v>0.0004177</v>
      </c>
      <c r="Q277" s="9" t="n">
        <v>1.2</v>
      </c>
      <c r="R277" s="9" t="s">
        <v>614</v>
      </c>
      <c r="S277" s="9" t="s">
        <v>615</v>
      </c>
      <c r="T277" s="9"/>
    </row>
    <row r="278" customFormat="false" ht="12.8" hidden="true" customHeight="false" outlineLevel="1" collapsed="false">
      <c r="A278" s="9" t="s">
        <v>595</v>
      </c>
      <c r="B278" s="9"/>
      <c r="C278" s="9"/>
      <c r="D278" s="10" t="n">
        <v>0.000267895</v>
      </c>
      <c r="E278" s="10" t="n">
        <v>0</v>
      </c>
      <c r="F278" s="9" t="n">
        <v>2</v>
      </c>
      <c r="G278" s="9" t="n">
        <v>3</v>
      </c>
      <c r="H278" s="9" t="n">
        <v>36</v>
      </c>
      <c r="I278" s="9" t="s">
        <v>587</v>
      </c>
      <c r="J278" s="9" t="s">
        <v>596</v>
      </c>
      <c r="K278" s="9" t="n">
        <v>1</v>
      </c>
      <c r="L278" s="9" t="n">
        <v>1734.8657</v>
      </c>
      <c r="M278" s="10" t="s">
        <v>29</v>
      </c>
      <c r="N278" s="9" t="s">
        <v>29</v>
      </c>
      <c r="O278" s="9" t="n">
        <v>0</v>
      </c>
      <c r="P278" s="9" t="n">
        <v>6.819E-006</v>
      </c>
      <c r="Q278" s="9" t="n">
        <v>1.992</v>
      </c>
      <c r="R278" s="9" t="s">
        <v>597</v>
      </c>
      <c r="S278" s="9" t="s">
        <v>598</v>
      </c>
      <c r="T278" s="9"/>
    </row>
    <row r="279" customFormat="false" ht="12.8" hidden="true" customHeight="false" outlineLevel="1" collapsed="false">
      <c r="A279" s="9" t="s">
        <v>612</v>
      </c>
      <c r="B279" s="9" t="s">
        <v>611</v>
      </c>
      <c r="C279" s="9"/>
      <c r="D279" s="10" t="n">
        <v>0.00289659</v>
      </c>
      <c r="E279" s="10" t="n">
        <v>0</v>
      </c>
      <c r="F279" s="9" t="n">
        <v>2</v>
      </c>
      <c r="G279" s="9" t="n">
        <v>3</v>
      </c>
      <c r="H279" s="9" t="n">
        <v>3</v>
      </c>
      <c r="I279" s="9" t="s">
        <v>587</v>
      </c>
      <c r="J279" s="9" t="s">
        <v>613</v>
      </c>
      <c r="K279" s="9" t="n">
        <v>2</v>
      </c>
      <c r="L279" s="9" t="n">
        <v>2780.35597</v>
      </c>
      <c r="M279" s="10" t="s">
        <v>29</v>
      </c>
      <c r="N279" s="9" t="s">
        <v>29</v>
      </c>
      <c r="O279" s="9" t="n">
        <v>0.0004203</v>
      </c>
      <c r="P279" s="9" t="n">
        <v>0.005522</v>
      </c>
      <c r="Q279" s="9" t="n">
        <v>0.703</v>
      </c>
      <c r="R279" s="9" t="s">
        <v>614</v>
      </c>
      <c r="S279" s="9" t="s">
        <v>615</v>
      </c>
      <c r="T279" s="9"/>
    </row>
    <row r="280" customFormat="false" ht="12.8" hidden="true" customHeight="false" outlineLevel="1" collapsed="false">
      <c r="A280" s="9" t="s">
        <v>616</v>
      </c>
      <c r="B280" s="9" t="s">
        <v>617</v>
      </c>
      <c r="C280" s="9"/>
      <c r="D280" s="10" t="n">
        <v>0.00574516</v>
      </c>
      <c r="E280" s="10" t="n">
        <v>0</v>
      </c>
      <c r="F280" s="9" t="n">
        <v>2</v>
      </c>
      <c r="G280" s="9" t="n">
        <v>3</v>
      </c>
      <c r="H280" s="9" t="n">
        <v>3</v>
      </c>
      <c r="I280" s="9" t="s">
        <v>587</v>
      </c>
      <c r="J280" s="9" t="s">
        <v>618</v>
      </c>
      <c r="K280" s="9" t="n">
        <v>1</v>
      </c>
      <c r="L280" s="9" t="n">
        <v>1263.62156</v>
      </c>
      <c r="M280" s="10" t="s">
        <v>29</v>
      </c>
      <c r="N280" s="9" t="s">
        <v>29</v>
      </c>
      <c r="O280" s="9" t="n">
        <v>0</v>
      </c>
      <c r="P280" s="9" t="n">
        <v>0.0001871</v>
      </c>
      <c r="Q280" s="9" t="n">
        <v>1.355</v>
      </c>
      <c r="R280" s="9" t="s">
        <v>619</v>
      </c>
      <c r="S280" s="9" t="s">
        <v>620</v>
      </c>
      <c r="T280" s="9"/>
    </row>
    <row r="281" customFormat="false" ht="12.8" hidden="true" customHeight="false" outlineLevel="1" collapsed="false">
      <c r="A281" s="9" t="s">
        <v>818</v>
      </c>
      <c r="B281" s="9" t="s">
        <v>311</v>
      </c>
      <c r="C281" s="9"/>
      <c r="D281" s="10" t="n">
        <v>0.00254136</v>
      </c>
      <c r="E281" s="10" t="n">
        <v>0</v>
      </c>
      <c r="F281" s="9" t="n">
        <v>1</v>
      </c>
      <c r="G281" s="9" t="n">
        <v>2</v>
      </c>
      <c r="H281" s="9" t="n">
        <v>15</v>
      </c>
      <c r="I281" s="9" t="s">
        <v>812</v>
      </c>
      <c r="J281" s="9" t="s">
        <v>819</v>
      </c>
      <c r="K281" s="9" t="n">
        <v>2</v>
      </c>
      <c r="L281" s="9" t="n">
        <v>1859.74269</v>
      </c>
      <c r="M281" s="10" t="s">
        <v>29</v>
      </c>
      <c r="N281" s="9" t="s">
        <v>29</v>
      </c>
      <c r="O281" s="9" t="n">
        <v>0</v>
      </c>
      <c r="P281" s="9" t="n">
        <v>5.45E-005</v>
      </c>
      <c r="Q281" s="9" t="n">
        <v>1.592</v>
      </c>
      <c r="R281" s="9" t="s">
        <v>820</v>
      </c>
      <c r="S281" s="9" t="s">
        <v>821</v>
      </c>
      <c r="T281" s="9"/>
    </row>
    <row r="282" customFormat="false" ht="12.8" hidden="true" customHeight="false" outlineLevel="1" collapsed="false">
      <c r="A282" s="9" t="s">
        <v>822</v>
      </c>
      <c r="B282" s="9"/>
      <c r="C282" s="9"/>
      <c r="D282" s="10" t="n">
        <v>0.00818687</v>
      </c>
      <c r="E282" s="10" t="n">
        <v>0</v>
      </c>
      <c r="F282" s="9" t="n">
        <v>1</v>
      </c>
      <c r="G282" s="9" t="n">
        <v>2</v>
      </c>
      <c r="H282" s="9" t="n">
        <v>2</v>
      </c>
      <c r="I282" s="9" t="s">
        <v>812</v>
      </c>
      <c r="J282" s="9" t="s">
        <v>823</v>
      </c>
      <c r="K282" s="9" t="n">
        <v>2</v>
      </c>
      <c r="L282" s="9" t="n">
        <v>2197.91294</v>
      </c>
      <c r="M282" s="10" t="s">
        <v>29</v>
      </c>
      <c r="N282" s="9" t="s">
        <v>29</v>
      </c>
      <c r="O282" s="9" t="n">
        <v>0</v>
      </c>
      <c r="P282" s="9" t="n">
        <v>0.0003196</v>
      </c>
      <c r="Q282" s="9" t="n">
        <v>1.252</v>
      </c>
      <c r="R282" s="9" t="s">
        <v>824</v>
      </c>
      <c r="S282" s="9" t="s">
        <v>825</v>
      </c>
      <c r="T282" s="9"/>
    </row>
    <row r="283" customFormat="false" ht="12.8" hidden="true" customHeight="false" outlineLevel="1" collapsed="false">
      <c r="A283" s="9" t="s">
        <v>621</v>
      </c>
      <c r="B283" s="9"/>
      <c r="C283" s="9"/>
      <c r="D283" s="10" t="n">
        <v>0.0243117</v>
      </c>
      <c r="E283" s="10" t="n">
        <v>0</v>
      </c>
      <c r="F283" s="9" t="n">
        <v>2</v>
      </c>
      <c r="G283" s="9" t="n">
        <v>3</v>
      </c>
      <c r="H283" s="9" t="n">
        <v>1</v>
      </c>
      <c r="I283" s="9" t="s">
        <v>587</v>
      </c>
      <c r="J283" s="9" t="s">
        <v>622</v>
      </c>
      <c r="K283" s="9" t="n">
        <v>2</v>
      </c>
      <c r="L283" s="9" t="n">
        <v>988.53095</v>
      </c>
      <c r="M283" s="10" t="s">
        <v>29</v>
      </c>
      <c r="N283" s="9" t="s">
        <v>29</v>
      </c>
      <c r="O283" s="9" t="n">
        <v>0</v>
      </c>
      <c r="P283" s="9" t="n">
        <v>0.001662</v>
      </c>
      <c r="Q283" s="9" t="n">
        <v>0.935</v>
      </c>
      <c r="R283" s="9" t="s">
        <v>623</v>
      </c>
      <c r="S283" s="9" t="s">
        <v>624</v>
      </c>
      <c r="T283" s="9"/>
    </row>
    <row r="284" customFormat="false" ht="12.8" hidden="true" customHeight="false" outlineLevel="1" collapsed="false">
      <c r="A284" s="9" t="s">
        <v>625</v>
      </c>
      <c r="B284" s="9" t="s">
        <v>55</v>
      </c>
      <c r="C284" s="9"/>
      <c r="D284" s="10" t="n">
        <v>0.000948864</v>
      </c>
      <c r="E284" s="10" t="n">
        <v>0</v>
      </c>
      <c r="F284" s="9" t="n">
        <v>2</v>
      </c>
      <c r="G284" s="9" t="n">
        <v>3</v>
      </c>
      <c r="H284" s="9" t="n">
        <v>3</v>
      </c>
      <c r="I284" s="9" t="s">
        <v>587</v>
      </c>
      <c r="J284" s="9" t="s">
        <v>626</v>
      </c>
      <c r="K284" s="9" t="n">
        <v>2</v>
      </c>
      <c r="L284" s="9" t="n">
        <v>1783.81333</v>
      </c>
      <c r="M284" s="10" t="s">
        <v>29</v>
      </c>
      <c r="N284" s="9" t="s">
        <v>29</v>
      </c>
      <c r="O284" s="9" t="n">
        <v>0</v>
      </c>
      <c r="P284" s="9" t="n">
        <v>2.99E-005</v>
      </c>
      <c r="Q284" s="9" t="n">
        <v>1.708</v>
      </c>
      <c r="R284" s="9" t="s">
        <v>627</v>
      </c>
      <c r="S284" s="9" t="s">
        <v>628</v>
      </c>
      <c r="T284" s="9"/>
    </row>
    <row r="285" customFormat="false" ht="12.8" hidden="true" customHeight="false" outlineLevel="1" collapsed="false">
      <c r="A285" s="9" t="s">
        <v>629</v>
      </c>
      <c r="B285" s="9"/>
      <c r="C285" s="9"/>
      <c r="D285" s="10" t="n">
        <v>0.00464164</v>
      </c>
      <c r="E285" s="10" t="n">
        <v>0</v>
      </c>
      <c r="F285" s="9" t="n">
        <v>2</v>
      </c>
      <c r="G285" s="9" t="n">
        <v>3</v>
      </c>
      <c r="H285" s="9" t="n">
        <v>1</v>
      </c>
      <c r="I285" s="9" t="s">
        <v>587</v>
      </c>
      <c r="J285" s="9" t="s">
        <v>630</v>
      </c>
      <c r="K285" s="9" t="n">
        <v>1</v>
      </c>
      <c r="L285" s="9" t="n">
        <v>2107.01647</v>
      </c>
      <c r="M285" s="10" t="s">
        <v>29</v>
      </c>
      <c r="N285" s="9" t="s">
        <v>29</v>
      </c>
      <c r="O285" s="9" t="n">
        <v>0</v>
      </c>
      <c r="P285" s="9" t="n">
        <v>0.0001358</v>
      </c>
      <c r="Q285" s="9" t="n">
        <v>1.417</v>
      </c>
      <c r="R285" s="9" t="s">
        <v>631</v>
      </c>
      <c r="S285" s="9" t="s">
        <v>632</v>
      </c>
      <c r="T285" s="9"/>
    </row>
    <row r="286" customFormat="false" ht="12.8" hidden="true" customHeight="false" outlineLevel="1" collapsed="false">
      <c r="A286" s="9" t="s">
        <v>633</v>
      </c>
      <c r="B286" s="9"/>
      <c r="C286" s="9"/>
      <c r="D286" s="10" t="n">
        <v>0.000166508</v>
      </c>
      <c r="E286" s="10" t="n">
        <v>0</v>
      </c>
      <c r="F286" s="9" t="n">
        <v>2</v>
      </c>
      <c r="G286" s="9" t="n">
        <v>3</v>
      </c>
      <c r="H286" s="9" t="n">
        <v>2</v>
      </c>
      <c r="I286" s="9" t="s">
        <v>587</v>
      </c>
      <c r="J286" s="9" t="s">
        <v>634</v>
      </c>
      <c r="K286" s="9" t="n">
        <v>2</v>
      </c>
      <c r="L286" s="9" t="n">
        <v>2000.91959</v>
      </c>
      <c r="M286" s="10" t="s">
        <v>29</v>
      </c>
      <c r="N286" s="9" t="s">
        <v>29</v>
      </c>
      <c r="O286" s="9" t="n">
        <v>0</v>
      </c>
      <c r="P286" s="9" t="n">
        <v>8.94E-007</v>
      </c>
      <c r="Q286" s="9" t="n">
        <v>2.383</v>
      </c>
      <c r="R286" s="9" t="s">
        <v>635</v>
      </c>
      <c r="S286" s="9" t="s">
        <v>636</v>
      </c>
      <c r="T286" s="9"/>
    </row>
    <row r="287" customFormat="false" ht="12.8" hidden="true" customHeight="false" outlineLevel="1" collapsed="false">
      <c r="A287" s="9" t="s">
        <v>826</v>
      </c>
      <c r="B287" s="9" t="s">
        <v>111</v>
      </c>
      <c r="C287" s="9"/>
      <c r="D287" s="10" t="n">
        <v>0.01743</v>
      </c>
      <c r="E287" s="10" t="n">
        <v>0</v>
      </c>
      <c r="F287" s="9" t="n">
        <v>1</v>
      </c>
      <c r="G287" s="9" t="n">
        <v>2</v>
      </c>
      <c r="H287" s="9" t="n">
        <v>3</v>
      </c>
      <c r="I287" s="9" t="s">
        <v>812</v>
      </c>
      <c r="J287" s="9" t="s">
        <v>827</v>
      </c>
      <c r="K287" s="9" t="n">
        <v>1</v>
      </c>
      <c r="L287" s="9" t="n">
        <v>2512.22555</v>
      </c>
      <c r="M287" s="10" t="s">
        <v>29</v>
      </c>
      <c r="N287" s="9" t="s">
        <v>29</v>
      </c>
      <c r="O287" s="9" t="n">
        <v>0</v>
      </c>
      <c r="P287" s="9" t="n">
        <v>0.003256</v>
      </c>
      <c r="Q287" s="9" t="n">
        <v>0.805</v>
      </c>
      <c r="R287" s="9" t="s">
        <v>828</v>
      </c>
      <c r="S287" s="9" t="s">
        <v>644</v>
      </c>
      <c r="T287" s="9"/>
    </row>
    <row r="288" customFormat="false" ht="12.8" hidden="true" customHeight="false" outlineLevel="1" collapsed="false">
      <c r="A288" s="9" t="s">
        <v>829</v>
      </c>
      <c r="B288" s="9" t="s">
        <v>311</v>
      </c>
      <c r="C288" s="9"/>
      <c r="D288" s="10" t="n">
        <v>0.0417526</v>
      </c>
      <c r="E288" s="10" t="n">
        <v>0</v>
      </c>
      <c r="F288" s="9" t="n">
        <v>1</v>
      </c>
      <c r="G288" s="9" t="n">
        <v>2</v>
      </c>
      <c r="H288" s="9" t="n">
        <v>29</v>
      </c>
      <c r="I288" s="9" t="s">
        <v>812</v>
      </c>
      <c r="J288" s="9" t="s">
        <v>830</v>
      </c>
      <c r="K288" s="9" t="n">
        <v>2</v>
      </c>
      <c r="L288" s="9" t="n">
        <v>1973.78562</v>
      </c>
      <c r="M288" s="10" t="s">
        <v>29</v>
      </c>
      <c r="N288" s="9" t="s">
        <v>29</v>
      </c>
      <c r="O288" s="9" t="n">
        <v>0.0004203</v>
      </c>
      <c r="P288" s="9" t="n">
        <v>0.008359</v>
      </c>
      <c r="Q288" s="9" t="n">
        <v>0.623</v>
      </c>
      <c r="R288" s="9" t="s">
        <v>831</v>
      </c>
      <c r="S288" s="9" t="s">
        <v>832</v>
      </c>
      <c r="T288" s="9"/>
    </row>
    <row r="289" customFormat="false" ht="12.8" hidden="true" customHeight="false" outlineLevel="1" collapsed="false">
      <c r="A289" s="9" t="s">
        <v>833</v>
      </c>
      <c r="B289" s="9"/>
      <c r="C289" s="9"/>
      <c r="D289" s="10" t="n">
        <v>0.00850235</v>
      </c>
      <c r="E289" s="10" t="n">
        <v>0</v>
      </c>
      <c r="F289" s="9" t="n">
        <v>1</v>
      </c>
      <c r="G289" s="9" t="n">
        <v>2</v>
      </c>
      <c r="H289" s="9" t="n">
        <v>4</v>
      </c>
      <c r="I289" s="9" t="s">
        <v>812</v>
      </c>
      <c r="J289" s="9" t="s">
        <v>834</v>
      </c>
      <c r="K289" s="9" t="n">
        <v>2</v>
      </c>
      <c r="L289" s="9" t="n">
        <v>1986.81725</v>
      </c>
      <c r="M289" s="10" t="s">
        <v>29</v>
      </c>
      <c r="N289" s="9" t="s">
        <v>29</v>
      </c>
      <c r="O289" s="9" t="n">
        <v>0</v>
      </c>
      <c r="P289" s="9" t="n">
        <v>0.002913</v>
      </c>
      <c r="Q289" s="9" t="n">
        <v>0.827</v>
      </c>
      <c r="R289" s="9" t="s">
        <v>835</v>
      </c>
      <c r="S289" s="9" t="s">
        <v>836</v>
      </c>
      <c r="T289" s="9"/>
    </row>
    <row r="290" customFormat="false" ht="12.8" hidden="true" customHeight="false" outlineLevel="1" collapsed="false">
      <c r="A290" s="9" t="s">
        <v>653</v>
      </c>
      <c r="B290" s="9" t="s">
        <v>654</v>
      </c>
      <c r="C290" s="9"/>
      <c r="D290" s="10" t="n">
        <v>0.00972187</v>
      </c>
      <c r="E290" s="10" t="n">
        <v>0</v>
      </c>
      <c r="F290" s="9" t="n">
        <v>2</v>
      </c>
      <c r="G290" s="9" t="n">
        <v>3</v>
      </c>
      <c r="H290" s="9" t="n">
        <v>4</v>
      </c>
      <c r="I290" s="9" t="s">
        <v>587</v>
      </c>
      <c r="J290" s="9" t="s">
        <v>655</v>
      </c>
      <c r="K290" s="9" t="n">
        <v>1</v>
      </c>
      <c r="L290" s="9" t="n">
        <v>1713.81123</v>
      </c>
      <c r="M290" s="10" t="s">
        <v>29</v>
      </c>
      <c r="N290" s="9" t="s">
        <v>29</v>
      </c>
      <c r="O290" s="9" t="n">
        <v>0</v>
      </c>
      <c r="P290" s="9" t="n">
        <v>0.0004135</v>
      </c>
      <c r="Q290" s="9" t="n">
        <v>1.202</v>
      </c>
      <c r="R290" s="9" t="s">
        <v>656</v>
      </c>
      <c r="S290" s="9" t="s">
        <v>657</v>
      </c>
      <c r="T290" s="9"/>
    </row>
    <row r="291" customFormat="false" ht="12.8" hidden="true" customHeight="false" outlineLevel="1" collapsed="false">
      <c r="A291" s="9" t="s">
        <v>658</v>
      </c>
      <c r="B291" s="9"/>
      <c r="C291" s="9"/>
      <c r="D291" s="10" t="n">
        <v>0.000705511</v>
      </c>
      <c r="E291" s="10" t="n">
        <v>0</v>
      </c>
      <c r="F291" s="9" t="n">
        <v>2</v>
      </c>
      <c r="G291" s="9" t="n">
        <v>3</v>
      </c>
      <c r="H291" s="9" t="n">
        <v>3</v>
      </c>
      <c r="I291" s="9" t="s">
        <v>587</v>
      </c>
      <c r="J291" s="9" t="s">
        <v>659</v>
      </c>
      <c r="K291" s="9" t="n">
        <v>2</v>
      </c>
      <c r="L291" s="9" t="n">
        <v>1709.79768</v>
      </c>
      <c r="M291" s="10" t="s">
        <v>29</v>
      </c>
      <c r="N291" s="9" t="s">
        <v>29</v>
      </c>
      <c r="O291" s="9" t="n">
        <v>0</v>
      </c>
      <c r="P291" s="9" t="n">
        <v>7.909E-006</v>
      </c>
      <c r="Q291" s="9" t="n">
        <v>1.964</v>
      </c>
      <c r="R291" s="9" t="s">
        <v>660</v>
      </c>
      <c r="S291" s="9" t="s">
        <v>661</v>
      </c>
      <c r="T291" s="9"/>
    </row>
    <row r="292" customFormat="false" ht="12.8" hidden="true" customHeight="false" outlineLevel="1" collapsed="false">
      <c r="A292" s="9" t="s">
        <v>658</v>
      </c>
      <c r="B292" s="9" t="s">
        <v>662</v>
      </c>
      <c r="C292" s="9"/>
      <c r="D292" s="10" t="n">
        <v>0.0049552</v>
      </c>
      <c r="E292" s="10" t="n">
        <v>0</v>
      </c>
      <c r="F292" s="9" t="n">
        <v>2</v>
      </c>
      <c r="G292" s="9" t="n">
        <v>3</v>
      </c>
      <c r="H292" s="9" t="n">
        <v>2</v>
      </c>
      <c r="I292" s="9" t="s">
        <v>587</v>
      </c>
      <c r="J292" s="9" t="s">
        <v>659</v>
      </c>
      <c r="K292" s="9" t="n">
        <v>2</v>
      </c>
      <c r="L292" s="9" t="n">
        <v>1710.7817</v>
      </c>
      <c r="M292" s="10" t="s">
        <v>29</v>
      </c>
      <c r="N292" s="9" t="s">
        <v>29</v>
      </c>
      <c r="O292" s="9" t="n">
        <v>0</v>
      </c>
      <c r="P292" s="9" t="n">
        <v>0.0001495</v>
      </c>
      <c r="Q292" s="9" t="n">
        <v>1.398</v>
      </c>
      <c r="R292" s="9" t="s">
        <v>660</v>
      </c>
      <c r="S292" s="9" t="s">
        <v>661</v>
      </c>
      <c r="T292" s="9"/>
    </row>
    <row r="293" customFormat="false" ht="12.8" hidden="true" customHeight="false" outlineLevel="1" collapsed="false">
      <c r="A293" s="9" t="s">
        <v>663</v>
      </c>
      <c r="B293" s="9"/>
      <c r="C293" s="9"/>
      <c r="D293" s="10" t="n">
        <v>0.0014496</v>
      </c>
      <c r="E293" s="10" t="n">
        <v>0</v>
      </c>
      <c r="F293" s="9" t="n">
        <v>2</v>
      </c>
      <c r="G293" s="9" t="n">
        <v>3</v>
      </c>
      <c r="H293" s="9" t="n">
        <v>1</v>
      </c>
      <c r="I293" s="9" t="s">
        <v>587</v>
      </c>
      <c r="J293" s="9" t="s">
        <v>664</v>
      </c>
      <c r="K293" s="9" t="n">
        <v>2</v>
      </c>
      <c r="L293" s="9" t="n">
        <v>2976.47312</v>
      </c>
      <c r="M293" s="10" t="s">
        <v>29</v>
      </c>
      <c r="N293" s="9" t="s">
        <v>29</v>
      </c>
      <c r="O293" s="9" t="n">
        <v>0</v>
      </c>
      <c r="P293" s="9" t="n">
        <v>2.34E-005</v>
      </c>
      <c r="Q293" s="9" t="n">
        <v>1.755</v>
      </c>
      <c r="R293" s="9" t="s">
        <v>665</v>
      </c>
      <c r="S293" s="9" t="s">
        <v>666</v>
      </c>
      <c r="T293" s="9"/>
    </row>
    <row r="294" customFormat="false" ht="12.8" hidden="true" customHeight="false" outlineLevel="1" collapsed="false">
      <c r="A294" s="9" t="s">
        <v>667</v>
      </c>
      <c r="B294" s="9"/>
      <c r="C294" s="9"/>
      <c r="D294" s="10" t="n">
        <v>2.46791E-005</v>
      </c>
      <c r="E294" s="10" t="n">
        <v>0</v>
      </c>
      <c r="F294" s="9" t="n">
        <v>2</v>
      </c>
      <c r="G294" s="9" t="n">
        <v>3</v>
      </c>
      <c r="H294" s="9" t="n">
        <v>18</v>
      </c>
      <c r="I294" s="9" t="s">
        <v>587</v>
      </c>
      <c r="J294" s="9" t="s">
        <v>668</v>
      </c>
      <c r="K294" s="9" t="n">
        <v>2</v>
      </c>
      <c r="L294" s="9" t="n">
        <v>2202.99719</v>
      </c>
      <c r="M294" s="10" t="s">
        <v>29</v>
      </c>
      <c r="N294" s="9" t="s">
        <v>29</v>
      </c>
      <c r="O294" s="9" t="n">
        <v>0</v>
      </c>
      <c r="P294" s="9" t="n">
        <v>7.317E-008</v>
      </c>
      <c r="Q294" s="9" t="n">
        <v>2.864</v>
      </c>
      <c r="R294" s="9" t="s">
        <v>669</v>
      </c>
      <c r="S294" s="9" t="s">
        <v>670</v>
      </c>
      <c r="T294" s="9"/>
    </row>
    <row r="295" customFormat="false" ht="12.8" hidden="true" customHeight="false" outlineLevel="1" collapsed="false">
      <c r="A295" s="9" t="s">
        <v>671</v>
      </c>
      <c r="B295" s="9"/>
      <c r="C295" s="9"/>
      <c r="D295" s="10" t="n">
        <v>0.000489628</v>
      </c>
      <c r="E295" s="10" t="n">
        <v>0</v>
      </c>
      <c r="F295" s="9" t="n">
        <v>2</v>
      </c>
      <c r="G295" s="9" t="n">
        <v>3</v>
      </c>
      <c r="H295" s="9" t="n">
        <v>2</v>
      </c>
      <c r="I295" s="9" t="s">
        <v>587</v>
      </c>
      <c r="J295" s="9" t="s">
        <v>672</v>
      </c>
      <c r="K295" s="9" t="n">
        <v>1</v>
      </c>
      <c r="L295" s="9" t="n">
        <v>2074.90222</v>
      </c>
      <c r="M295" s="10" t="s">
        <v>29</v>
      </c>
      <c r="N295" s="9" t="s">
        <v>29</v>
      </c>
      <c r="O295" s="9" t="n">
        <v>0</v>
      </c>
      <c r="P295" s="9" t="n">
        <v>4.536E-006</v>
      </c>
      <c r="Q295" s="9" t="n">
        <v>2.07</v>
      </c>
      <c r="R295" s="9" t="s">
        <v>673</v>
      </c>
      <c r="S295" s="9" t="s">
        <v>674</v>
      </c>
      <c r="T295" s="9"/>
    </row>
    <row r="296" customFormat="false" ht="12.8" hidden="true" customHeight="false" outlineLevel="1" collapsed="false">
      <c r="A296" s="9" t="s">
        <v>675</v>
      </c>
      <c r="B296" s="9" t="s">
        <v>676</v>
      </c>
      <c r="C296" s="9"/>
      <c r="D296" s="10" t="n">
        <v>0.00029605</v>
      </c>
      <c r="E296" s="10" t="n">
        <v>0</v>
      </c>
      <c r="F296" s="9" t="n">
        <v>2</v>
      </c>
      <c r="G296" s="9" t="n">
        <v>3</v>
      </c>
      <c r="H296" s="9" t="n">
        <v>5</v>
      </c>
      <c r="I296" s="9" t="s">
        <v>587</v>
      </c>
      <c r="J296" s="9" t="s">
        <v>677</v>
      </c>
      <c r="K296" s="9" t="n">
        <v>2</v>
      </c>
      <c r="L296" s="9" t="n">
        <v>2081.97744</v>
      </c>
      <c r="M296" s="10" t="s">
        <v>29</v>
      </c>
      <c r="N296" s="9" t="s">
        <v>29</v>
      </c>
      <c r="O296" s="9" t="n">
        <v>0</v>
      </c>
      <c r="P296" s="9" t="n">
        <v>2.129E-006</v>
      </c>
      <c r="Q296" s="9" t="n">
        <v>2.216</v>
      </c>
      <c r="R296" s="9" t="s">
        <v>678</v>
      </c>
      <c r="S296" s="9" t="s">
        <v>679</v>
      </c>
      <c r="T296" s="9"/>
    </row>
    <row r="297" customFormat="false" ht="12.8" hidden="true" customHeight="false" outlineLevel="1" collapsed="false">
      <c r="A297" s="9" t="s">
        <v>680</v>
      </c>
      <c r="B297" s="9"/>
      <c r="C297" s="9"/>
      <c r="D297" s="10" t="n">
        <v>0.0136598</v>
      </c>
      <c r="E297" s="10" t="n">
        <v>0</v>
      </c>
      <c r="F297" s="9" t="n">
        <v>2</v>
      </c>
      <c r="G297" s="9" t="n">
        <v>3</v>
      </c>
      <c r="H297" s="9" t="n">
        <v>30</v>
      </c>
      <c r="I297" s="9" t="s">
        <v>587</v>
      </c>
      <c r="J297" s="9" t="s">
        <v>681</v>
      </c>
      <c r="K297" s="9" t="n">
        <v>2</v>
      </c>
      <c r="L297" s="9" t="n">
        <v>1151.59428</v>
      </c>
      <c r="M297" s="10" t="s">
        <v>29</v>
      </c>
      <c r="N297" s="9" t="s">
        <v>29</v>
      </c>
      <c r="O297" s="9" t="n">
        <v>0</v>
      </c>
      <c r="P297" s="9" t="n">
        <v>0.0008767</v>
      </c>
      <c r="Q297" s="9" t="n">
        <v>1.058</v>
      </c>
      <c r="R297" s="9" t="s">
        <v>682</v>
      </c>
      <c r="S297" s="9" t="s">
        <v>683</v>
      </c>
      <c r="T297" s="9"/>
    </row>
    <row r="298" customFormat="false" ht="12.8" hidden="true" customHeight="false" outlineLevel="1" collapsed="false">
      <c r="A298" s="9" t="s">
        <v>667</v>
      </c>
      <c r="B298" s="9" t="s">
        <v>111</v>
      </c>
      <c r="C298" s="9"/>
      <c r="D298" s="10" t="n">
        <v>6.54428E-005</v>
      </c>
      <c r="E298" s="10" t="n">
        <v>0</v>
      </c>
      <c r="F298" s="9" t="n">
        <v>2</v>
      </c>
      <c r="G298" s="9" t="n">
        <v>3</v>
      </c>
      <c r="H298" s="9" t="n">
        <v>9</v>
      </c>
      <c r="I298" s="9" t="s">
        <v>587</v>
      </c>
      <c r="J298" s="9" t="s">
        <v>668</v>
      </c>
      <c r="K298" s="9" t="n">
        <v>2</v>
      </c>
      <c r="L298" s="9" t="n">
        <v>2203.9812</v>
      </c>
      <c r="M298" s="10" t="s">
        <v>29</v>
      </c>
      <c r="N298" s="9" t="s">
        <v>29</v>
      </c>
      <c r="O298" s="9" t="n">
        <v>0</v>
      </c>
      <c r="P298" s="9" t="n">
        <v>2.741E-007</v>
      </c>
      <c r="Q298" s="9" t="n">
        <v>2.61</v>
      </c>
      <c r="R298" s="9" t="s">
        <v>669</v>
      </c>
      <c r="S298" s="9" t="s">
        <v>670</v>
      </c>
      <c r="T298" s="9"/>
    </row>
    <row r="299" customFormat="false" ht="12.8" hidden="true" customHeight="false" outlineLevel="1" collapsed="false">
      <c r="A299" s="9" t="s">
        <v>667</v>
      </c>
      <c r="B299" s="9" t="s">
        <v>695</v>
      </c>
      <c r="C299" s="9"/>
      <c r="D299" s="10" t="n">
        <v>9.72678E-005</v>
      </c>
      <c r="E299" s="10" t="n">
        <v>0</v>
      </c>
      <c r="F299" s="9" t="n">
        <v>2</v>
      </c>
      <c r="G299" s="9" t="n">
        <v>3</v>
      </c>
      <c r="H299" s="9" t="n">
        <v>1</v>
      </c>
      <c r="I299" s="9" t="s">
        <v>587</v>
      </c>
      <c r="J299" s="9" t="s">
        <v>668</v>
      </c>
      <c r="K299" s="9" t="n">
        <v>2</v>
      </c>
      <c r="L299" s="9" t="n">
        <v>2204.96522</v>
      </c>
      <c r="M299" s="10" t="s">
        <v>29</v>
      </c>
      <c r="N299" s="9" t="s">
        <v>29</v>
      </c>
      <c r="O299" s="9" t="n">
        <v>0</v>
      </c>
      <c r="P299" s="9" t="n">
        <v>3.978E-007</v>
      </c>
      <c r="Q299" s="9" t="n">
        <v>2.539</v>
      </c>
      <c r="R299" s="9" t="s">
        <v>669</v>
      </c>
      <c r="S299" s="9" t="s">
        <v>670</v>
      </c>
      <c r="T299" s="9"/>
    </row>
    <row r="300" customFormat="false" ht="12.8" hidden="true" customHeight="false" outlineLevel="1" collapsed="false">
      <c r="A300" s="9" t="s">
        <v>667</v>
      </c>
      <c r="B300" s="9" t="s">
        <v>696</v>
      </c>
      <c r="C300" s="9"/>
      <c r="D300" s="10" t="n">
        <v>1.9863E-005</v>
      </c>
      <c r="E300" s="10" t="n">
        <v>0</v>
      </c>
      <c r="F300" s="9" t="n">
        <v>2</v>
      </c>
      <c r="G300" s="9" t="n">
        <v>3</v>
      </c>
      <c r="H300" s="9" t="n">
        <v>3</v>
      </c>
      <c r="I300" s="9" t="s">
        <v>587</v>
      </c>
      <c r="J300" s="9" t="s">
        <v>668</v>
      </c>
      <c r="K300" s="9" t="n">
        <v>2</v>
      </c>
      <c r="L300" s="9" t="n">
        <v>2219.97612</v>
      </c>
      <c r="M300" s="10" t="s">
        <v>29</v>
      </c>
      <c r="N300" s="9" t="s">
        <v>29</v>
      </c>
      <c r="O300" s="9" t="n">
        <v>0</v>
      </c>
      <c r="P300" s="9" t="n">
        <v>3.609E-008</v>
      </c>
      <c r="Q300" s="9" t="n">
        <v>3</v>
      </c>
      <c r="R300" s="9" t="s">
        <v>669</v>
      </c>
      <c r="S300" s="9" t="s">
        <v>670</v>
      </c>
      <c r="T300" s="9"/>
    </row>
    <row r="301" customFormat="false" ht="12.8" hidden="true" customHeight="false" outlineLevel="1" collapsed="false">
      <c r="A301" s="9" t="s">
        <v>667</v>
      </c>
      <c r="B301" s="9" t="s">
        <v>497</v>
      </c>
      <c r="C301" s="9"/>
      <c r="D301" s="10" t="n">
        <v>1.31811E-005</v>
      </c>
      <c r="E301" s="10" t="n">
        <v>0</v>
      </c>
      <c r="F301" s="9" t="n">
        <v>2</v>
      </c>
      <c r="G301" s="9" t="n">
        <v>3</v>
      </c>
      <c r="H301" s="9" t="n">
        <v>5</v>
      </c>
      <c r="I301" s="9" t="s">
        <v>587</v>
      </c>
      <c r="J301" s="9" t="s">
        <v>668</v>
      </c>
      <c r="K301" s="9" t="n">
        <v>2</v>
      </c>
      <c r="L301" s="9" t="n">
        <v>2218.9921</v>
      </c>
      <c r="M301" s="10" t="s">
        <v>29</v>
      </c>
      <c r="N301" s="9" t="s">
        <v>29</v>
      </c>
      <c r="O301" s="9" t="n">
        <v>0</v>
      </c>
      <c r="P301" s="9" t="n">
        <v>1.246E-007</v>
      </c>
      <c r="Q301" s="9" t="n">
        <v>2.762</v>
      </c>
      <c r="R301" s="9" t="s">
        <v>669</v>
      </c>
      <c r="S301" s="9" t="s">
        <v>670</v>
      </c>
      <c r="T301" s="9"/>
    </row>
    <row r="302" customFormat="false" ht="12.8" hidden="true" customHeight="false" outlineLevel="1" collapsed="false">
      <c r="A302" s="9" t="s">
        <v>697</v>
      </c>
      <c r="B302" s="9" t="s">
        <v>698</v>
      </c>
      <c r="C302" s="9"/>
      <c r="D302" s="10" t="n">
        <v>0.0024301</v>
      </c>
      <c r="E302" s="10" t="n">
        <v>0</v>
      </c>
      <c r="F302" s="9" t="n">
        <v>2</v>
      </c>
      <c r="G302" s="9" t="n">
        <v>3</v>
      </c>
      <c r="H302" s="9" t="n">
        <v>2</v>
      </c>
      <c r="I302" s="9" t="s">
        <v>587</v>
      </c>
      <c r="J302" s="9" t="s">
        <v>699</v>
      </c>
      <c r="K302" s="9" t="n">
        <v>1</v>
      </c>
      <c r="L302" s="9" t="n">
        <v>1426.68489</v>
      </c>
      <c r="M302" s="10" t="s">
        <v>29</v>
      </c>
      <c r="N302" s="9" t="s">
        <v>29</v>
      </c>
      <c r="O302" s="9" t="n">
        <v>0</v>
      </c>
      <c r="P302" s="9" t="n">
        <v>5.097E-005</v>
      </c>
      <c r="Q302" s="9" t="n">
        <v>1.605</v>
      </c>
      <c r="R302" s="9" t="s">
        <v>700</v>
      </c>
      <c r="S302" s="9" t="s">
        <v>701</v>
      </c>
      <c r="T302" s="9"/>
    </row>
    <row r="303" customFormat="false" ht="12.8" hidden="true" customHeight="false" outlineLevel="1" collapsed="false">
      <c r="A303" s="9" t="s">
        <v>702</v>
      </c>
      <c r="B303" s="9"/>
      <c r="C303" s="9"/>
      <c r="D303" s="10" t="n">
        <v>0.00350038</v>
      </c>
      <c r="E303" s="10" t="n">
        <v>0</v>
      </c>
      <c r="F303" s="9" t="n">
        <v>2</v>
      </c>
      <c r="G303" s="9" t="n">
        <v>3</v>
      </c>
      <c r="H303" s="9" t="n">
        <v>2</v>
      </c>
      <c r="I303" s="9" t="s">
        <v>587</v>
      </c>
      <c r="J303" s="9" t="s">
        <v>703</v>
      </c>
      <c r="K303" s="9" t="n">
        <v>0</v>
      </c>
      <c r="L303" s="9" t="n">
        <v>1403.78929</v>
      </c>
      <c r="M303" s="10" t="s">
        <v>29</v>
      </c>
      <c r="N303" s="9" t="s">
        <v>29</v>
      </c>
      <c r="O303" s="9" t="n">
        <v>0</v>
      </c>
      <c r="P303" s="9" t="n">
        <v>8.832E-005</v>
      </c>
      <c r="Q303" s="9" t="n">
        <v>1.499</v>
      </c>
      <c r="R303" s="9" t="s">
        <v>704</v>
      </c>
      <c r="S303" s="9" t="s">
        <v>705</v>
      </c>
      <c r="T303" s="9"/>
    </row>
    <row r="304" customFormat="false" ht="12.8" hidden="true" customHeight="false" outlineLevel="1" collapsed="false">
      <c r="A304" s="9" t="s">
        <v>706</v>
      </c>
      <c r="B304" s="9"/>
      <c r="C304" s="9"/>
      <c r="D304" s="10" t="n">
        <v>5.10632E-005</v>
      </c>
      <c r="E304" s="10" t="n">
        <v>0</v>
      </c>
      <c r="F304" s="9" t="n">
        <v>2</v>
      </c>
      <c r="G304" s="9" t="n">
        <v>3</v>
      </c>
      <c r="H304" s="9" t="n">
        <v>2</v>
      </c>
      <c r="I304" s="9" t="s">
        <v>587</v>
      </c>
      <c r="J304" s="9" t="s">
        <v>707</v>
      </c>
      <c r="K304" s="9" t="n">
        <v>1</v>
      </c>
      <c r="L304" s="9" t="n">
        <v>1631.9003</v>
      </c>
      <c r="M304" s="10" t="s">
        <v>29</v>
      </c>
      <c r="N304" s="9" t="s">
        <v>29</v>
      </c>
      <c r="O304" s="9" t="n">
        <v>0</v>
      </c>
      <c r="P304" s="9" t="n">
        <v>1.502E-007</v>
      </c>
      <c r="Q304" s="9" t="n">
        <v>2.726</v>
      </c>
      <c r="R304" s="9" t="s">
        <v>708</v>
      </c>
      <c r="S304" s="9" t="s">
        <v>709</v>
      </c>
      <c r="T304" s="9"/>
    </row>
    <row r="305" customFormat="false" ht="12.8" hidden="true" customHeight="false" outlineLevel="1" collapsed="false">
      <c r="A305" s="9" t="s">
        <v>837</v>
      </c>
      <c r="B305" s="9" t="s">
        <v>838</v>
      </c>
      <c r="C305" s="9"/>
      <c r="D305" s="10" t="n">
        <v>0.0110778</v>
      </c>
      <c r="E305" s="10" t="n">
        <v>0</v>
      </c>
      <c r="F305" s="9" t="n">
        <v>1</v>
      </c>
      <c r="G305" s="9" t="n">
        <v>2</v>
      </c>
      <c r="H305" s="9" t="n">
        <v>2</v>
      </c>
      <c r="I305" s="9" t="s">
        <v>812</v>
      </c>
      <c r="J305" s="9" t="s">
        <v>839</v>
      </c>
      <c r="K305" s="9" t="n">
        <v>0</v>
      </c>
      <c r="L305" s="9" t="n">
        <v>2269.14003</v>
      </c>
      <c r="M305" s="10" t="s">
        <v>29</v>
      </c>
      <c r="N305" s="9" t="s">
        <v>29</v>
      </c>
      <c r="O305" s="9" t="n">
        <v>0</v>
      </c>
      <c r="P305" s="9" t="n">
        <v>0.004058</v>
      </c>
      <c r="Q305" s="9" t="n">
        <v>0.763</v>
      </c>
      <c r="R305" s="9" t="s">
        <v>840</v>
      </c>
      <c r="S305" s="9" t="s">
        <v>841</v>
      </c>
      <c r="T305" s="9"/>
    </row>
    <row r="306" customFormat="false" ht="12.8" hidden="true" customHeight="false" outlineLevel="1" collapsed="false">
      <c r="A306" s="9" t="s">
        <v>653</v>
      </c>
      <c r="B306" s="9"/>
      <c r="C306" s="9"/>
      <c r="D306" s="10" t="n">
        <v>0.0222377</v>
      </c>
      <c r="E306" s="10" t="n">
        <v>0</v>
      </c>
      <c r="F306" s="9" t="n">
        <v>2</v>
      </c>
      <c r="G306" s="9" t="n">
        <v>3</v>
      </c>
      <c r="H306" s="9" t="n">
        <v>1</v>
      </c>
      <c r="I306" s="9" t="s">
        <v>587</v>
      </c>
      <c r="J306" s="9" t="s">
        <v>655</v>
      </c>
      <c r="K306" s="9" t="n">
        <v>1</v>
      </c>
      <c r="L306" s="9" t="n">
        <v>1696.83229</v>
      </c>
      <c r="M306" s="10" t="s">
        <v>29</v>
      </c>
      <c r="N306" s="9" t="s">
        <v>29</v>
      </c>
      <c r="O306" s="9" t="n">
        <v>0</v>
      </c>
      <c r="P306" s="9" t="n">
        <v>0.001448</v>
      </c>
      <c r="Q306" s="9" t="n">
        <v>0.961</v>
      </c>
      <c r="R306" s="9" t="s">
        <v>656</v>
      </c>
      <c r="S306" s="9" t="s">
        <v>657</v>
      </c>
      <c r="T306" s="9"/>
    </row>
    <row r="307" customFormat="false" ht="12.8" hidden="true" customHeight="false" outlineLevel="1" collapsed="false">
      <c r="A307" s="9" t="s">
        <v>612</v>
      </c>
      <c r="B307" s="9" t="s">
        <v>710</v>
      </c>
      <c r="C307" s="9"/>
      <c r="D307" s="10" t="n">
        <v>0.0127094</v>
      </c>
      <c r="E307" s="10" t="n">
        <v>0</v>
      </c>
      <c r="F307" s="9" t="n">
        <v>2</v>
      </c>
      <c r="G307" s="9" t="n">
        <v>3</v>
      </c>
      <c r="H307" s="9" t="n">
        <v>1</v>
      </c>
      <c r="I307" s="9" t="s">
        <v>587</v>
      </c>
      <c r="J307" s="9" t="s">
        <v>613</v>
      </c>
      <c r="K307" s="9" t="n">
        <v>2</v>
      </c>
      <c r="L307" s="9" t="n">
        <v>2781.33999</v>
      </c>
      <c r="M307" s="10" t="s">
        <v>29</v>
      </c>
      <c r="N307" s="9" t="s">
        <v>29</v>
      </c>
      <c r="O307" s="9" t="n">
        <v>0</v>
      </c>
      <c r="P307" s="9" t="n">
        <v>0.0006207</v>
      </c>
      <c r="Q307" s="9" t="n">
        <v>1.124</v>
      </c>
      <c r="R307" s="9" t="s">
        <v>614</v>
      </c>
      <c r="S307" s="9" t="s">
        <v>615</v>
      </c>
      <c r="T307" s="9"/>
    </row>
    <row r="308" customFormat="false" ht="12.8" hidden="true" customHeight="false" outlineLevel="1" collapsed="false">
      <c r="A308" s="9" t="s">
        <v>711</v>
      </c>
      <c r="B308" s="9"/>
      <c r="C308" s="9"/>
      <c r="D308" s="10" t="n">
        <v>0.0335496</v>
      </c>
      <c r="E308" s="10" t="n">
        <v>0</v>
      </c>
      <c r="F308" s="9" t="n">
        <v>2</v>
      </c>
      <c r="G308" s="9" t="n">
        <v>3</v>
      </c>
      <c r="H308" s="9" t="n">
        <v>1</v>
      </c>
      <c r="I308" s="9" t="s">
        <v>587</v>
      </c>
      <c r="J308" s="9" t="s">
        <v>712</v>
      </c>
      <c r="K308" s="9" t="n">
        <v>1</v>
      </c>
      <c r="L308" s="9" t="n">
        <v>1496.75259</v>
      </c>
      <c r="M308" s="10" t="s">
        <v>29</v>
      </c>
      <c r="N308" s="9" t="s">
        <v>29</v>
      </c>
      <c r="O308" s="9" t="n">
        <v>0</v>
      </c>
      <c r="P308" s="9" t="n">
        <v>0.002708</v>
      </c>
      <c r="Q308" s="9" t="n">
        <v>0.841</v>
      </c>
      <c r="R308" s="9" t="s">
        <v>713</v>
      </c>
      <c r="S308" s="9" t="s">
        <v>714</v>
      </c>
      <c r="T308" s="9"/>
    </row>
    <row r="309" customFormat="false" ht="12.8" hidden="true" customHeight="false" outlineLevel="1" collapsed="false">
      <c r="A309" s="9" t="s">
        <v>653</v>
      </c>
      <c r="B309" s="9" t="s">
        <v>311</v>
      </c>
      <c r="C309" s="9"/>
      <c r="D309" s="10" t="n">
        <v>0.0155634</v>
      </c>
      <c r="E309" s="10" t="n">
        <v>0</v>
      </c>
      <c r="F309" s="9" t="n">
        <v>2</v>
      </c>
      <c r="G309" s="9" t="n">
        <v>3</v>
      </c>
      <c r="H309" s="9" t="n">
        <v>6</v>
      </c>
      <c r="I309" s="9" t="s">
        <v>587</v>
      </c>
      <c r="J309" s="9" t="s">
        <v>655</v>
      </c>
      <c r="K309" s="9" t="n">
        <v>1</v>
      </c>
      <c r="L309" s="9" t="n">
        <v>1697.81631</v>
      </c>
      <c r="M309" s="10" t="s">
        <v>29</v>
      </c>
      <c r="N309" s="9" t="s">
        <v>29</v>
      </c>
      <c r="O309" s="9" t="n">
        <v>0</v>
      </c>
      <c r="P309" s="9" t="n">
        <v>0.001194</v>
      </c>
      <c r="Q309" s="9" t="n">
        <v>0.998</v>
      </c>
      <c r="R309" s="9" t="s">
        <v>656</v>
      </c>
      <c r="S309" s="9" t="s">
        <v>657</v>
      </c>
      <c r="T309" s="9"/>
    </row>
    <row r="310" customFormat="false" ht="12.8" hidden="true" customHeight="false" outlineLevel="1" collapsed="false">
      <c r="A310" s="9" t="s">
        <v>653</v>
      </c>
      <c r="B310" s="9" t="s">
        <v>715</v>
      </c>
      <c r="C310" s="9"/>
      <c r="D310" s="10" t="n">
        <v>0.0240628</v>
      </c>
      <c r="E310" s="10" t="n">
        <v>0</v>
      </c>
      <c r="F310" s="9" t="n">
        <v>2</v>
      </c>
      <c r="G310" s="9" t="n">
        <v>3</v>
      </c>
      <c r="H310" s="9" t="n">
        <v>2</v>
      </c>
      <c r="I310" s="9" t="s">
        <v>587</v>
      </c>
      <c r="J310" s="9" t="s">
        <v>655</v>
      </c>
      <c r="K310" s="9" t="n">
        <v>1</v>
      </c>
      <c r="L310" s="9" t="n">
        <v>1712.82721</v>
      </c>
      <c r="M310" s="10" t="s">
        <v>29</v>
      </c>
      <c r="N310" s="9" t="s">
        <v>29</v>
      </c>
      <c r="O310" s="9" t="n">
        <v>0</v>
      </c>
      <c r="P310" s="9" t="n">
        <v>0.001632</v>
      </c>
      <c r="Q310" s="9" t="n">
        <v>0.938</v>
      </c>
      <c r="R310" s="9" t="s">
        <v>656</v>
      </c>
      <c r="S310" s="9" t="s">
        <v>657</v>
      </c>
      <c r="T310" s="9"/>
    </row>
    <row r="311" customFormat="false" ht="12.8" hidden="true" customHeight="false" outlineLevel="1" collapsed="false">
      <c r="A311" s="9" t="s">
        <v>716</v>
      </c>
      <c r="B311" s="9" t="s">
        <v>717</v>
      </c>
      <c r="C311" s="9"/>
      <c r="D311" s="10" t="n">
        <v>0.0344806</v>
      </c>
      <c r="E311" s="10" t="n">
        <v>0</v>
      </c>
      <c r="F311" s="9" t="n">
        <v>2</v>
      </c>
      <c r="G311" s="9" t="n">
        <v>3</v>
      </c>
      <c r="H311" s="9" t="n">
        <v>1</v>
      </c>
      <c r="I311" s="9" t="s">
        <v>587</v>
      </c>
      <c r="J311" s="9" t="s">
        <v>718</v>
      </c>
      <c r="K311" s="9" t="n">
        <v>2</v>
      </c>
      <c r="L311" s="9" t="n">
        <v>1459.60056</v>
      </c>
      <c r="M311" s="10" t="s">
        <v>29</v>
      </c>
      <c r="N311" s="9" t="s">
        <v>29</v>
      </c>
      <c r="O311" s="9" t="n">
        <v>0</v>
      </c>
      <c r="P311" s="9" t="n">
        <v>0.002813</v>
      </c>
      <c r="Q311" s="9" t="n">
        <v>0.833</v>
      </c>
      <c r="R311" s="9" t="s">
        <v>719</v>
      </c>
      <c r="S311" s="9" t="s">
        <v>720</v>
      </c>
      <c r="T311" s="9"/>
    </row>
    <row r="312" customFormat="false" ht="12.8" hidden="true" customHeight="false" outlineLevel="1" collapsed="false">
      <c r="A312" s="9" t="s">
        <v>721</v>
      </c>
      <c r="B312" s="9"/>
      <c r="C312" s="9"/>
      <c r="D312" s="10" t="n">
        <v>6.34443E-005</v>
      </c>
      <c r="E312" s="10" t="n">
        <v>0</v>
      </c>
      <c r="F312" s="9" t="n">
        <v>2</v>
      </c>
      <c r="G312" s="9" t="n">
        <v>3</v>
      </c>
      <c r="H312" s="9" t="n">
        <v>2</v>
      </c>
      <c r="I312" s="9" t="s">
        <v>587</v>
      </c>
      <c r="J312" s="9" t="s">
        <v>722</v>
      </c>
      <c r="K312" s="9" t="n">
        <v>2</v>
      </c>
      <c r="L312" s="9" t="n">
        <v>2260.96628</v>
      </c>
      <c r="M312" s="10" t="s">
        <v>29</v>
      </c>
      <c r="N312" s="9" t="s">
        <v>29</v>
      </c>
      <c r="O312" s="9" t="n">
        <v>0</v>
      </c>
      <c r="P312" s="9" t="n">
        <v>2.087E-007</v>
      </c>
      <c r="Q312" s="9" t="n">
        <v>2.663</v>
      </c>
      <c r="R312" s="9" t="s">
        <v>723</v>
      </c>
      <c r="S312" s="9" t="s">
        <v>724</v>
      </c>
      <c r="T312" s="9"/>
    </row>
    <row r="313" customFormat="false" ht="12.8" hidden="true" customHeight="false" outlineLevel="1" collapsed="false">
      <c r="A313" s="9" t="s">
        <v>716</v>
      </c>
      <c r="B313" s="9"/>
      <c r="C313" s="9"/>
      <c r="D313" s="10" t="n">
        <v>0.00936123</v>
      </c>
      <c r="E313" s="10" t="n">
        <v>0</v>
      </c>
      <c r="F313" s="9" t="n">
        <v>2</v>
      </c>
      <c r="G313" s="9" t="n">
        <v>3</v>
      </c>
      <c r="H313" s="9" t="n">
        <v>2</v>
      </c>
      <c r="I313" s="9" t="s">
        <v>587</v>
      </c>
      <c r="J313" s="9" t="s">
        <v>718</v>
      </c>
      <c r="K313" s="9" t="n">
        <v>2</v>
      </c>
      <c r="L313" s="9" t="n">
        <v>1443.60565</v>
      </c>
      <c r="M313" s="10" t="s">
        <v>29</v>
      </c>
      <c r="N313" s="9" t="s">
        <v>29</v>
      </c>
      <c r="O313" s="9" t="n">
        <v>0</v>
      </c>
      <c r="P313" s="9" t="n">
        <v>0.0003918</v>
      </c>
      <c r="Q313" s="9" t="n">
        <v>1.213</v>
      </c>
      <c r="R313" s="9" t="s">
        <v>719</v>
      </c>
      <c r="S313" s="9" t="s">
        <v>720</v>
      </c>
      <c r="T313" s="9"/>
    </row>
    <row r="314" customFormat="false" ht="12.8" hidden="true" customHeight="false" outlineLevel="1" collapsed="false">
      <c r="A314" s="9" t="s">
        <v>603</v>
      </c>
      <c r="B314" s="9" t="s">
        <v>725</v>
      </c>
      <c r="C314" s="9"/>
      <c r="D314" s="10" t="n">
        <v>0.0630014</v>
      </c>
      <c r="E314" s="10" t="n">
        <v>0.0024384</v>
      </c>
      <c r="F314" s="9" t="n">
        <v>2</v>
      </c>
      <c r="G314" s="9" t="n">
        <v>3</v>
      </c>
      <c r="H314" s="9" t="n">
        <v>12</v>
      </c>
      <c r="I314" s="9" t="s">
        <v>587</v>
      </c>
      <c r="J314" s="9" t="s">
        <v>604</v>
      </c>
      <c r="K314" s="9" t="n">
        <v>1</v>
      </c>
      <c r="L314" s="9" t="n">
        <v>2566.21299</v>
      </c>
      <c r="M314" s="10" t="s">
        <v>29</v>
      </c>
      <c r="N314" s="9" t="s">
        <v>29</v>
      </c>
      <c r="O314" s="9" t="n">
        <v>0.001783</v>
      </c>
      <c r="P314" s="9" t="n">
        <v>0.06771</v>
      </c>
      <c r="Q314" s="9" t="n">
        <v>0.216</v>
      </c>
      <c r="R314" s="9" t="s">
        <v>605</v>
      </c>
      <c r="S314" s="9" t="s">
        <v>606</v>
      </c>
      <c r="T314" s="9"/>
    </row>
    <row r="315" customFormat="false" ht="12.8" hidden="true" customHeight="false" outlineLevel="1" collapsed="false">
      <c r="A315" s="9" t="s">
        <v>726</v>
      </c>
      <c r="B315" s="9"/>
      <c r="C315" s="9"/>
      <c r="D315" s="10" t="n">
        <v>0.0690233</v>
      </c>
      <c r="E315" s="10" t="n">
        <v>0.0024384</v>
      </c>
      <c r="F315" s="9" t="n">
        <v>2</v>
      </c>
      <c r="G315" s="9" t="n">
        <v>3</v>
      </c>
      <c r="H315" s="9" t="n">
        <v>1</v>
      </c>
      <c r="I315" s="9" t="s">
        <v>587</v>
      </c>
      <c r="J315" s="9" t="s">
        <v>727</v>
      </c>
      <c r="K315" s="9" t="n">
        <v>1</v>
      </c>
      <c r="L315" s="9" t="n">
        <v>1394.65465</v>
      </c>
      <c r="M315" s="10" t="s">
        <v>29</v>
      </c>
      <c r="N315" s="9" t="s">
        <v>29</v>
      </c>
      <c r="O315" s="9" t="n">
        <v>0.0004203</v>
      </c>
      <c r="P315" s="9" t="n">
        <v>0.008112</v>
      </c>
      <c r="Q315" s="9" t="n">
        <v>0.629</v>
      </c>
      <c r="R315" s="9" t="s">
        <v>728</v>
      </c>
      <c r="S315" s="9" t="s">
        <v>729</v>
      </c>
      <c r="T315" s="9"/>
    </row>
    <row r="316" customFormat="false" ht="12.8" hidden="true" customHeight="false" outlineLevel="1" collapsed="false">
      <c r="A316" s="9" t="s">
        <v>842</v>
      </c>
      <c r="B316" s="9" t="s">
        <v>111</v>
      </c>
      <c r="C316" s="9"/>
      <c r="D316" s="10" t="n">
        <v>0.153526</v>
      </c>
      <c r="E316" s="10" t="n">
        <v>0.0024384</v>
      </c>
      <c r="F316" s="9" t="n">
        <v>1</v>
      </c>
      <c r="G316" s="9" t="n">
        <v>2</v>
      </c>
      <c r="H316" s="9" t="n">
        <v>3</v>
      </c>
      <c r="I316" s="9" t="s">
        <v>812</v>
      </c>
      <c r="J316" s="9" t="s">
        <v>843</v>
      </c>
      <c r="K316" s="9" t="n">
        <v>1</v>
      </c>
      <c r="L316" s="9" t="n">
        <v>1909.91914</v>
      </c>
      <c r="M316" s="10" t="s">
        <v>29</v>
      </c>
      <c r="N316" s="9" t="s">
        <v>29</v>
      </c>
      <c r="O316" s="9" t="n">
        <v>0.001544</v>
      </c>
      <c r="P316" s="9" t="n">
        <v>0.04701</v>
      </c>
      <c r="Q316" s="9" t="n">
        <v>0.288</v>
      </c>
      <c r="R316" s="9" t="s">
        <v>844</v>
      </c>
      <c r="S316" s="9" t="s">
        <v>799</v>
      </c>
      <c r="T316" s="9"/>
    </row>
    <row r="317" customFormat="false" ht="12.8" hidden="true" customHeight="false" outlineLevel="1" collapsed="false">
      <c r="A317" s="9" t="s">
        <v>730</v>
      </c>
      <c r="B317" s="9"/>
      <c r="C317" s="9"/>
      <c r="D317" s="10" t="n">
        <v>0.140503</v>
      </c>
      <c r="E317" s="10" t="n">
        <v>0.0024384</v>
      </c>
      <c r="F317" s="9" t="n">
        <v>2</v>
      </c>
      <c r="G317" s="9" t="n">
        <v>3</v>
      </c>
      <c r="H317" s="9" t="n">
        <v>1</v>
      </c>
      <c r="I317" s="9" t="s">
        <v>587</v>
      </c>
      <c r="J317" s="9" t="s">
        <v>731</v>
      </c>
      <c r="K317" s="9" t="n">
        <v>1</v>
      </c>
      <c r="L317" s="9" t="n">
        <v>1192.55929</v>
      </c>
      <c r="M317" s="10" t="s">
        <v>29</v>
      </c>
      <c r="N317" s="9" t="s">
        <v>29</v>
      </c>
      <c r="O317" s="9" t="n">
        <v>0.0004203</v>
      </c>
      <c r="P317" s="9" t="n">
        <v>0.02445</v>
      </c>
      <c r="Q317" s="9" t="n">
        <v>0.416</v>
      </c>
      <c r="R317" s="9" t="s">
        <v>732</v>
      </c>
      <c r="S317" s="9" t="s">
        <v>733</v>
      </c>
      <c r="T317" s="9"/>
    </row>
    <row r="318" customFormat="false" ht="12.8" hidden="true" customHeight="false" outlineLevel="1" collapsed="false">
      <c r="A318" s="9" t="s">
        <v>734</v>
      </c>
      <c r="B318" s="9"/>
      <c r="C318" s="9"/>
      <c r="D318" s="10" t="n">
        <v>0.120706</v>
      </c>
      <c r="E318" s="10" t="n">
        <v>0.0024384</v>
      </c>
      <c r="F318" s="9" t="n">
        <v>2</v>
      </c>
      <c r="G318" s="9" t="n">
        <v>3</v>
      </c>
      <c r="H318" s="9" t="n">
        <v>1</v>
      </c>
      <c r="I318" s="9" t="s">
        <v>587</v>
      </c>
      <c r="J318" s="9" t="s">
        <v>735</v>
      </c>
      <c r="K318" s="9" t="n">
        <v>1</v>
      </c>
      <c r="L318" s="9" t="n">
        <v>1135.53783</v>
      </c>
      <c r="M318" s="10" t="s">
        <v>29</v>
      </c>
      <c r="N318" s="9" t="s">
        <v>29</v>
      </c>
      <c r="O318" s="9" t="n">
        <v>0.0004203</v>
      </c>
      <c r="P318" s="9" t="n">
        <v>0.01922</v>
      </c>
      <c r="Q318" s="9" t="n">
        <v>0.462</v>
      </c>
      <c r="R318" s="9" t="s">
        <v>736</v>
      </c>
      <c r="S318" s="9" t="s">
        <v>737</v>
      </c>
      <c r="T318" s="9"/>
    </row>
    <row r="319" customFormat="false" ht="12.8" hidden="true" customHeight="false" outlineLevel="1" collapsed="false">
      <c r="A319" s="9" t="s">
        <v>711</v>
      </c>
      <c r="B319" s="9" t="s">
        <v>311</v>
      </c>
      <c r="C319" s="9"/>
      <c r="D319" s="10" t="n">
        <v>0.120307</v>
      </c>
      <c r="E319" s="10" t="n">
        <v>0.0024384</v>
      </c>
      <c r="F319" s="9" t="n">
        <v>2</v>
      </c>
      <c r="G319" s="9" t="n">
        <v>3</v>
      </c>
      <c r="H319" s="9" t="n">
        <v>2</v>
      </c>
      <c r="I319" s="9" t="s">
        <v>587</v>
      </c>
      <c r="J319" s="9" t="s">
        <v>712</v>
      </c>
      <c r="K319" s="9" t="n">
        <v>1</v>
      </c>
      <c r="L319" s="9" t="n">
        <v>1497.7366</v>
      </c>
      <c r="M319" s="10" t="s">
        <v>29</v>
      </c>
      <c r="N319" s="9" t="s">
        <v>29</v>
      </c>
      <c r="O319" s="9" t="n">
        <v>0.0004203</v>
      </c>
      <c r="P319" s="9" t="n">
        <v>0.01912</v>
      </c>
      <c r="Q319" s="9" t="n">
        <v>0.463</v>
      </c>
      <c r="R319" s="9" t="s">
        <v>713</v>
      </c>
      <c r="S319" s="9" t="s">
        <v>714</v>
      </c>
      <c r="T319" s="9"/>
    </row>
    <row r="320" customFormat="false" ht="12.8" hidden="true" customHeight="false" outlineLevel="1" collapsed="false">
      <c r="A320" s="9" t="s">
        <v>742</v>
      </c>
      <c r="B320" s="9" t="s">
        <v>715</v>
      </c>
      <c r="C320" s="9"/>
      <c r="D320" s="10" t="n">
        <v>0.143775</v>
      </c>
      <c r="E320" s="10" t="n">
        <v>0.0024384</v>
      </c>
      <c r="F320" s="9" t="n">
        <v>2</v>
      </c>
      <c r="G320" s="9" t="n">
        <v>3</v>
      </c>
      <c r="H320" s="9" t="n">
        <v>1</v>
      </c>
      <c r="I320" s="9" t="s">
        <v>587</v>
      </c>
      <c r="J320" s="9" t="s">
        <v>743</v>
      </c>
      <c r="K320" s="9" t="n">
        <v>2</v>
      </c>
      <c r="L320" s="9" t="n">
        <v>1681.78903</v>
      </c>
      <c r="M320" s="10" t="s">
        <v>29</v>
      </c>
      <c r="N320" s="9" t="s">
        <v>29</v>
      </c>
      <c r="O320" s="9" t="n">
        <v>0.0004203</v>
      </c>
      <c r="P320" s="9" t="n">
        <v>0.0253</v>
      </c>
      <c r="Q320" s="9" t="n">
        <v>0.409</v>
      </c>
      <c r="R320" s="9" t="s">
        <v>744</v>
      </c>
      <c r="S320" s="9" t="s">
        <v>745</v>
      </c>
      <c r="T320" s="9"/>
    </row>
    <row r="321" customFormat="false" ht="12.8" hidden="true" customHeight="false" outlineLevel="1" collapsed="false">
      <c r="A321" s="9" t="s">
        <v>746</v>
      </c>
      <c r="B321" s="9"/>
      <c r="C321" s="9"/>
      <c r="D321" s="10" t="n">
        <v>0.0588742</v>
      </c>
      <c r="E321" s="10" t="n">
        <v>0.0024384</v>
      </c>
      <c r="F321" s="9" t="n">
        <v>2</v>
      </c>
      <c r="G321" s="9" t="n">
        <v>3</v>
      </c>
      <c r="H321" s="9" t="n">
        <v>1</v>
      </c>
      <c r="I321" s="9" t="s">
        <v>587</v>
      </c>
      <c r="J321" s="9" t="s">
        <v>747</v>
      </c>
      <c r="K321" s="9" t="n">
        <v>1</v>
      </c>
      <c r="L321" s="9" t="n">
        <v>1391.70662</v>
      </c>
      <c r="M321" s="10" t="s">
        <v>29</v>
      </c>
      <c r="N321" s="9" t="s">
        <v>29</v>
      </c>
      <c r="O321" s="9" t="n">
        <v>0.0004203</v>
      </c>
      <c r="P321" s="9" t="n">
        <v>0.006377</v>
      </c>
      <c r="Q321" s="9" t="n">
        <v>0.676</v>
      </c>
      <c r="R321" s="9" t="s">
        <v>845</v>
      </c>
      <c r="S321" s="9" t="s">
        <v>749</v>
      </c>
      <c r="T321" s="9"/>
    </row>
    <row r="322" customFormat="false" ht="12.8" hidden="true" customHeight="false" outlineLevel="1" collapsed="false">
      <c r="A322" s="9" t="s">
        <v>846</v>
      </c>
      <c r="B322" s="9" t="s">
        <v>311</v>
      </c>
      <c r="C322" s="9"/>
      <c r="D322" s="10" t="n">
        <v>0.0733452</v>
      </c>
      <c r="E322" s="10" t="n">
        <v>0.0024384</v>
      </c>
      <c r="F322" s="9" t="n">
        <v>1</v>
      </c>
      <c r="G322" s="9" t="n">
        <v>1</v>
      </c>
      <c r="H322" s="9" t="n">
        <v>3</v>
      </c>
      <c r="I322" s="9" t="s">
        <v>812</v>
      </c>
      <c r="J322" s="9" t="s">
        <v>847</v>
      </c>
      <c r="K322" s="9" t="n">
        <v>2</v>
      </c>
      <c r="L322" s="9" t="n">
        <v>1648.647</v>
      </c>
      <c r="M322" s="10" t="s">
        <v>29</v>
      </c>
      <c r="N322" s="9" t="s">
        <v>29</v>
      </c>
      <c r="O322" s="9" t="n">
        <v>0.0004203</v>
      </c>
      <c r="P322" s="9" t="n">
        <v>0.00893</v>
      </c>
      <c r="Q322" s="9" t="n">
        <v>0.611</v>
      </c>
      <c r="R322" s="9" t="s">
        <v>848</v>
      </c>
      <c r="S322" s="9" t="s">
        <v>281</v>
      </c>
      <c r="T322" s="9"/>
    </row>
    <row r="323" customFormat="false" ht="12.8" hidden="true" customHeight="false" outlineLevel="1" collapsed="false">
      <c r="A323" s="9" t="s">
        <v>750</v>
      </c>
      <c r="B323" s="9" t="s">
        <v>311</v>
      </c>
      <c r="C323" s="9"/>
      <c r="D323" s="10" t="n">
        <v>0.0496782</v>
      </c>
      <c r="E323" s="10" t="n">
        <v>0.0024384</v>
      </c>
      <c r="F323" s="9" t="n">
        <v>2</v>
      </c>
      <c r="G323" s="9" t="n">
        <v>3</v>
      </c>
      <c r="H323" s="9" t="n">
        <v>10</v>
      </c>
      <c r="I323" s="9" t="s">
        <v>587</v>
      </c>
      <c r="J323" s="9" t="s">
        <v>751</v>
      </c>
      <c r="K323" s="9" t="n">
        <v>2</v>
      </c>
      <c r="L323" s="9" t="n">
        <v>1647.66298</v>
      </c>
      <c r="M323" s="10" t="s">
        <v>29</v>
      </c>
      <c r="N323" s="9" t="s">
        <v>29</v>
      </c>
      <c r="O323" s="9" t="n">
        <v>0.002424</v>
      </c>
      <c r="P323" s="9" t="n">
        <v>0.0927</v>
      </c>
      <c r="Q323" s="9" t="n">
        <v>0.154</v>
      </c>
      <c r="R323" s="9" t="s">
        <v>849</v>
      </c>
      <c r="S323" s="9" t="s">
        <v>850</v>
      </c>
      <c r="T323" s="9"/>
    </row>
    <row r="324" customFormat="false" ht="12.8" hidden="true" customHeight="false" outlineLevel="1" collapsed="false">
      <c r="A324" s="9" t="s">
        <v>754</v>
      </c>
      <c r="B324" s="9" t="s">
        <v>311</v>
      </c>
      <c r="C324" s="9"/>
      <c r="D324" s="10" t="n">
        <v>0.156571</v>
      </c>
      <c r="E324" s="10" t="n">
        <v>0.0024384</v>
      </c>
      <c r="F324" s="9" t="n">
        <v>2</v>
      </c>
      <c r="G324" s="9" t="n">
        <v>3</v>
      </c>
      <c r="H324" s="9" t="n">
        <v>4</v>
      </c>
      <c r="I324" s="9" t="s">
        <v>587</v>
      </c>
      <c r="J324" s="9" t="s">
        <v>755</v>
      </c>
      <c r="K324" s="9" t="n">
        <v>2</v>
      </c>
      <c r="L324" s="9" t="n">
        <v>1858.75867</v>
      </c>
      <c r="M324" s="10" t="s">
        <v>29</v>
      </c>
      <c r="N324" s="9" t="s">
        <v>29</v>
      </c>
      <c r="O324" s="9" t="n">
        <v>0.002114</v>
      </c>
      <c r="P324" s="9" t="n">
        <v>0.08914</v>
      </c>
      <c r="Q324" s="9" t="n">
        <v>0.162</v>
      </c>
      <c r="R324" s="9" t="s">
        <v>851</v>
      </c>
      <c r="S324" s="9" t="s">
        <v>852</v>
      </c>
      <c r="T324" s="9"/>
    </row>
    <row r="325" customFormat="false" ht="12.8" hidden="true" customHeight="false" outlineLevel="1" collapsed="false">
      <c r="A325" s="9" t="s">
        <v>766</v>
      </c>
      <c r="B325" s="9" t="s">
        <v>676</v>
      </c>
      <c r="C325" s="9"/>
      <c r="D325" s="10" t="n">
        <v>0.0713928</v>
      </c>
      <c r="E325" s="10" t="n">
        <v>0.0024384</v>
      </c>
      <c r="F325" s="9" t="n">
        <v>2</v>
      </c>
      <c r="G325" s="9" t="n">
        <v>3</v>
      </c>
      <c r="H325" s="9" t="n">
        <v>2</v>
      </c>
      <c r="I325" s="9" t="s">
        <v>587</v>
      </c>
      <c r="J325" s="9" t="s">
        <v>767</v>
      </c>
      <c r="K325" s="9" t="n">
        <v>1</v>
      </c>
      <c r="L325" s="9" t="n">
        <v>1611.69216</v>
      </c>
      <c r="M325" s="10" t="s">
        <v>29</v>
      </c>
      <c r="N325" s="9" t="s">
        <v>29</v>
      </c>
      <c r="O325" s="9" t="n">
        <v>0.0004203</v>
      </c>
      <c r="P325" s="9" t="n">
        <v>0.008569</v>
      </c>
      <c r="Q325" s="9" t="n">
        <v>0.619</v>
      </c>
      <c r="R325" s="9" t="s">
        <v>768</v>
      </c>
      <c r="S325" s="9" t="s">
        <v>769</v>
      </c>
      <c r="T325" s="9"/>
    </row>
    <row r="326" customFormat="false" ht="12.8" hidden="true" customHeight="false" outlineLevel="1" collapsed="false">
      <c r="A326" s="9" t="s">
        <v>853</v>
      </c>
      <c r="B326" s="9"/>
      <c r="C326" s="9"/>
      <c r="D326" s="10" t="n">
        <v>0.141896</v>
      </c>
      <c r="E326" s="10" t="n">
        <v>0.0024384</v>
      </c>
      <c r="F326" s="9" t="n">
        <v>1</v>
      </c>
      <c r="G326" s="9" t="n">
        <v>2</v>
      </c>
      <c r="H326" s="9" t="n">
        <v>2</v>
      </c>
      <c r="I326" s="9" t="s">
        <v>812</v>
      </c>
      <c r="J326" s="9" t="s">
        <v>854</v>
      </c>
      <c r="K326" s="9" t="n">
        <v>2</v>
      </c>
      <c r="L326" s="9" t="n">
        <v>1872.77432</v>
      </c>
      <c r="M326" s="10" t="s">
        <v>29</v>
      </c>
      <c r="N326" s="9" t="s">
        <v>29</v>
      </c>
      <c r="O326" s="9" t="n">
        <v>0.0004203</v>
      </c>
      <c r="P326" s="9" t="n">
        <v>0.03031</v>
      </c>
      <c r="Q326" s="9" t="n">
        <v>0.374</v>
      </c>
      <c r="R326" s="9" t="s">
        <v>855</v>
      </c>
      <c r="S326" s="9" t="s">
        <v>856</v>
      </c>
      <c r="T326" s="9"/>
    </row>
    <row r="327" customFormat="false" ht="12.8" hidden="true" customHeight="false" outlineLevel="1" collapsed="false">
      <c r="A327" s="9" t="s">
        <v>770</v>
      </c>
      <c r="B327" s="9"/>
      <c r="C327" s="9"/>
      <c r="D327" s="10" t="n">
        <v>0.103597</v>
      </c>
      <c r="E327" s="10" t="n">
        <v>0.0024384</v>
      </c>
      <c r="F327" s="9" t="n">
        <v>2</v>
      </c>
      <c r="G327" s="9" t="n">
        <v>3</v>
      </c>
      <c r="H327" s="9" t="n">
        <v>1</v>
      </c>
      <c r="I327" s="9" t="s">
        <v>587</v>
      </c>
      <c r="J327" s="9" t="s">
        <v>771</v>
      </c>
      <c r="K327" s="9" t="n">
        <v>2</v>
      </c>
      <c r="L327" s="9" t="n">
        <v>2322.14346</v>
      </c>
      <c r="M327" s="10" t="s">
        <v>29</v>
      </c>
      <c r="N327" s="9" t="s">
        <v>29</v>
      </c>
      <c r="O327" s="9" t="n">
        <v>0.0004203</v>
      </c>
      <c r="P327" s="9" t="n">
        <v>0.01521</v>
      </c>
      <c r="Q327" s="9" t="n">
        <v>0.508</v>
      </c>
      <c r="R327" s="9" t="s">
        <v>772</v>
      </c>
      <c r="S327" s="9" t="s">
        <v>773</v>
      </c>
      <c r="T327" s="9"/>
    </row>
    <row r="328" customFormat="false" ht="12.8" hidden="true" customHeight="false" outlineLevel="1" collapsed="false">
      <c r="A328" s="9" t="s">
        <v>818</v>
      </c>
      <c r="B328" s="9"/>
      <c r="C328" s="9"/>
      <c r="D328" s="10" t="n">
        <v>0.0592747</v>
      </c>
      <c r="E328" s="10" t="n">
        <v>0.0024384</v>
      </c>
      <c r="F328" s="9" t="n">
        <v>1</v>
      </c>
      <c r="G328" s="9" t="n">
        <v>2</v>
      </c>
      <c r="H328" s="9" t="n">
        <v>2</v>
      </c>
      <c r="I328" s="9" t="s">
        <v>812</v>
      </c>
      <c r="J328" s="9" t="s">
        <v>819</v>
      </c>
      <c r="K328" s="9" t="n">
        <v>2</v>
      </c>
      <c r="L328" s="9" t="n">
        <v>1858.75867</v>
      </c>
      <c r="M328" s="10" t="s">
        <v>29</v>
      </c>
      <c r="N328" s="9" t="s">
        <v>29</v>
      </c>
      <c r="O328" s="9" t="n">
        <v>0.0004203</v>
      </c>
      <c r="P328" s="9" t="n">
        <v>0.006423</v>
      </c>
      <c r="Q328" s="9" t="n">
        <v>0.674</v>
      </c>
      <c r="R328" s="9" t="s">
        <v>820</v>
      </c>
      <c r="S328" s="9" t="s">
        <v>821</v>
      </c>
      <c r="T328" s="9"/>
    </row>
    <row r="329" customFormat="false" ht="12.8" hidden="true" customHeight="false" outlineLevel="1" collapsed="false">
      <c r="A329" s="9" t="s">
        <v>766</v>
      </c>
      <c r="B329" s="9" t="s">
        <v>774</v>
      </c>
      <c r="C329" s="9"/>
      <c r="D329" s="10" t="n">
        <v>0.0521008</v>
      </c>
      <c r="E329" s="10" t="n">
        <v>0.0024384</v>
      </c>
      <c r="F329" s="9" t="n">
        <v>2</v>
      </c>
      <c r="G329" s="9" t="n">
        <v>3</v>
      </c>
      <c r="H329" s="9" t="n">
        <v>2</v>
      </c>
      <c r="I329" s="9" t="s">
        <v>587</v>
      </c>
      <c r="J329" s="9" t="s">
        <v>767</v>
      </c>
      <c r="K329" s="9" t="n">
        <v>1</v>
      </c>
      <c r="L329" s="9" t="n">
        <v>1612.67617</v>
      </c>
      <c r="M329" s="10" t="s">
        <v>29</v>
      </c>
      <c r="N329" s="9" t="s">
        <v>29</v>
      </c>
      <c r="O329" s="9" t="n">
        <v>0.0004203</v>
      </c>
      <c r="P329" s="9" t="n">
        <v>0.007929</v>
      </c>
      <c r="Q329" s="9" t="n">
        <v>0.634</v>
      </c>
      <c r="R329" s="9" t="s">
        <v>768</v>
      </c>
      <c r="S329" s="9" t="s">
        <v>769</v>
      </c>
      <c r="T329" s="9"/>
    </row>
    <row r="330" customFormat="false" ht="12.8" hidden="true" customHeight="false" outlineLevel="1" collapsed="false">
      <c r="A330" s="9" t="s">
        <v>775</v>
      </c>
      <c r="B330" s="9"/>
      <c r="C330" s="9"/>
      <c r="D330" s="10" t="n">
        <v>0.122721</v>
      </c>
      <c r="E330" s="10" t="n">
        <v>0.0024384</v>
      </c>
      <c r="F330" s="9" t="n">
        <v>2</v>
      </c>
      <c r="G330" s="9" t="n">
        <v>3</v>
      </c>
      <c r="H330" s="9" t="n">
        <v>2</v>
      </c>
      <c r="I330" s="9" t="s">
        <v>587</v>
      </c>
      <c r="J330" s="9" t="s">
        <v>776</v>
      </c>
      <c r="K330" s="9" t="n">
        <v>1</v>
      </c>
      <c r="L330" s="9" t="n">
        <v>1048.51319</v>
      </c>
      <c r="M330" s="10" t="s">
        <v>29</v>
      </c>
      <c r="N330" s="9" t="s">
        <v>29</v>
      </c>
      <c r="O330" s="9" t="n">
        <v>0.0004203</v>
      </c>
      <c r="P330" s="9" t="n">
        <v>0.01981</v>
      </c>
      <c r="Q330" s="9" t="n">
        <v>0.457</v>
      </c>
      <c r="R330" s="9" t="s">
        <v>777</v>
      </c>
      <c r="S330" s="9" t="s">
        <v>778</v>
      </c>
      <c r="T330" s="9"/>
    </row>
    <row r="331" customFormat="false" ht="12.8" hidden="true" customHeight="false" outlineLevel="1" collapsed="false">
      <c r="A331" s="9" t="s">
        <v>775</v>
      </c>
      <c r="B331" s="9" t="s">
        <v>779</v>
      </c>
      <c r="C331" s="9"/>
      <c r="D331" s="10" t="n">
        <v>0.128961</v>
      </c>
      <c r="E331" s="10" t="n">
        <v>0.0024384</v>
      </c>
      <c r="F331" s="9" t="n">
        <v>2</v>
      </c>
      <c r="G331" s="9" t="n">
        <v>3</v>
      </c>
      <c r="H331" s="9" t="n">
        <v>3</v>
      </c>
      <c r="I331" s="9" t="s">
        <v>587</v>
      </c>
      <c r="J331" s="9" t="s">
        <v>776</v>
      </c>
      <c r="K331" s="9" t="n">
        <v>1</v>
      </c>
      <c r="L331" s="9" t="n">
        <v>1064.50811</v>
      </c>
      <c r="M331" s="10" t="s">
        <v>29</v>
      </c>
      <c r="N331" s="9" t="s">
        <v>29</v>
      </c>
      <c r="O331" s="9" t="n">
        <v>0.0004203</v>
      </c>
      <c r="P331" s="9" t="n">
        <v>0.0214</v>
      </c>
      <c r="Q331" s="9" t="n">
        <v>0.442</v>
      </c>
      <c r="R331" s="9" t="s">
        <v>777</v>
      </c>
      <c r="S331" s="9" t="s">
        <v>778</v>
      </c>
      <c r="T331" s="9"/>
    </row>
    <row r="332" customFormat="false" ht="12.8" hidden="true" customHeight="false" outlineLevel="1" collapsed="false">
      <c r="A332" s="9" t="s">
        <v>780</v>
      </c>
      <c r="B332" s="9"/>
      <c r="C332" s="9"/>
      <c r="D332" s="10" t="n">
        <v>0.0959425</v>
      </c>
      <c r="E332" s="10" t="n">
        <v>0.0024384</v>
      </c>
      <c r="F332" s="9" t="n">
        <v>2</v>
      </c>
      <c r="G332" s="9" t="n">
        <v>3</v>
      </c>
      <c r="H332" s="9" t="n">
        <v>1</v>
      </c>
      <c r="I332" s="9" t="s">
        <v>587</v>
      </c>
      <c r="J332" s="9" t="s">
        <v>781</v>
      </c>
      <c r="K332" s="9" t="n">
        <v>1</v>
      </c>
      <c r="L332" s="9" t="n">
        <v>1978.95789</v>
      </c>
      <c r="M332" s="10" t="s">
        <v>29</v>
      </c>
      <c r="N332" s="9" t="s">
        <v>29</v>
      </c>
      <c r="O332" s="9" t="n">
        <v>0.0004203</v>
      </c>
      <c r="P332" s="9" t="n">
        <v>0.01349</v>
      </c>
      <c r="Q332" s="9" t="n">
        <v>0.531</v>
      </c>
      <c r="R332" s="9" t="s">
        <v>782</v>
      </c>
      <c r="S332" s="9" t="s">
        <v>783</v>
      </c>
      <c r="T332" s="9"/>
    </row>
    <row r="333" customFormat="false" ht="12.8" hidden="true" customHeight="false" outlineLevel="1" collapsed="false">
      <c r="A333" s="9" t="s">
        <v>784</v>
      </c>
      <c r="B333" s="9"/>
      <c r="C333" s="9"/>
      <c r="D333" s="10" t="n">
        <v>0.108541</v>
      </c>
      <c r="E333" s="10" t="n">
        <v>0.0024384</v>
      </c>
      <c r="F333" s="9" t="n">
        <v>2</v>
      </c>
      <c r="G333" s="9" t="n">
        <v>3</v>
      </c>
      <c r="H333" s="9" t="n">
        <v>1</v>
      </c>
      <c r="I333" s="9" t="s">
        <v>587</v>
      </c>
      <c r="J333" s="9" t="s">
        <v>785</v>
      </c>
      <c r="K333" s="9" t="n">
        <v>2</v>
      </c>
      <c r="L333" s="9" t="n">
        <v>1647.66298</v>
      </c>
      <c r="M333" s="10" t="s">
        <v>29</v>
      </c>
      <c r="N333" s="9" t="s">
        <v>29</v>
      </c>
      <c r="O333" s="9" t="n">
        <v>0.0004203</v>
      </c>
      <c r="P333" s="9" t="n">
        <v>0.01631</v>
      </c>
      <c r="Q333" s="9" t="n">
        <v>0.494</v>
      </c>
      <c r="R333" s="9" t="s">
        <v>857</v>
      </c>
      <c r="S333" s="9" t="s">
        <v>858</v>
      </c>
      <c r="T333" s="9"/>
    </row>
    <row r="334" customFormat="false" ht="12.8" hidden="true" customHeight="false" outlineLevel="1" collapsed="false">
      <c r="A334" s="9" t="s">
        <v>859</v>
      </c>
      <c r="B334" s="9" t="s">
        <v>311</v>
      </c>
      <c r="C334" s="9"/>
      <c r="D334" s="10" t="n">
        <v>0.0500174</v>
      </c>
      <c r="E334" s="10" t="n">
        <v>0.0024384</v>
      </c>
      <c r="F334" s="9" t="n">
        <v>1</v>
      </c>
      <c r="G334" s="9" t="n">
        <v>2</v>
      </c>
      <c r="H334" s="9" t="n">
        <v>3</v>
      </c>
      <c r="I334" s="9" t="s">
        <v>812</v>
      </c>
      <c r="J334" s="9" t="s">
        <v>860</v>
      </c>
      <c r="K334" s="9" t="n">
        <v>2</v>
      </c>
      <c r="L334" s="9" t="n">
        <v>1648.647</v>
      </c>
      <c r="M334" s="10" t="s">
        <v>29</v>
      </c>
      <c r="N334" s="9" t="s">
        <v>29</v>
      </c>
      <c r="O334" s="9" t="n">
        <v>0.0004203</v>
      </c>
      <c r="P334" s="9" t="n">
        <v>0.00496</v>
      </c>
      <c r="Q334" s="9" t="n">
        <v>0.724</v>
      </c>
      <c r="R334" s="9" t="s">
        <v>861</v>
      </c>
      <c r="S334" s="9" t="s">
        <v>862</v>
      </c>
      <c r="T334" s="9"/>
    </row>
    <row r="335" customFormat="false" ht="12.8" hidden="true" customHeight="false" outlineLevel="1" collapsed="false">
      <c r="A335" s="9" t="s">
        <v>784</v>
      </c>
      <c r="B335" s="9" t="s">
        <v>311</v>
      </c>
      <c r="C335" s="9"/>
      <c r="D335" s="10" t="n">
        <v>0.0501878</v>
      </c>
      <c r="E335" s="10" t="n">
        <v>0.0024384</v>
      </c>
      <c r="F335" s="9" t="n">
        <v>2</v>
      </c>
      <c r="G335" s="9" t="n">
        <v>3</v>
      </c>
      <c r="H335" s="9" t="n">
        <v>2</v>
      </c>
      <c r="I335" s="9" t="s">
        <v>587</v>
      </c>
      <c r="J335" s="9" t="s">
        <v>785</v>
      </c>
      <c r="K335" s="9" t="n">
        <v>2</v>
      </c>
      <c r="L335" s="9" t="n">
        <v>1648.647</v>
      </c>
      <c r="M335" s="10" t="s">
        <v>29</v>
      </c>
      <c r="N335" s="9" t="s">
        <v>29</v>
      </c>
      <c r="O335" s="9" t="n">
        <v>0.0004203</v>
      </c>
      <c r="P335" s="9" t="n">
        <v>0.004983</v>
      </c>
      <c r="Q335" s="9" t="n">
        <v>0.723</v>
      </c>
      <c r="R335" s="9" t="s">
        <v>857</v>
      </c>
      <c r="S335" s="9" t="s">
        <v>858</v>
      </c>
      <c r="T335" s="9"/>
    </row>
    <row r="336" customFormat="false" ht="12.8" hidden="true" customHeight="false" outlineLevel="1" collapsed="false">
      <c r="A336" s="9" t="s">
        <v>792</v>
      </c>
      <c r="B336" s="9"/>
      <c r="C336" s="9"/>
      <c r="D336" s="10" t="n">
        <v>0.178349</v>
      </c>
      <c r="E336" s="10" t="n">
        <v>0.00474401</v>
      </c>
      <c r="F336" s="9" t="n">
        <v>2</v>
      </c>
      <c r="G336" s="9" t="n">
        <v>3</v>
      </c>
      <c r="H336" s="9" t="n">
        <v>5</v>
      </c>
      <c r="I336" s="9" t="s">
        <v>587</v>
      </c>
      <c r="J336" s="9" t="s">
        <v>793</v>
      </c>
      <c r="K336" s="9" t="n">
        <v>1</v>
      </c>
      <c r="L336" s="9" t="n">
        <v>963.45304</v>
      </c>
      <c r="M336" s="10" t="s">
        <v>29</v>
      </c>
      <c r="N336" s="9" t="s">
        <v>29</v>
      </c>
      <c r="O336" s="9" t="n">
        <v>0.0008231</v>
      </c>
      <c r="P336" s="9" t="n">
        <v>0.03553</v>
      </c>
      <c r="Q336" s="9" t="n">
        <v>0.343</v>
      </c>
      <c r="R336" s="9" t="s">
        <v>794</v>
      </c>
      <c r="S336" s="9" t="s">
        <v>795</v>
      </c>
      <c r="T336" s="9"/>
    </row>
    <row r="337" customFormat="false" ht="12.8" hidden="true" customHeight="false" outlineLevel="1" collapsed="false">
      <c r="A337" s="9" t="s">
        <v>800</v>
      </c>
      <c r="B337" s="9"/>
      <c r="C337" s="9"/>
      <c r="D337" s="10" t="n">
        <v>0.172657</v>
      </c>
      <c r="E337" s="10" t="n">
        <v>0.00474401</v>
      </c>
      <c r="F337" s="9" t="n">
        <v>2</v>
      </c>
      <c r="G337" s="9" t="n">
        <v>3</v>
      </c>
      <c r="H337" s="9" t="n">
        <v>1</v>
      </c>
      <c r="I337" s="9" t="s">
        <v>587</v>
      </c>
      <c r="J337" s="9" t="s">
        <v>801</v>
      </c>
      <c r="K337" s="9" t="n">
        <v>1</v>
      </c>
      <c r="L337" s="9" t="n">
        <v>964.47344</v>
      </c>
      <c r="M337" s="10" t="s">
        <v>29</v>
      </c>
      <c r="N337" s="9" t="s">
        <v>29</v>
      </c>
      <c r="O337" s="9" t="n">
        <v>0.0008231</v>
      </c>
      <c r="P337" s="9" t="n">
        <v>0.03378</v>
      </c>
      <c r="Q337" s="9" t="n">
        <v>0.353</v>
      </c>
      <c r="R337" s="9" t="s">
        <v>802</v>
      </c>
      <c r="S337" s="9" t="s">
        <v>803</v>
      </c>
      <c r="T337" s="9"/>
    </row>
    <row r="338" customFormat="false" ht="12.8" hidden="true" customHeight="false" outlineLevel="1" collapsed="false">
      <c r="A338" s="9" t="s">
        <v>792</v>
      </c>
      <c r="B338" s="9" t="s">
        <v>55</v>
      </c>
      <c r="C338" s="9"/>
      <c r="D338" s="10" t="n">
        <v>0.294532</v>
      </c>
      <c r="E338" s="10" t="n">
        <v>0.00619584</v>
      </c>
      <c r="F338" s="9" t="n">
        <v>2</v>
      </c>
      <c r="G338" s="9" t="n">
        <v>3</v>
      </c>
      <c r="H338" s="9" t="n">
        <v>3</v>
      </c>
      <c r="I338" s="9" t="s">
        <v>587</v>
      </c>
      <c r="J338" s="9" t="s">
        <v>793</v>
      </c>
      <c r="K338" s="9" t="n">
        <v>1</v>
      </c>
      <c r="L338" s="9" t="n">
        <v>964.43705</v>
      </c>
      <c r="M338" s="10" t="s">
        <v>29</v>
      </c>
      <c r="N338" s="9" t="s">
        <v>29</v>
      </c>
      <c r="O338" s="9" t="n">
        <v>0.001783</v>
      </c>
      <c r="P338" s="9" t="n">
        <v>0.08024</v>
      </c>
      <c r="Q338" s="9" t="n">
        <v>0.183</v>
      </c>
      <c r="R338" s="9" t="s">
        <v>794</v>
      </c>
      <c r="S338" s="9" t="s">
        <v>795</v>
      </c>
      <c r="T338" s="9"/>
    </row>
    <row r="339" customFormat="false" ht="12.8" hidden="true" customHeight="false" outlineLevel="1" collapsed="false">
      <c r="A339" s="9" t="s">
        <v>804</v>
      </c>
      <c r="B339" s="9"/>
      <c r="C339" s="9"/>
      <c r="D339" s="10" t="n">
        <v>0.219635</v>
      </c>
      <c r="E339" s="10" t="n">
        <v>0.00619584</v>
      </c>
      <c r="F339" s="9" t="n">
        <v>2</v>
      </c>
      <c r="G339" s="9" t="n">
        <v>3</v>
      </c>
      <c r="H339" s="9" t="n">
        <v>1</v>
      </c>
      <c r="I339" s="9" t="s">
        <v>587</v>
      </c>
      <c r="J339" s="9" t="s">
        <v>805</v>
      </c>
      <c r="K339" s="9" t="n">
        <v>1</v>
      </c>
      <c r="L339" s="9" t="n">
        <v>1051.54185</v>
      </c>
      <c r="M339" s="10" t="s">
        <v>29</v>
      </c>
      <c r="N339" s="9" t="s">
        <v>29</v>
      </c>
      <c r="O339" s="9" t="n">
        <v>0.001544</v>
      </c>
      <c r="P339" s="9" t="n">
        <v>0.04961</v>
      </c>
      <c r="Q339" s="9" t="n">
        <v>0.278</v>
      </c>
      <c r="R339" s="9" t="s">
        <v>806</v>
      </c>
      <c r="S339" s="9" t="s">
        <v>807</v>
      </c>
      <c r="T339" s="9"/>
    </row>
    <row r="340" customFormat="false" ht="12.8" hidden="true" customHeight="false" outlineLevel="1" collapsed="false">
      <c r="A340" s="9" t="s">
        <v>863</v>
      </c>
      <c r="B340" s="9"/>
      <c r="C340" s="9"/>
      <c r="D340" s="10" t="n">
        <v>0.233182</v>
      </c>
      <c r="E340" s="10" t="n">
        <v>0.00619584</v>
      </c>
      <c r="F340" s="9" t="n">
        <v>1</v>
      </c>
      <c r="G340" s="9" t="n">
        <v>2</v>
      </c>
      <c r="H340" s="9" t="n">
        <v>1</v>
      </c>
      <c r="I340" s="9" t="s">
        <v>812</v>
      </c>
      <c r="J340" s="9" t="s">
        <v>864</v>
      </c>
      <c r="K340" s="9" t="n">
        <v>1</v>
      </c>
      <c r="L340" s="9" t="n">
        <v>1335.556</v>
      </c>
      <c r="M340" s="10" t="s">
        <v>29</v>
      </c>
      <c r="N340" s="9" t="s">
        <v>29</v>
      </c>
      <c r="O340" s="9" t="n">
        <v>0.001783</v>
      </c>
      <c r="P340" s="9" t="n">
        <v>0.05462</v>
      </c>
      <c r="Q340" s="9" t="n">
        <v>0.259</v>
      </c>
      <c r="R340" s="9" t="s">
        <v>865</v>
      </c>
      <c r="S340" s="9" t="s">
        <v>866</v>
      </c>
      <c r="T340" s="9"/>
    </row>
    <row r="341" customFormat="false" ht="12.8" hidden="true" customHeight="false" outlineLevel="1" collapsed="false">
      <c r="A341" s="9" t="s">
        <v>754</v>
      </c>
      <c r="B341" s="9" t="s">
        <v>649</v>
      </c>
      <c r="C341" s="9"/>
      <c r="D341" s="10" t="n">
        <v>0.237605</v>
      </c>
      <c r="E341" s="10" t="n">
        <v>0.00619584</v>
      </c>
      <c r="F341" s="9" t="n">
        <v>2</v>
      </c>
      <c r="G341" s="9" t="n">
        <v>3</v>
      </c>
      <c r="H341" s="9" t="n">
        <v>2</v>
      </c>
      <c r="I341" s="9" t="s">
        <v>587</v>
      </c>
      <c r="J341" s="9" t="s">
        <v>755</v>
      </c>
      <c r="K341" s="9" t="n">
        <v>2</v>
      </c>
      <c r="L341" s="9" t="n">
        <v>1859.74269</v>
      </c>
      <c r="M341" s="10" t="s">
        <v>29</v>
      </c>
      <c r="N341" s="9" t="s">
        <v>29</v>
      </c>
      <c r="O341" s="9" t="n">
        <v>0.001783</v>
      </c>
      <c r="P341" s="9" t="n">
        <v>0.05629</v>
      </c>
      <c r="Q341" s="9" t="n">
        <v>0.253</v>
      </c>
      <c r="R341" s="9" t="s">
        <v>851</v>
      </c>
      <c r="S341" s="9" t="s">
        <v>852</v>
      </c>
      <c r="T341" s="9"/>
    </row>
    <row r="342" customFormat="false" ht="12.8" hidden="true" customHeight="false" outlineLevel="1" collapsed="false">
      <c r="A342" s="9" t="s">
        <v>829</v>
      </c>
      <c r="B342" s="9"/>
      <c r="C342" s="9"/>
      <c r="D342" s="10" t="n">
        <v>0.227393</v>
      </c>
      <c r="E342" s="10" t="n">
        <v>0.00619584</v>
      </c>
      <c r="F342" s="9" t="n">
        <v>1</v>
      </c>
      <c r="G342" s="9" t="n">
        <v>2</v>
      </c>
      <c r="H342" s="9" t="n">
        <v>1</v>
      </c>
      <c r="I342" s="9" t="s">
        <v>812</v>
      </c>
      <c r="J342" s="9" t="s">
        <v>830</v>
      </c>
      <c r="K342" s="9" t="n">
        <v>2</v>
      </c>
      <c r="L342" s="9" t="n">
        <v>1972.8016</v>
      </c>
      <c r="M342" s="10" t="s">
        <v>29</v>
      </c>
      <c r="N342" s="9" t="s">
        <v>29</v>
      </c>
      <c r="O342" s="9" t="n">
        <v>0.001544</v>
      </c>
      <c r="P342" s="9" t="n">
        <v>0.05238</v>
      </c>
      <c r="Q342" s="9" t="n">
        <v>0.267</v>
      </c>
      <c r="R342" s="9" t="s">
        <v>831</v>
      </c>
      <c r="S342" s="9" t="s">
        <v>832</v>
      </c>
      <c r="T342" s="9"/>
    </row>
    <row r="343" customFormat="false" ht="12.8" hidden="true" customHeight="false" outlineLevel="1" collapsed="false">
      <c r="A343" s="9" t="s">
        <v>808</v>
      </c>
      <c r="B343" s="9" t="s">
        <v>698</v>
      </c>
      <c r="C343" s="9"/>
      <c r="D343" s="10" t="n">
        <v>0.216184</v>
      </c>
      <c r="E343" s="10" t="n">
        <v>0.00619584</v>
      </c>
      <c r="F343" s="9" t="n">
        <v>2</v>
      </c>
      <c r="G343" s="9" t="n">
        <v>3</v>
      </c>
      <c r="H343" s="9" t="n">
        <v>2</v>
      </c>
      <c r="I343" s="9" t="s">
        <v>587</v>
      </c>
      <c r="J343" s="9" t="s">
        <v>809</v>
      </c>
      <c r="K343" s="9" t="n">
        <v>0</v>
      </c>
      <c r="L343" s="9" t="n">
        <v>1693.80679</v>
      </c>
      <c r="M343" s="10" t="s">
        <v>29</v>
      </c>
      <c r="N343" s="9" t="s">
        <v>29</v>
      </c>
      <c r="O343" s="9" t="n">
        <v>0.001544</v>
      </c>
      <c r="P343" s="9" t="n">
        <v>0.04823</v>
      </c>
      <c r="Q343" s="9" t="n">
        <v>0.283</v>
      </c>
      <c r="R343" s="9" t="s">
        <v>810</v>
      </c>
      <c r="S343" s="9" t="s">
        <v>811</v>
      </c>
      <c r="T343" s="9"/>
    </row>
    <row r="344" customFormat="false" ht="12.8" hidden="false" customHeight="false" outlineLevel="0" collapsed="false">
      <c r="A344" s="6" t="s">
        <v>867</v>
      </c>
      <c r="B344" s="6" t="s">
        <v>868</v>
      </c>
      <c r="C344" s="6" t="n">
        <v>0</v>
      </c>
      <c r="D344" s="11" t="n">
        <v>216.014</v>
      </c>
      <c r="E344" s="11" t="n">
        <v>23</v>
      </c>
      <c r="F344" s="6" t="n">
        <v>27</v>
      </c>
      <c r="G344" s="6" t="n">
        <v>155</v>
      </c>
      <c r="H344" s="6" t="n">
        <v>27</v>
      </c>
      <c r="I344" s="6" t="n">
        <v>1</v>
      </c>
      <c r="J344" s="6" t="n">
        <v>653</v>
      </c>
      <c r="K344" s="6" t="n">
        <v>68.1</v>
      </c>
      <c r="L344" s="6" t="n">
        <v>7.24</v>
      </c>
      <c r="M344" s="11" t="n">
        <v>453.37</v>
      </c>
      <c r="N344" s="6" t="n">
        <v>27</v>
      </c>
      <c r="O344" s="6" t="s">
        <v>577</v>
      </c>
      <c r="P344" s="6" t="s">
        <v>578</v>
      </c>
      <c r="Q344" s="6" t="s">
        <v>869</v>
      </c>
      <c r="R344" s="6" t="s">
        <v>870</v>
      </c>
      <c r="S344" s="6"/>
      <c r="T344" s="6"/>
      <c r="U344" s="6"/>
      <c r="V344" s="6"/>
      <c r="W344" s="6"/>
      <c r="X344" s="6"/>
      <c r="Y344" s="6"/>
      <c r="Z344" s="6"/>
      <c r="AA344" s="6" t="s">
        <v>29</v>
      </c>
      <c r="AB344" s="6" t="s">
        <v>871</v>
      </c>
    </row>
    <row r="345" customFormat="false" ht="12.8" hidden="true" customHeight="false" outlineLevel="1" collapsed="false">
      <c r="A345" s="7" t="s">
        <v>31</v>
      </c>
      <c r="B345" s="7" t="s">
        <v>27</v>
      </c>
      <c r="C345" s="7" t="s">
        <v>32</v>
      </c>
      <c r="D345" s="8" t="s">
        <v>33</v>
      </c>
      <c r="E345" s="8" t="s">
        <v>34</v>
      </c>
      <c r="F345" s="7" t="s">
        <v>8</v>
      </c>
      <c r="G345" s="7" t="s">
        <v>35</v>
      </c>
      <c r="H345" s="7" t="s">
        <v>6</v>
      </c>
      <c r="I345" s="7" t="s">
        <v>36</v>
      </c>
      <c r="J345" s="7" t="s">
        <v>37</v>
      </c>
      <c r="K345" s="7" t="s">
        <v>38</v>
      </c>
      <c r="L345" s="7" t="s">
        <v>39</v>
      </c>
      <c r="M345" s="8" t="s">
        <v>26</v>
      </c>
      <c r="N345" s="7" t="s">
        <v>40</v>
      </c>
      <c r="O345" s="7" t="s">
        <v>41</v>
      </c>
      <c r="P345" s="7" t="s">
        <v>42</v>
      </c>
      <c r="Q345" s="7" t="s">
        <v>43</v>
      </c>
      <c r="R345" s="7" t="s">
        <v>44</v>
      </c>
      <c r="S345" s="7" t="s">
        <v>45</v>
      </c>
      <c r="T345" s="7" t="s">
        <v>46</v>
      </c>
    </row>
    <row r="346" customFormat="false" ht="12.8" hidden="true" customHeight="false" outlineLevel="1" collapsed="false">
      <c r="A346" s="9" t="s">
        <v>872</v>
      </c>
      <c r="B346" s="9"/>
      <c r="C346" s="9"/>
      <c r="D346" s="10" t="n">
        <v>0.000112029</v>
      </c>
      <c r="E346" s="10" t="n">
        <v>0</v>
      </c>
      <c r="F346" s="9" t="n">
        <v>1</v>
      </c>
      <c r="G346" s="9" t="n">
        <v>1</v>
      </c>
      <c r="H346" s="9" t="n">
        <v>3</v>
      </c>
      <c r="I346" s="9" t="s">
        <v>867</v>
      </c>
      <c r="J346" s="9" t="s">
        <v>873</v>
      </c>
      <c r="K346" s="9" t="n">
        <v>1</v>
      </c>
      <c r="L346" s="9" t="n">
        <v>2939.41699</v>
      </c>
      <c r="M346" s="10" t="s">
        <v>29</v>
      </c>
      <c r="N346" s="9" t="s">
        <v>29</v>
      </c>
      <c r="O346" s="9" t="n">
        <v>0</v>
      </c>
      <c r="P346" s="9" t="n">
        <v>4.92E-007</v>
      </c>
      <c r="Q346" s="9" t="n">
        <v>2.498</v>
      </c>
      <c r="R346" s="9" t="s">
        <v>874</v>
      </c>
      <c r="S346" s="9" t="s">
        <v>875</v>
      </c>
      <c r="T346" s="9"/>
    </row>
    <row r="347" customFormat="false" ht="12.8" hidden="true" customHeight="false" outlineLevel="1" collapsed="false">
      <c r="A347" s="9" t="s">
        <v>876</v>
      </c>
      <c r="B347" s="9" t="s">
        <v>877</v>
      </c>
      <c r="C347" s="9" t="s">
        <v>878</v>
      </c>
      <c r="D347" s="10" t="n">
        <v>0.000135407</v>
      </c>
      <c r="E347" s="10" t="n">
        <v>0</v>
      </c>
      <c r="F347" s="9" t="n">
        <v>1</v>
      </c>
      <c r="G347" s="9" t="n">
        <v>1</v>
      </c>
      <c r="H347" s="9" t="n">
        <v>9</v>
      </c>
      <c r="I347" s="9" t="s">
        <v>867</v>
      </c>
      <c r="J347" s="9" t="s">
        <v>879</v>
      </c>
      <c r="K347" s="9" t="n">
        <v>2</v>
      </c>
      <c r="L347" s="9" t="n">
        <v>2830.20365</v>
      </c>
      <c r="M347" s="10" t="s">
        <v>29</v>
      </c>
      <c r="N347" s="9" t="s">
        <v>29</v>
      </c>
      <c r="O347" s="9" t="n">
        <v>0</v>
      </c>
      <c r="P347" s="9" t="n">
        <v>6.558E-007</v>
      </c>
      <c r="Q347" s="9" t="n">
        <v>2.443</v>
      </c>
      <c r="R347" s="9" t="s">
        <v>880</v>
      </c>
      <c r="S347" s="9" t="s">
        <v>881</v>
      </c>
      <c r="T347" s="9" t="s">
        <v>882</v>
      </c>
    </row>
    <row r="348" customFormat="false" ht="12.8" hidden="true" customHeight="false" outlineLevel="1" collapsed="false">
      <c r="A348" s="9" t="s">
        <v>876</v>
      </c>
      <c r="B348" s="9" t="s">
        <v>883</v>
      </c>
      <c r="C348" s="9" t="s">
        <v>878</v>
      </c>
      <c r="D348" s="10" t="n">
        <v>0.0470445</v>
      </c>
      <c r="E348" s="10" t="n">
        <v>0</v>
      </c>
      <c r="F348" s="9" t="n">
        <v>1</v>
      </c>
      <c r="G348" s="9" t="n">
        <v>1</v>
      </c>
      <c r="H348" s="9" t="n">
        <v>3</v>
      </c>
      <c r="I348" s="9" t="s">
        <v>867</v>
      </c>
      <c r="J348" s="9" t="s">
        <v>879</v>
      </c>
      <c r="K348" s="9" t="n">
        <v>2</v>
      </c>
      <c r="L348" s="9" t="n">
        <v>2847.18258</v>
      </c>
      <c r="M348" s="10" t="s">
        <v>29</v>
      </c>
      <c r="N348" s="9" t="s">
        <v>29</v>
      </c>
      <c r="O348" s="9" t="n">
        <v>0.0004203</v>
      </c>
      <c r="P348" s="9" t="n">
        <v>0.01802</v>
      </c>
      <c r="Q348" s="9" t="n">
        <v>0.475</v>
      </c>
      <c r="R348" s="9" t="s">
        <v>880</v>
      </c>
      <c r="S348" s="9" t="s">
        <v>881</v>
      </c>
      <c r="T348" s="9" t="s">
        <v>882</v>
      </c>
    </row>
    <row r="349" customFormat="false" ht="12.8" hidden="true" customHeight="false" outlineLevel="1" collapsed="false">
      <c r="A349" s="9" t="s">
        <v>884</v>
      </c>
      <c r="B349" s="9" t="s">
        <v>410</v>
      </c>
      <c r="C349" s="9"/>
      <c r="D349" s="10" t="n">
        <v>0.00590545</v>
      </c>
      <c r="E349" s="10" t="n">
        <v>0</v>
      </c>
      <c r="F349" s="9" t="n">
        <v>1</v>
      </c>
      <c r="G349" s="9" t="n">
        <v>1</v>
      </c>
      <c r="H349" s="9" t="n">
        <v>2</v>
      </c>
      <c r="I349" s="9" t="s">
        <v>867</v>
      </c>
      <c r="J349" s="9" t="s">
        <v>885</v>
      </c>
      <c r="K349" s="9" t="n">
        <v>1</v>
      </c>
      <c r="L349" s="9" t="n">
        <v>1852.88242</v>
      </c>
      <c r="M349" s="10" t="s">
        <v>29</v>
      </c>
      <c r="N349" s="9" t="s">
        <v>29</v>
      </c>
      <c r="O349" s="9" t="n">
        <v>0</v>
      </c>
      <c r="P349" s="9" t="n">
        <v>0.0003141</v>
      </c>
      <c r="Q349" s="9" t="n">
        <v>1.255</v>
      </c>
      <c r="R349" s="9" t="s">
        <v>886</v>
      </c>
      <c r="S349" s="9" t="s">
        <v>887</v>
      </c>
      <c r="T349" s="9"/>
    </row>
    <row r="350" customFormat="false" ht="12.8" hidden="true" customHeight="false" outlineLevel="1" collapsed="false">
      <c r="A350" s="9" t="s">
        <v>888</v>
      </c>
      <c r="B350" s="9" t="s">
        <v>162</v>
      </c>
      <c r="C350" s="9"/>
      <c r="D350" s="10" t="n">
        <v>4.0816E-005</v>
      </c>
      <c r="E350" s="10" t="n">
        <v>0</v>
      </c>
      <c r="F350" s="9" t="n">
        <v>1</v>
      </c>
      <c r="G350" s="9" t="n">
        <v>1</v>
      </c>
      <c r="H350" s="9" t="n">
        <v>4</v>
      </c>
      <c r="I350" s="9" t="s">
        <v>867</v>
      </c>
      <c r="J350" s="9" t="s">
        <v>889</v>
      </c>
      <c r="K350" s="9" t="n">
        <v>1</v>
      </c>
      <c r="L350" s="9" t="n">
        <v>2068.90877</v>
      </c>
      <c r="M350" s="10" t="s">
        <v>29</v>
      </c>
      <c r="N350" s="9" t="s">
        <v>29</v>
      </c>
      <c r="O350" s="9" t="n">
        <v>0</v>
      </c>
      <c r="P350" s="9" t="n">
        <v>1.074E-007</v>
      </c>
      <c r="Q350" s="9" t="n">
        <v>2.791</v>
      </c>
      <c r="R350" s="9" t="s">
        <v>890</v>
      </c>
      <c r="S350" s="9" t="s">
        <v>891</v>
      </c>
      <c r="T350" s="9"/>
    </row>
    <row r="351" customFormat="false" ht="12.8" hidden="true" customHeight="false" outlineLevel="1" collapsed="false">
      <c r="A351" s="9" t="s">
        <v>888</v>
      </c>
      <c r="B351" s="9" t="s">
        <v>892</v>
      </c>
      <c r="C351" s="9"/>
      <c r="D351" s="10" t="n">
        <v>0.00167527</v>
      </c>
      <c r="E351" s="10" t="n">
        <v>0</v>
      </c>
      <c r="F351" s="9" t="n">
        <v>1</v>
      </c>
      <c r="G351" s="9" t="n">
        <v>1</v>
      </c>
      <c r="H351" s="9" t="n">
        <v>1</v>
      </c>
      <c r="I351" s="9" t="s">
        <v>867</v>
      </c>
      <c r="J351" s="9" t="s">
        <v>889</v>
      </c>
      <c r="K351" s="9" t="n">
        <v>1</v>
      </c>
      <c r="L351" s="9" t="n">
        <v>2069.89278</v>
      </c>
      <c r="M351" s="10" t="s">
        <v>29</v>
      </c>
      <c r="N351" s="9" t="s">
        <v>29</v>
      </c>
      <c r="O351" s="9" t="n">
        <v>0</v>
      </c>
      <c r="P351" s="9" t="n">
        <v>2.906E-005</v>
      </c>
      <c r="Q351" s="9" t="n">
        <v>1.713</v>
      </c>
      <c r="R351" s="9" t="s">
        <v>890</v>
      </c>
      <c r="S351" s="9" t="s">
        <v>891</v>
      </c>
      <c r="T351" s="9"/>
    </row>
    <row r="352" customFormat="false" ht="12.8" hidden="true" customHeight="false" outlineLevel="1" collapsed="false">
      <c r="A352" s="9" t="s">
        <v>888</v>
      </c>
      <c r="B352" s="9" t="s">
        <v>893</v>
      </c>
      <c r="C352" s="9"/>
      <c r="D352" s="10" t="n">
        <v>0.0294563</v>
      </c>
      <c r="E352" s="10" t="n">
        <v>0</v>
      </c>
      <c r="F352" s="9" t="n">
        <v>1</v>
      </c>
      <c r="G352" s="9" t="n">
        <v>1</v>
      </c>
      <c r="H352" s="9" t="n">
        <v>1</v>
      </c>
      <c r="I352" s="9" t="s">
        <v>867</v>
      </c>
      <c r="J352" s="9" t="s">
        <v>889</v>
      </c>
      <c r="K352" s="9" t="n">
        <v>1</v>
      </c>
      <c r="L352" s="9" t="n">
        <v>2070.8768</v>
      </c>
      <c r="M352" s="10" t="s">
        <v>29</v>
      </c>
      <c r="N352" s="9" t="s">
        <v>29</v>
      </c>
      <c r="O352" s="9" t="n">
        <v>0</v>
      </c>
      <c r="P352" s="9" t="n">
        <v>0.002221</v>
      </c>
      <c r="Q352" s="9" t="n">
        <v>0.879</v>
      </c>
      <c r="R352" s="9" t="s">
        <v>890</v>
      </c>
      <c r="S352" s="9" t="s">
        <v>891</v>
      </c>
      <c r="T352" s="9"/>
    </row>
    <row r="353" customFormat="false" ht="12.8" hidden="true" customHeight="false" outlineLevel="1" collapsed="false">
      <c r="A353" s="9" t="s">
        <v>888</v>
      </c>
      <c r="B353" s="9" t="s">
        <v>894</v>
      </c>
      <c r="C353" s="9"/>
      <c r="D353" s="10" t="n">
        <v>8.41613E-005</v>
      </c>
      <c r="E353" s="10" t="n">
        <v>0</v>
      </c>
      <c r="F353" s="9" t="n">
        <v>1</v>
      </c>
      <c r="G353" s="9" t="n">
        <v>1</v>
      </c>
      <c r="H353" s="9" t="n">
        <v>5</v>
      </c>
      <c r="I353" s="9" t="s">
        <v>867</v>
      </c>
      <c r="J353" s="9" t="s">
        <v>889</v>
      </c>
      <c r="K353" s="9" t="n">
        <v>1</v>
      </c>
      <c r="L353" s="9" t="n">
        <v>2084.90368</v>
      </c>
      <c r="M353" s="10" t="s">
        <v>29</v>
      </c>
      <c r="N353" s="9" t="s">
        <v>29</v>
      </c>
      <c r="O353" s="9" t="n">
        <v>0</v>
      </c>
      <c r="P353" s="9" t="n">
        <v>5.762E-007</v>
      </c>
      <c r="Q353" s="9" t="n">
        <v>2.467</v>
      </c>
      <c r="R353" s="9" t="s">
        <v>890</v>
      </c>
      <c r="S353" s="9" t="s">
        <v>891</v>
      </c>
      <c r="T353" s="9"/>
    </row>
    <row r="354" customFormat="false" ht="12.8" hidden="true" customHeight="false" outlineLevel="1" collapsed="false">
      <c r="A354" s="9" t="s">
        <v>895</v>
      </c>
      <c r="B354" s="9"/>
      <c r="C354" s="9"/>
      <c r="D354" s="10" t="n">
        <v>0.0209062</v>
      </c>
      <c r="E354" s="10" t="n">
        <v>0</v>
      </c>
      <c r="F354" s="9" t="n">
        <v>1</v>
      </c>
      <c r="G354" s="9" t="n">
        <v>2</v>
      </c>
      <c r="H354" s="9" t="n">
        <v>1</v>
      </c>
      <c r="I354" s="9" t="s">
        <v>867</v>
      </c>
      <c r="J354" s="9" t="s">
        <v>896</v>
      </c>
      <c r="K354" s="9" t="n">
        <v>1</v>
      </c>
      <c r="L354" s="9" t="n">
        <v>1305.63212</v>
      </c>
      <c r="M354" s="10" t="s">
        <v>29</v>
      </c>
      <c r="N354" s="9" t="s">
        <v>29</v>
      </c>
      <c r="O354" s="9" t="n">
        <v>0</v>
      </c>
      <c r="P354" s="9" t="n">
        <v>0.001319</v>
      </c>
      <c r="Q354" s="9" t="n">
        <v>0.979</v>
      </c>
      <c r="R354" s="9" t="s">
        <v>897</v>
      </c>
      <c r="S354" s="9" t="s">
        <v>898</v>
      </c>
      <c r="T354" s="9"/>
    </row>
    <row r="355" customFormat="false" ht="12.8" hidden="true" customHeight="false" outlineLevel="1" collapsed="false">
      <c r="A355" s="9" t="s">
        <v>899</v>
      </c>
      <c r="B355" s="9"/>
      <c r="C355" s="9"/>
      <c r="D355" s="10" t="n">
        <v>7.40865E-005</v>
      </c>
      <c r="E355" s="10" t="n">
        <v>0</v>
      </c>
      <c r="F355" s="9" t="n">
        <v>1</v>
      </c>
      <c r="G355" s="9" t="n">
        <v>1</v>
      </c>
      <c r="H355" s="9" t="n">
        <v>5</v>
      </c>
      <c r="I355" s="9" t="s">
        <v>867</v>
      </c>
      <c r="J355" s="9" t="s">
        <v>900</v>
      </c>
      <c r="K355" s="9" t="n">
        <v>2</v>
      </c>
      <c r="L355" s="9" t="n">
        <v>1921.93961</v>
      </c>
      <c r="M355" s="10" t="s">
        <v>29</v>
      </c>
      <c r="N355" s="9" t="s">
        <v>29</v>
      </c>
      <c r="O355" s="9" t="n">
        <v>0</v>
      </c>
      <c r="P355" s="9" t="n">
        <v>1.993E-006</v>
      </c>
      <c r="Q355" s="9" t="n">
        <v>2.229</v>
      </c>
      <c r="R355" s="9" t="s">
        <v>901</v>
      </c>
      <c r="S355" s="9" t="s">
        <v>902</v>
      </c>
      <c r="T355" s="9"/>
    </row>
    <row r="356" customFormat="false" ht="12.8" hidden="true" customHeight="false" outlineLevel="1" collapsed="false">
      <c r="A356" s="9" t="s">
        <v>903</v>
      </c>
      <c r="B356" s="9" t="s">
        <v>904</v>
      </c>
      <c r="C356" s="9"/>
      <c r="D356" s="10" t="n">
        <v>0.0423264</v>
      </c>
      <c r="E356" s="10" t="n">
        <v>0</v>
      </c>
      <c r="F356" s="9" t="n">
        <v>1</v>
      </c>
      <c r="G356" s="9" t="n">
        <v>1</v>
      </c>
      <c r="H356" s="9" t="n">
        <v>1</v>
      </c>
      <c r="I356" s="9" t="s">
        <v>867</v>
      </c>
      <c r="J356" s="9" t="s">
        <v>905</v>
      </c>
      <c r="K356" s="9" t="n">
        <v>1</v>
      </c>
      <c r="L356" s="9" t="n">
        <v>1816.75014</v>
      </c>
      <c r="M356" s="10" t="s">
        <v>29</v>
      </c>
      <c r="N356" s="9" t="s">
        <v>29</v>
      </c>
      <c r="O356" s="9" t="n">
        <v>0</v>
      </c>
      <c r="P356" s="9" t="n">
        <v>0.003854</v>
      </c>
      <c r="Q356" s="9" t="n">
        <v>0.773</v>
      </c>
      <c r="R356" s="9" t="s">
        <v>906</v>
      </c>
      <c r="S356" s="9" t="s">
        <v>907</v>
      </c>
      <c r="T356" s="9"/>
    </row>
    <row r="357" customFormat="false" ht="12.8" hidden="true" customHeight="false" outlineLevel="1" collapsed="false">
      <c r="A357" s="9" t="s">
        <v>903</v>
      </c>
      <c r="B357" s="9" t="s">
        <v>908</v>
      </c>
      <c r="C357" s="9"/>
      <c r="D357" s="10" t="n">
        <v>0.000204049</v>
      </c>
      <c r="E357" s="10" t="n">
        <v>0</v>
      </c>
      <c r="F357" s="9" t="n">
        <v>1</v>
      </c>
      <c r="G357" s="9" t="n">
        <v>1</v>
      </c>
      <c r="H357" s="9" t="n">
        <v>2</v>
      </c>
      <c r="I357" s="9" t="s">
        <v>867</v>
      </c>
      <c r="J357" s="9" t="s">
        <v>905</v>
      </c>
      <c r="K357" s="9" t="n">
        <v>1</v>
      </c>
      <c r="L357" s="9" t="n">
        <v>1815.76613</v>
      </c>
      <c r="M357" s="10" t="s">
        <v>29</v>
      </c>
      <c r="N357" s="9" t="s">
        <v>29</v>
      </c>
      <c r="O357" s="9" t="n">
        <v>0</v>
      </c>
      <c r="P357" s="9" t="n">
        <v>1.214E-006</v>
      </c>
      <c r="Q357" s="9" t="n">
        <v>2.324</v>
      </c>
      <c r="R357" s="9" t="s">
        <v>906</v>
      </c>
      <c r="S357" s="9" t="s">
        <v>907</v>
      </c>
      <c r="T357" s="9"/>
    </row>
    <row r="358" customFormat="false" ht="12.8" hidden="true" customHeight="false" outlineLevel="1" collapsed="false">
      <c r="A358" s="9" t="s">
        <v>903</v>
      </c>
      <c r="B358" s="9" t="s">
        <v>909</v>
      </c>
      <c r="C358" s="9"/>
      <c r="D358" s="10" t="n">
        <v>0.00261233</v>
      </c>
      <c r="E358" s="10" t="n">
        <v>0</v>
      </c>
      <c r="F358" s="9" t="n">
        <v>1</v>
      </c>
      <c r="G358" s="9" t="n">
        <v>1</v>
      </c>
      <c r="H358" s="9" t="n">
        <v>2</v>
      </c>
      <c r="I358" s="9" t="s">
        <v>867</v>
      </c>
      <c r="J358" s="9" t="s">
        <v>905</v>
      </c>
      <c r="K358" s="9" t="n">
        <v>1</v>
      </c>
      <c r="L358" s="9" t="n">
        <v>1800.75523</v>
      </c>
      <c r="M358" s="10" t="s">
        <v>29</v>
      </c>
      <c r="N358" s="9" t="s">
        <v>29</v>
      </c>
      <c r="O358" s="9" t="n">
        <v>0</v>
      </c>
      <c r="P358" s="9" t="n">
        <v>5.679E-005</v>
      </c>
      <c r="Q358" s="9" t="n">
        <v>1.584</v>
      </c>
      <c r="R358" s="9" t="s">
        <v>906</v>
      </c>
      <c r="S358" s="9" t="s">
        <v>907</v>
      </c>
      <c r="T358" s="9"/>
    </row>
    <row r="359" customFormat="false" ht="12.8" hidden="true" customHeight="false" outlineLevel="1" collapsed="false">
      <c r="A359" s="9" t="s">
        <v>903</v>
      </c>
      <c r="B359" s="9" t="s">
        <v>55</v>
      </c>
      <c r="C359" s="9"/>
      <c r="D359" s="10" t="n">
        <v>0.000171753</v>
      </c>
      <c r="E359" s="10" t="n">
        <v>0</v>
      </c>
      <c r="F359" s="9" t="n">
        <v>1</v>
      </c>
      <c r="G359" s="9" t="n">
        <v>1</v>
      </c>
      <c r="H359" s="9" t="n">
        <v>6</v>
      </c>
      <c r="I359" s="9" t="s">
        <v>867</v>
      </c>
      <c r="J359" s="9" t="s">
        <v>905</v>
      </c>
      <c r="K359" s="9" t="n">
        <v>1</v>
      </c>
      <c r="L359" s="9" t="n">
        <v>1799.77121</v>
      </c>
      <c r="M359" s="10" t="s">
        <v>29</v>
      </c>
      <c r="N359" s="9" t="s">
        <v>29</v>
      </c>
      <c r="O359" s="9" t="n">
        <v>0</v>
      </c>
      <c r="P359" s="9" t="n">
        <v>1.628E-005</v>
      </c>
      <c r="Q359" s="9" t="n">
        <v>1.825</v>
      </c>
      <c r="R359" s="9" t="s">
        <v>906</v>
      </c>
      <c r="S359" s="9" t="s">
        <v>907</v>
      </c>
      <c r="T359" s="9"/>
    </row>
    <row r="360" customFormat="false" ht="12.8" hidden="true" customHeight="false" outlineLevel="1" collapsed="false">
      <c r="A360" s="9" t="s">
        <v>910</v>
      </c>
      <c r="B360" s="9"/>
      <c r="C360" s="9"/>
      <c r="D360" s="10" t="n">
        <v>0.0113865</v>
      </c>
      <c r="E360" s="10" t="n">
        <v>0</v>
      </c>
      <c r="F360" s="9" t="n">
        <v>1</v>
      </c>
      <c r="G360" s="9" t="n">
        <v>1</v>
      </c>
      <c r="H360" s="9" t="n">
        <v>2</v>
      </c>
      <c r="I360" s="9" t="s">
        <v>867</v>
      </c>
      <c r="J360" s="9" t="s">
        <v>911</v>
      </c>
      <c r="K360" s="9" t="n">
        <v>1</v>
      </c>
      <c r="L360" s="9" t="n">
        <v>1794.87694</v>
      </c>
      <c r="M360" s="10" t="s">
        <v>29</v>
      </c>
      <c r="N360" s="9" t="s">
        <v>29</v>
      </c>
      <c r="O360" s="9" t="n">
        <v>0</v>
      </c>
      <c r="P360" s="9" t="n">
        <v>0.0005251</v>
      </c>
      <c r="Q360" s="9" t="n">
        <v>1.156</v>
      </c>
      <c r="R360" s="9" t="s">
        <v>912</v>
      </c>
      <c r="S360" s="9" t="s">
        <v>913</v>
      </c>
      <c r="T360" s="9"/>
    </row>
    <row r="361" customFormat="false" ht="12.8" hidden="true" customHeight="false" outlineLevel="1" collapsed="false">
      <c r="A361" s="9" t="s">
        <v>914</v>
      </c>
      <c r="B361" s="9" t="s">
        <v>410</v>
      </c>
      <c r="C361" s="9"/>
      <c r="D361" s="10" t="n">
        <v>0.0490065</v>
      </c>
      <c r="E361" s="10" t="n">
        <v>0</v>
      </c>
      <c r="F361" s="9" t="n">
        <v>1</v>
      </c>
      <c r="G361" s="9" t="n">
        <v>1</v>
      </c>
      <c r="H361" s="9" t="n">
        <v>2</v>
      </c>
      <c r="I361" s="9" t="s">
        <v>867</v>
      </c>
      <c r="J361" s="9" t="s">
        <v>915</v>
      </c>
      <c r="K361" s="9" t="n">
        <v>1</v>
      </c>
      <c r="L361" s="9" t="n">
        <v>1553.75945</v>
      </c>
      <c r="M361" s="10" t="s">
        <v>29</v>
      </c>
      <c r="N361" s="9" t="s">
        <v>29</v>
      </c>
      <c r="O361" s="9" t="n">
        <v>0</v>
      </c>
      <c r="P361" s="9" t="n">
        <v>0.004802</v>
      </c>
      <c r="Q361" s="9" t="n">
        <v>0.73</v>
      </c>
      <c r="R361" s="9" t="s">
        <v>916</v>
      </c>
      <c r="S361" s="9" t="s">
        <v>917</v>
      </c>
      <c r="T361" s="9"/>
    </row>
    <row r="362" customFormat="false" ht="12.8" hidden="true" customHeight="false" outlineLevel="1" collapsed="false">
      <c r="A362" s="9" t="s">
        <v>899</v>
      </c>
      <c r="B362" s="9" t="s">
        <v>311</v>
      </c>
      <c r="C362" s="9"/>
      <c r="D362" s="10" t="n">
        <v>2.84242E-005</v>
      </c>
      <c r="E362" s="10" t="n">
        <v>0</v>
      </c>
      <c r="F362" s="9" t="n">
        <v>1</v>
      </c>
      <c r="G362" s="9" t="n">
        <v>1</v>
      </c>
      <c r="H362" s="9" t="n">
        <v>6</v>
      </c>
      <c r="I362" s="9" t="s">
        <v>867</v>
      </c>
      <c r="J362" s="9" t="s">
        <v>900</v>
      </c>
      <c r="K362" s="9" t="n">
        <v>2</v>
      </c>
      <c r="L362" s="9" t="n">
        <v>1922.92363</v>
      </c>
      <c r="M362" s="10" t="s">
        <v>29</v>
      </c>
      <c r="N362" s="9" t="s">
        <v>29</v>
      </c>
      <c r="O362" s="9" t="n">
        <v>0</v>
      </c>
      <c r="P362" s="9" t="n">
        <v>7.087E-008</v>
      </c>
      <c r="Q362" s="9" t="n">
        <v>2.871</v>
      </c>
      <c r="R362" s="9" t="s">
        <v>901</v>
      </c>
      <c r="S362" s="9" t="s">
        <v>902</v>
      </c>
      <c r="T362" s="9"/>
    </row>
    <row r="363" customFormat="false" ht="12.8" hidden="true" customHeight="false" outlineLevel="1" collapsed="false">
      <c r="A363" s="9" t="s">
        <v>918</v>
      </c>
      <c r="B363" s="9" t="s">
        <v>111</v>
      </c>
      <c r="C363" s="9"/>
      <c r="D363" s="10" t="n">
        <v>0.0485086</v>
      </c>
      <c r="E363" s="10" t="n">
        <v>0</v>
      </c>
      <c r="F363" s="9" t="n">
        <v>1</v>
      </c>
      <c r="G363" s="9" t="n">
        <v>1</v>
      </c>
      <c r="H363" s="9" t="n">
        <v>4</v>
      </c>
      <c r="I363" s="9" t="s">
        <v>867</v>
      </c>
      <c r="J363" s="9" t="s">
        <v>919</v>
      </c>
      <c r="K363" s="9" t="n">
        <v>1</v>
      </c>
      <c r="L363" s="9" t="n">
        <v>1584.68061</v>
      </c>
      <c r="M363" s="10" t="s">
        <v>29</v>
      </c>
      <c r="N363" s="9" t="s">
        <v>29</v>
      </c>
      <c r="O363" s="9" t="n">
        <v>0.0004203</v>
      </c>
      <c r="P363" s="9" t="n">
        <v>0.01727</v>
      </c>
      <c r="Q363" s="9" t="n">
        <v>0.483</v>
      </c>
      <c r="R363" s="9" t="s">
        <v>920</v>
      </c>
      <c r="S363" s="9" t="s">
        <v>921</v>
      </c>
      <c r="T363" s="9"/>
    </row>
    <row r="364" customFormat="false" ht="12.8" hidden="true" customHeight="false" outlineLevel="1" collapsed="false">
      <c r="A364" s="9" t="s">
        <v>899</v>
      </c>
      <c r="B364" s="9" t="s">
        <v>922</v>
      </c>
      <c r="C364" s="9" t="s">
        <v>923</v>
      </c>
      <c r="D364" s="10" t="n">
        <v>0.0084441</v>
      </c>
      <c r="E364" s="10" t="n">
        <v>0</v>
      </c>
      <c r="F364" s="9" t="n">
        <v>1</v>
      </c>
      <c r="G364" s="9" t="n">
        <v>1</v>
      </c>
      <c r="H364" s="9" t="n">
        <v>21</v>
      </c>
      <c r="I364" s="9" t="s">
        <v>867</v>
      </c>
      <c r="J364" s="9" t="s">
        <v>900</v>
      </c>
      <c r="K364" s="9" t="n">
        <v>2</v>
      </c>
      <c r="L364" s="9" t="n">
        <v>1954.8957</v>
      </c>
      <c r="M364" s="10" t="s">
        <v>29</v>
      </c>
      <c r="N364" s="9" t="s">
        <v>29</v>
      </c>
      <c r="O364" s="9" t="n">
        <v>0</v>
      </c>
      <c r="P364" s="9" t="n">
        <v>0.003471</v>
      </c>
      <c r="Q364" s="9" t="n">
        <v>0.793</v>
      </c>
      <c r="R364" s="9" t="s">
        <v>901</v>
      </c>
      <c r="S364" s="9" t="s">
        <v>902</v>
      </c>
      <c r="T364" s="9" t="s">
        <v>924</v>
      </c>
    </row>
    <row r="365" customFormat="false" ht="12.8" hidden="true" customHeight="false" outlineLevel="1" collapsed="false">
      <c r="A365" s="9" t="s">
        <v>899</v>
      </c>
      <c r="B365" s="9" t="s">
        <v>925</v>
      </c>
      <c r="C365" s="9" t="s">
        <v>923</v>
      </c>
      <c r="D365" s="10" t="n">
        <v>0.0135663</v>
      </c>
      <c r="E365" s="10" t="n">
        <v>0</v>
      </c>
      <c r="F365" s="9" t="n">
        <v>1</v>
      </c>
      <c r="G365" s="9" t="n">
        <v>1</v>
      </c>
      <c r="H365" s="9" t="n">
        <v>5</v>
      </c>
      <c r="I365" s="9" t="s">
        <v>867</v>
      </c>
      <c r="J365" s="9" t="s">
        <v>900</v>
      </c>
      <c r="K365" s="9" t="n">
        <v>2</v>
      </c>
      <c r="L365" s="9" t="n">
        <v>1955.87972</v>
      </c>
      <c r="M365" s="10" t="s">
        <v>29</v>
      </c>
      <c r="N365" s="9" t="s">
        <v>29</v>
      </c>
      <c r="O365" s="9" t="n">
        <v>0</v>
      </c>
      <c r="P365" s="9" t="n">
        <v>0.003556</v>
      </c>
      <c r="Q365" s="9" t="n">
        <v>0.788</v>
      </c>
      <c r="R365" s="9" t="s">
        <v>901</v>
      </c>
      <c r="S365" s="9" t="s">
        <v>902</v>
      </c>
      <c r="T365" s="9" t="s">
        <v>924</v>
      </c>
    </row>
    <row r="366" customFormat="false" ht="12.8" hidden="true" customHeight="false" outlineLevel="1" collapsed="false">
      <c r="A366" s="9" t="s">
        <v>899</v>
      </c>
      <c r="B366" s="9" t="s">
        <v>926</v>
      </c>
      <c r="C366" s="9" t="s">
        <v>927</v>
      </c>
      <c r="D366" s="10" t="n">
        <v>0.000286022</v>
      </c>
      <c r="E366" s="10" t="n">
        <v>0</v>
      </c>
      <c r="F366" s="9" t="n">
        <v>1</v>
      </c>
      <c r="G366" s="9" t="n">
        <v>1</v>
      </c>
      <c r="H366" s="9" t="n">
        <v>1</v>
      </c>
      <c r="I366" s="9" t="s">
        <v>867</v>
      </c>
      <c r="J366" s="9" t="s">
        <v>900</v>
      </c>
      <c r="K366" s="9" t="n">
        <v>2</v>
      </c>
      <c r="L366" s="9" t="n">
        <v>1985.90151</v>
      </c>
      <c r="M366" s="10" t="s">
        <v>29</v>
      </c>
      <c r="N366" s="9" t="s">
        <v>29</v>
      </c>
      <c r="O366" s="9" t="n">
        <v>0</v>
      </c>
      <c r="P366" s="9" t="n">
        <v>2.019E-006</v>
      </c>
      <c r="Q366" s="9" t="n">
        <v>2.226</v>
      </c>
      <c r="R366" s="9" t="s">
        <v>901</v>
      </c>
      <c r="S366" s="9" t="s">
        <v>902</v>
      </c>
      <c r="T366" s="9" t="s">
        <v>928</v>
      </c>
    </row>
    <row r="367" customFormat="false" ht="12.8" hidden="true" customHeight="false" outlineLevel="1" collapsed="false">
      <c r="A367" s="9" t="s">
        <v>929</v>
      </c>
      <c r="B367" s="9" t="s">
        <v>111</v>
      </c>
      <c r="C367" s="9"/>
      <c r="D367" s="10" t="n">
        <v>1.64903E-005</v>
      </c>
      <c r="E367" s="10" t="n">
        <v>0</v>
      </c>
      <c r="F367" s="9" t="n">
        <v>1</v>
      </c>
      <c r="G367" s="9" t="n">
        <v>1</v>
      </c>
      <c r="H367" s="9" t="n">
        <v>3</v>
      </c>
      <c r="I367" s="9" t="s">
        <v>867</v>
      </c>
      <c r="J367" s="9" t="s">
        <v>930</v>
      </c>
      <c r="K367" s="9" t="n">
        <v>1</v>
      </c>
      <c r="L367" s="9" t="n">
        <v>2839.35333</v>
      </c>
      <c r="M367" s="10" t="s">
        <v>29</v>
      </c>
      <c r="N367" s="9" t="s">
        <v>29</v>
      </c>
      <c r="O367" s="9" t="n">
        <v>0</v>
      </c>
      <c r="P367" s="9" t="n">
        <v>3.646E-008</v>
      </c>
      <c r="Q367" s="9" t="n">
        <v>2.998</v>
      </c>
      <c r="R367" s="9" t="s">
        <v>931</v>
      </c>
      <c r="S367" s="9" t="s">
        <v>932</v>
      </c>
      <c r="T367" s="9"/>
    </row>
    <row r="368" customFormat="false" ht="12.8" hidden="true" customHeight="false" outlineLevel="1" collapsed="false">
      <c r="A368" s="9" t="s">
        <v>884</v>
      </c>
      <c r="B368" s="9"/>
      <c r="C368" s="9"/>
      <c r="D368" s="10" t="n">
        <v>0.0187325</v>
      </c>
      <c r="E368" s="10" t="n">
        <v>0</v>
      </c>
      <c r="F368" s="9" t="n">
        <v>1</v>
      </c>
      <c r="G368" s="9" t="n">
        <v>1</v>
      </c>
      <c r="H368" s="9" t="n">
        <v>2</v>
      </c>
      <c r="I368" s="9" t="s">
        <v>867</v>
      </c>
      <c r="J368" s="9" t="s">
        <v>885</v>
      </c>
      <c r="K368" s="9" t="n">
        <v>1</v>
      </c>
      <c r="L368" s="9" t="n">
        <v>1851.8984</v>
      </c>
      <c r="M368" s="10" t="s">
        <v>29</v>
      </c>
      <c r="N368" s="9" t="s">
        <v>29</v>
      </c>
      <c r="O368" s="9" t="n">
        <v>0</v>
      </c>
      <c r="P368" s="9" t="n">
        <v>0.001116</v>
      </c>
      <c r="Q368" s="9" t="n">
        <v>1.011</v>
      </c>
      <c r="R368" s="9" t="s">
        <v>886</v>
      </c>
      <c r="S368" s="9" t="s">
        <v>887</v>
      </c>
      <c r="T368" s="9"/>
    </row>
    <row r="369" customFormat="false" ht="12.8" hidden="true" customHeight="false" outlineLevel="1" collapsed="false">
      <c r="A369" s="9" t="s">
        <v>929</v>
      </c>
      <c r="B369" s="9"/>
      <c r="C369" s="9"/>
      <c r="D369" s="10" t="n">
        <v>3.69342E-005</v>
      </c>
      <c r="E369" s="10" t="n">
        <v>0</v>
      </c>
      <c r="F369" s="9" t="n">
        <v>1</v>
      </c>
      <c r="G369" s="9" t="n">
        <v>1</v>
      </c>
      <c r="H369" s="9" t="n">
        <v>1</v>
      </c>
      <c r="I369" s="9" t="s">
        <v>867</v>
      </c>
      <c r="J369" s="9" t="s">
        <v>930</v>
      </c>
      <c r="K369" s="9" t="n">
        <v>1</v>
      </c>
      <c r="L369" s="9" t="n">
        <v>2838.36931</v>
      </c>
      <c r="M369" s="10" t="s">
        <v>29</v>
      </c>
      <c r="N369" s="9" t="s">
        <v>29</v>
      </c>
      <c r="O369" s="9" t="n">
        <v>0</v>
      </c>
      <c r="P369" s="9" t="n">
        <v>9.214E-008</v>
      </c>
      <c r="Q369" s="9" t="n">
        <v>2.82</v>
      </c>
      <c r="R369" s="9" t="s">
        <v>931</v>
      </c>
      <c r="S369" s="9" t="s">
        <v>932</v>
      </c>
      <c r="T369" s="9"/>
    </row>
    <row r="370" customFormat="false" ht="12.8" hidden="true" customHeight="false" outlineLevel="1" collapsed="false">
      <c r="A370" s="9" t="s">
        <v>933</v>
      </c>
      <c r="B370" s="9"/>
      <c r="C370" s="9"/>
      <c r="D370" s="10" t="n">
        <v>0.000171753</v>
      </c>
      <c r="E370" s="10" t="n">
        <v>0</v>
      </c>
      <c r="F370" s="9" t="n">
        <v>1</v>
      </c>
      <c r="G370" s="9" t="n">
        <v>1</v>
      </c>
      <c r="H370" s="9" t="n">
        <v>4</v>
      </c>
      <c r="I370" s="9" t="s">
        <v>867</v>
      </c>
      <c r="J370" s="9" t="s">
        <v>934</v>
      </c>
      <c r="K370" s="9" t="n">
        <v>1</v>
      </c>
      <c r="L370" s="9" t="n">
        <v>2247.05642</v>
      </c>
      <c r="M370" s="10" t="s">
        <v>29</v>
      </c>
      <c r="N370" s="9" t="s">
        <v>29</v>
      </c>
      <c r="O370" s="9" t="n">
        <v>0</v>
      </c>
      <c r="P370" s="9" t="n">
        <v>9.35E-007</v>
      </c>
      <c r="Q370" s="9" t="n">
        <v>2.374</v>
      </c>
      <c r="R370" s="9" t="s">
        <v>935</v>
      </c>
      <c r="S370" s="9" t="s">
        <v>936</v>
      </c>
      <c r="T370" s="9"/>
    </row>
    <row r="371" customFormat="false" ht="12.8" hidden="true" customHeight="false" outlineLevel="1" collapsed="false">
      <c r="A371" s="9" t="s">
        <v>937</v>
      </c>
      <c r="B371" s="9"/>
      <c r="C371" s="9"/>
      <c r="D371" s="10" t="n">
        <v>0.000665369</v>
      </c>
      <c r="E371" s="10" t="n">
        <v>0</v>
      </c>
      <c r="F371" s="9" t="n">
        <v>1</v>
      </c>
      <c r="G371" s="9" t="n">
        <v>1</v>
      </c>
      <c r="H371" s="9" t="n">
        <v>4</v>
      </c>
      <c r="I371" s="9" t="s">
        <v>867</v>
      </c>
      <c r="J371" s="9" t="s">
        <v>938</v>
      </c>
      <c r="K371" s="9" t="n">
        <v>1</v>
      </c>
      <c r="L371" s="9" t="n">
        <v>1616.85435</v>
      </c>
      <c r="M371" s="10" t="s">
        <v>29</v>
      </c>
      <c r="N371" s="9" t="s">
        <v>29</v>
      </c>
      <c r="O371" s="9" t="n">
        <v>0</v>
      </c>
      <c r="P371" s="9" t="n">
        <v>7.24E-006</v>
      </c>
      <c r="Q371" s="9" t="n">
        <v>1.981</v>
      </c>
      <c r="R371" s="9" t="s">
        <v>939</v>
      </c>
      <c r="S371" s="9" t="s">
        <v>940</v>
      </c>
      <c r="T371" s="9"/>
    </row>
    <row r="372" customFormat="false" ht="12.8" hidden="true" customHeight="false" outlineLevel="1" collapsed="false">
      <c r="A372" s="9" t="s">
        <v>941</v>
      </c>
      <c r="B372" s="9"/>
      <c r="C372" s="9"/>
      <c r="D372" s="10" t="n">
        <v>0.0204102</v>
      </c>
      <c r="E372" s="10" t="n">
        <v>0</v>
      </c>
      <c r="F372" s="9" t="n">
        <v>1</v>
      </c>
      <c r="G372" s="9" t="n">
        <v>1</v>
      </c>
      <c r="H372" s="9" t="n">
        <v>7</v>
      </c>
      <c r="I372" s="9" t="s">
        <v>867</v>
      </c>
      <c r="J372" s="9" t="s">
        <v>942</v>
      </c>
      <c r="K372" s="9" t="n">
        <v>1</v>
      </c>
      <c r="L372" s="9" t="n">
        <v>1331.63654</v>
      </c>
      <c r="M372" s="10" t="s">
        <v>29</v>
      </c>
      <c r="N372" s="9" t="s">
        <v>29</v>
      </c>
      <c r="O372" s="9" t="n">
        <v>0</v>
      </c>
      <c r="P372" s="9" t="n">
        <v>0.001272</v>
      </c>
      <c r="Q372" s="9" t="n">
        <v>0.986</v>
      </c>
      <c r="R372" s="9" t="s">
        <v>943</v>
      </c>
      <c r="S372" s="9" t="s">
        <v>944</v>
      </c>
      <c r="T372" s="9"/>
    </row>
    <row r="373" customFormat="false" ht="12.8" hidden="true" customHeight="false" outlineLevel="1" collapsed="false">
      <c r="A373" s="9" t="s">
        <v>945</v>
      </c>
      <c r="B373" s="9" t="s">
        <v>946</v>
      </c>
      <c r="C373" s="9"/>
      <c r="D373" s="10" t="n">
        <v>0.0227001</v>
      </c>
      <c r="E373" s="10" t="n">
        <v>0</v>
      </c>
      <c r="F373" s="9" t="n">
        <v>1</v>
      </c>
      <c r="G373" s="9" t="n">
        <v>1</v>
      </c>
      <c r="H373" s="9" t="n">
        <v>2</v>
      </c>
      <c r="I373" s="9" t="s">
        <v>867</v>
      </c>
      <c r="J373" s="9" t="s">
        <v>947</v>
      </c>
      <c r="K373" s="9" t="n">
        <v>1</v>
      </c>
      <c r="L373" s="9" t="n">
        <v>3099.45416</v>
      </c>
      <c r="M373" s="10" t="s">
        <v>29</v>
      </c>
      <c r="N373" s="9" t="s">
        <v>29</v>
      </c>
      <c r="O373" s="9" t="n">
        <v>0</v>
      </c>
      <c r="P373" s="9" t="n">
        <v>0.001491</v>
      </c>
      <c r="Q373" s="9" t="n">
        <v>0.955</v>
      </c>
      <c r="R373" s="9" t="s">
        <v>948</v>
      </c>
      <c r="S373" s="9" t="s">
        <v>949</v>
      </c>
      <c r="T373" s="9"/>
    </row>
    <row r="374" customFormat="false" ht="12.8" hidden="true" customHeight="false" outlineLevel="1" collapsed="false">
      <c r="A374" s="9" t="s">
        <v>945</v>
      </c>
      <c r="B374" s="9" t="s">
        <v>950</v>
      </c>
      <c r="C374" s="9"/>
      <c r="D374" s="10" t="n">
        <v>0.00968852</v>
      </c>
      <c r="E374" s="10" t="n">
        <v>0</v>
      </c>
      <c r="F374" s="9" t="n">
        <v>1</v>
      </c>
      <c r="G374" s="9" t="n">
        <v>1</v>
      </c>
      <c r="H374" s="9" t="n">
        <v>1</v>
      </c>
      <c r="I374" s="9" t="s">
        <v>867</v>
      </c>
      <c r="J374" s="9" t="s">
        <v>947</v>
      </c>
      <c r="K374" s="9" t="n">
        <v>1</v>
      </c>
      <c r="L374" s="9" t="n">
        <v>3098.47015</v>
      </c>
      <c r="M374" s="10" t="s">
        <v>29</v>
      </c>
      <c r="N374" s="9" t="s">
        <v>29</v>
      </c>
      <c r="O374" s="9" t="n">
        <v>0</v>
      </c>
      <c r="P374" s="9" t="n">
        <v>0.0004111</v>
      </c>
      <c r="Q374" s="9" t="n">
        <v>1.203</v>
      </c>
      <c r="R374" s="9" t="s">
        <v>948</v>
      </c>
      <c r="S374" s="9" t="s">
        <v>949</v>
      </c>
      <c r="T374" s="9"/>
    </row>
    <row r="375" customFormat="false" ht="12.8" hidden="true" customHeight="false" outlineLevel="1" collapsed="false">
      <c r="A375" s="9" t="s">
        <v>945</v>
      </c>
      <c r="B375" s="9"/>
      <c r="C375" s="9"/>
      <c r="D375" s="10" t="n">
        <v>8.77145E-005</v>
      </c>
      <c r="E375" s="10" t="n">
        <v>0</v>
      </c>
      <c r="F375" s="9" t="n">
        <v>1</v>
      </c>
      <c r="G375" s="9" t="n">
        <v>1</v>
      </c>
      <c r="H375" s="9" t="n">
        <v>2</v>
      </c>
      <c r="I375" s="9" t="s">
        <v>867</v>
      </c>
      <c r="J375" s="9" t="s">
        <v>947</v>
      </c>
      <c r="K375" s="9" t="n">
        <v>1</v>
      </c>
      <c r="L375" s="9" t="n">
        <v>3097.48613</v>
      </c>
      <c r="M375" s="10" t="s">
        <v>29</v>
      </c>
      <c r="N375" s="9" t="s">
        <v>29</v>
      </c>
      <c r="O375" s="9" t="n">
        <v>0</v>
      </c>
      <c r="P375" s="9" t="n">
        <v>3.395E-007</v>
      </c>
      <c r="Q375" s="9" t="n">
        <v>2.569</v>
      </c>
      <c r="R375" s="9" t="s">
        <v>948</v>
      </c>
      <c r="S375" s="9" t="s">
        <v>949</v>
      </c>
      <c r="T375" s="9"/>
    </row>
    <row r="376" customFormat="false" ht="12.8" hidden="true" customHeight="false" outlineLevel="1" collapsed="false">
      <c r="A376" s="9" t="s">
        <v>951</v>
      </c>
      <c r="B376" s="9"/>
      <c r="C376" s="9"/>
      <c r="D376" s="10" t="n">
        <v>0.0010522</v>
      </c>
      <c r="E376" s="10" t="n">
        <v>0</v>
      </c>
      <c r="F376" s="9" t="n">
        <v>1</v>
      </c>
      <c r="G376" s="9" t="n">
        <v>2</v>
      </c>
      <c r="H376" s="9" t="n">
        <v>2</v>
      </c>
      <c r="I376" s="9" t="s">
        <v>867</v>
      </c>
      <c r="J376" s="9" t="s">
        <v>952</v>
      </c>
      <c r="K376" s="9" t="n">
        <v>1</v>
      </c>
      <c r="L376" s="9" t="n">
        <v>1748.83373</v>
      </c>
      <c r="M376" s="10" t="s">
        <v>29</v>
      </c>
      <c r="N376" s="9" t="s">
        <v>29</v>
      </c>
      <c r="O376" s="9" t="n">
        <v>0</v>
      </c>
      <c r="P376" s="9" t="n">
        <v>1.439E-005</v>
      </c>
      <c r="Q376" s="9" t="n">
        <v>1.848</v>
      </c>
      <c r="R376" s="9" t="s">
        <v>953</v>
      </c>
      <c r="S376" s="9" t="s">
        <v>954</v>
      </c>
      <c r="T376" s="9"/>
    </row>
    <row r="377" customFormat="false" ht="12.8" hidden="true" customHeight="false" outlineLevel="1" collapsed="false">
      <c r="A377" s="9" t="s">
        <v>955</v>
      </c>
      <c r="B377" s="9"/>
      <c r="C377" s="9"/>
      <c r="D377" s="10" t="n">
        <v>5.47422E-006</v>
      </c>
      <c r="E377" s="10" t="n">
        <v>0</v>
      </c>
      <c r="F377" s="9" t="n">
        <v>1</v>
      </c>
      <c r="G377" s="9" t="n">
        <v>1</v>
      </c>
      <c r="H377" s="9" t="n">
        <v>3</v>
      </c>
      <c r="I377" s="9" t="s">
        <v>867</v>
      </c>
      <c r="J377" s="9" t="s">
        <v>956</v>
      </c>
      <c r="K377" s="9" t="n">
        <v>1</v>
      </c>
      <c r="L377" s="9" t="n">
        <v>3040.46467</v>
      </c>
      <c r="M377" s="10" t="s">
        <v>29</v>
      </c>
      <c r="N377" s="9" t="s">
        <v>29</v>
      </c>
      <c r="O377" s="9" t="n">
        <v>0</v>
      </c>
      <c r="P377" s="9" t="n">
        <v>5.19E-009</v>
      </c>
      <c r="Q377" s="9" t="n">
        <v>3.374</v>
      </c>
      <c r="R377" s="9" t="s">
        <v>957</v>
      </c>
      <c r="S377" s="9" t="s">
        <v>958</v>
      </c>
      <c r="T377" s="9"/>
    </row>
    <row r="378" customFormat="false" ht="12.8" hidden="true" customHeight="false" outlineLevel="1" collapsed="false">
      <c r="A378" s="9" t="s">
        <v>959</v>
      </c>
      <c r="B378" s="9"/>
      <c r="C378" s="9"/>
      <c r="D378" s="10" t="n">
        <v>0.00134844</v>
      </c>
      <c r="E378" s="10" t="n">
        <v>0</v>
      </c>
      <c r="F378" s="9" t="n">
        <v>1</v>
      </c>
      <c r="G378" s="9" t="n">
        <v>1</v>
      </c>
      <c r="H378" s="9" t="n">
        <v>3</v>
      </c>
      <c r="I378" s="9" t="s">
        <v>867</v>
      </c>
      <c r="J378" s="9" t="s">
        <v>960</v>
      </c>
      <c r="K378" s="9" t="n">
        <v>1</v>
      </c>
      <c r="L378" s="9" t="n">
        <v>2474.18341</v>
      </c>
      <c r="M378" s="10" t="s">
        <v>29</v>
      </c>
      <c r="N378" s="9" t="s">
        <v>29</v>
      </c>
      <c r="O378" s="9" t="n">
        <v>0</v>
      </c>
      <c r="P378" s="9" t="n">
        <v>2.096E-005</v>
      </c>
      <c r="Q378" s="9" t="n">
        <v>1.776</v>
      </c>
      <c r="R378" s="9" t="s">
        <v>961</v>
      </c>
      <c r="S378" s="9" t="s">
        <v>962</v>
      </c>
      <c r="T378" s="9"/>
    </row>
    <row r="379" customFormat="false" ht="12.8" hidden="true" customHeight="false" outlineLevel="1" collapsed="false">
      <c r="A379" s="9" t="s">
        <v>963</v>
      </c>
      <c r="B379" s="9"/>
      <c r="C379" s="9"/>
      <c r="D379" s="10" t="n">
        <v>0.00766922</v>
      </c>
      <c r="E379" s="10" t="n">
        <v>0</v>
      </c>
      <c r="F379" s="9" t="n">
        <v>1</v>
      </c>
      <c r="G379" s="9" t="n">
        <v>1</v>
      </c>
      <c r="H379" s="9" t="n">
        <v>2</v>
      </c>
      <c r="I379" s="9" t="s">
        <v>867</v>
      </c>
      <c r="J379" s="9" t="s">
        <v>964</v>
      </c>
      <c r="K379" s="9" t="n">
        <v>1</v>
      </c>
      <c r="L379" s="9" t="n">
        <v>1469.65366</v>
      </c>
      <c r="M379" s="10" t="s">
        <v>29</v>
      </c>
      <c r="N379" s="9" t="s">
        <v>29</v>
      </c>
      <c r="O379" s="9" t="n">
        <v>0</v>
      </c>
      <c r="P379" s="9" t="n">
        <v>0.00029</v>
      </c>
      <c r="Q379" s="9" t="n">
        <v>1.271</v>
      </c>
      <c r="R379" s="9" t="s">
        <v>965</v>
      </c>
      <c r="S379" s="9" t="s">
        <v>753</v>
      </c>
      <c r="T379" s="9"/>
    </row>
    <row r="380" customFormat="false" ht="12.8" hidden="true" customHeight="false" outlineLevel="1" collapsed="false">
      <c r="A380" s="9" t="s">
        <v>966</v>
      </c>
      <c r="B380" s="9" t="s">
        <v>55</v>
      </c>
      <c r="C380" s="9"/>
      <c r="D380" s="10" t="n">
        <v>0.000102428</v>
      </c>
      <c r="E380" s="10" t="n">
        <v>0</v>
      </c>
      <c r="F380" s="9" t="n">
        <v>1</v>
      </c>
      <c r="G380" s="9" t="n">
        <v>1</v>
      </c>
      <c r="H380" s="9" t="n">
        <v>7</v>
      </c>
      <c r="I380" s="9" t="s">
        <v>867</v>
      </c>
      <c r="J380" s="9" t="s">
        <v>967</v>
      </c>
      <c r="K380" s="9" t="n">
        <v>1</v>
      </c>
      <c r="L380" s="9" t="n">
        <v>1712.73918</v>
      </c>
      <c r="M380" s="10" t="s">
        <v>29</v>
      </c>
      <c r="N380" s="9" t="s">
        <v>29</v>
      </c>
      <c r="O380" s="9" t="n">
        <v>0</v>
      </c>
      <c r="P380" s="9" t="n">
        <v>1.928E-005</v>
      </c>
      <c r="Q380" s="9" t="n">
        <v>1.792</v>
      </c>
      <c r="R380" s="9" t="s">
        <v>968</v>
      </c>
      <c r="S380" s="9" t="s">
        <v>969</v>
      </c>
      <c r="T380" s="9"/>
    </row>
    <row r="381" customFormat="false" ht="12.8" hidden="true" customHeight="false" outlineLevel="1" collapsed="false">
      <c r="A381" s="9" t="s">
        <v>963</v>
      </c>
      <c r="B381" s="9" t="s">
        <v>779</v>
      </c>
      <c r="C381" s="9"/>
      <c r="D381" s="10" t="n">
        <v>0.0239805</v>
      </c>
      <c r="E381" s="10" t="n">
        <v>0</v>
      </c>
      <c r="F381" s="9" t="n">
        <v>1</v>
      </c>
      <c r="G381" s="9" t="n">
        <v>1</v>
      </c>
      <c r="H381" s="9" t="n">
        <v>4</v>
      </c>
      <c r="I381" s="9" t="s">
        <v>867</v>
      </c>
      <c r="J381" s="9" t="s">
        <v>964</v>
      </c>
      <c r="K381" s="9" t="n">
        <v>1</v>
      </c>
      <c r="L381" s="9" t="n">
        <v>1485.64858</v>
      </c>
      <c r="M381" s="10" t="s">
        <v>29</v>
      </c>
      <c r="N381" s="9" t="s">
        <v>29</v>
      </c>
      <c r="O381" s="9" t="n">
        <v>0</v>
      </c>
      <c r="P381" s="9" t="n">
        <v>0.001621</v>
      </c>
      <c r="Q381" s="9" t="n">
        <v>0.939</v>
      </c>
      <c r="R381" s="9" t="s">
        <v>965</v>
      </c>
      <c r="S381" s="9" t="s">
        <v>753</v>
      </c>
      <c r="T381" s="9"/>
    </row>
    <row r="382" customFormat="false" ht="12.8" hidden="true" customHeight="false" outlineLevel="1" collapsed="false">
      <c r="A382" s="9" t="s">
        <v>966</v>
      </c>
      <c r="B382" s="9" t="s">
        <v>970</v>
      </c>
      <c r="C382" s="9"/>
      <c r="D382" s="10" t="n">
        <v>0.000583704</v>
      </c>
      <c r="E382" s="10" t="n">
        <v>0</v>
      </c>
      <c r="F382" s="9" t="n">
        <v>1</v>
      </c>
      <c r="G382" s="9" t="n">
        <v>1</v>
      </c>
      <c r="H382" s="9" t="n">
        <v>2</v>
      </c>
      <c r="I382" s="9" t="s">
        <v>867</v>
      </c>
      <c r="J382" s="9" t="s">
        <v>967</v>
      </c>
      <c r="K382" s="9" t="n">
        <v>1</v>
      </c>
      <c r="L382" s="9" t="n">
        <v>1728.7341</v>
      </c>
      <c r="M382" s="10" t="s">
        <v>29</v>
      </c>
      <c r="N382" s="9" t="s">
        <v>29</v>
      </c>
      <c r="O382" s="9" t="n">
        <v>0</v>
      </c>
      <c r="P382" s="9" t="n">
        <v>1.891E-005</v>
      </c>
      <c r="Q382" s="9" t="n">
        <v>1.796</v>
      </c>
      <c r="R382" s="9" t="s">
        <v>968</v>
      </c>
      <c r="S382" s="9" t="s">
        <v>969</v>
      </c>
      <c r="T382" s="9"/>
    </row>
    <row r="383" customFormat="false" ht="12.8" hidden="true" customHeight="false" outlineLevel="1" collapsed="false">
      <c r="A383" s="9" t="s">
        <v>971</v>
      </c>
      <c r="B383" s="9"/>
      <c r="C383" s="9"/>
      <c r="D383" s="10" t="n">
        <v>0.129388</v>
      </c>
      <c r="E383" s="10" t="n">
        <v>0.0024384</v>
      </c>
      <c r="F383" s="9" t="n">
        <v>1</v>
      </c>
      <c r="G383" s="9" t="n">
        <v>2</v>
      </c>
      <c r="H383" s="9" t="n">
        <v>1</v>
      </c>
      <c r="I383" s="9" t="s">
        <v>867</v>
      </c>
      <c r="J383" s="9" t="s">
        <v>972</v>
      </c>
      <c r="K383" s="9" t="n">
        <v>1</v>
      </c>
      <c r="L383" s="9" t="n">
        <v>1207.65419</v>
      </c>
      <c r="M383" s="10" t="s">
        <v>29</v>
      </c>
      <c r="N383" s="9" t="s">
        <v>29</v>
      </c>
      <c r="O383" s="9" t="n">
        <v>0.0004203</v>
      </c>
      <c r="P383" s="9" t="n">
        <v>0.02149</v>
      </c>
      <c r="Q383" s="9" t="n">
        <v>0.441</v>
      </c>
      <c r="R383" s="9" t="s">
        <v>973</v>
      </c>
      <c r="S383" s="9" t="s">
        <v>974</v>
      </c>
      <c r="T383" s="9"/>
    </row>
    <row r="384" customFormat="false" ht="12.8" hidden="true" customHeight="false" outlineLevel="1" collapsed="false">
      <c r="A384" s="9" t="s">
        <v>975</v>
      </c>
      <c r="B384" s="9" t="s">
        <v>976</v>
      </c>
      <c r="C384" s="9" t="s">
        <v>977</v>
      </c>
      <c r="D384" s="10" t="n">
        <v>0.0969091</v>
      </c>
      <c r="E384" s="10" t="n">
        <v>0.0024384</v>
      </c>
      <c r="F384" s="9" t="n">
        <v>1</v>
      </c>
      <c r="G384" s="9" t="n">
        <v>1</v>
      </c>
      <c r="H384" s="9" t="n">
        <v>2</v>
      </c>
      <c r="I384" s="9" t="s">
        <v>867</v>
      </c>
      <c r="J384" s="9" t="s">
        <v>978</v>
      </c>
      <c r="K384" s="9" t="n">
        <v>1</v>
      </c>
      <c r="L384" s="9" t="n">
        <v>1873.86434</v>
      </c>
      <c r="M384" s="10" t="s">
        <v>29</v>
      </c>
      <c r="N384" s="9" t="s">
        <v>29</v>
      </c>
      <c r="O384" s="9" t="n">
        <v>0.003393</v>
      </c>
      <c r="P384" s="9" t="n">
        <v>0.119</v>
      </c>
      <c r="Q384" s="9" t="n">
        <v>0.103</v>
      </c>
      <c r="R384" s="9" t="s">
        <v>979</v>
      </c>
      <c r="S384" s="9" t="s">
        <v>980</v>
      </c>
      <c r="T384" s="9" t="s">
        <v>981</v>
      </c>
    </row>
    <row r="385" customFormat="false" ht="12.8" hidden="true" customHeight="false" outlineLevel="1" collapsed="false">
      <c r="A385" s="9" t="s">
        <v>876</v>
      </c>
      <c r="B385" s="9" t="s">
        <v>982</v>
      </c>
      <c r="C385" s="9" t="s">
        <v>878</v>
      </c>
      <c r="D385" s="10" t="n">
        <v>0.0571042</v>
      </c>
      <c r="E385" s="10" t="n">
        <v>0.0024384</v>
      </c>
      <c r="F385" s="9" t="n">
        <v>1</v>
      </c>
      <c r="G385" s="9" t="n">
        <v>1</v>
      </c>
      <c r="H385" s="9" t="n">
        <v>5</v>
      </c>
      <c r="I385" s="9" t="s">
        <v>867</v>
      </c>
      <c r="J385" s="9" t="s">
        <v>879</v>
      </c>
      <c r="K385" s="9" t="n">
        <v>2</v>
      </c>
      <c r="L385" s="9" t="n">
        <v>2846.19856</v>
      </c>
      <c r="M385" s="10" t="s">
        <v>29</v>
      </c>
      <c r="N385" s="9" t="s">
        <v>29</v>
      </c>
      <c r="O385" s="9" t="n">
        <v>0.0004203</v>
      </c>
      <c r="P385" s="9" t="n">
        <v>0.01885</v>
      </c>
      <c r="Q385" s="9" t="n">
        <v>0.466</v>
      </c>
      <c r="R385" s="9" t="s">
        <v>880</v>
      </c>
      <c r="S385" s="9" t="s">
        <v>881</v>
      </c>
      <c r="T385" s="9" t="s">
        <v>882</v>
      </c>
    </row>
    <row r="386" customFormat="false" ht="12.8" hidden="true" customHeight="false" outlineLevel="1" collapsed="false">
      <c r="A386" s="9" t="s">
        <v>876</v>
      </c>
      <c r="B386" s="9" t="s">
        <v>983</v>
      </c>
      <c r="C386" s="9" t="s">
        <v>878</v>
      </c>
      <c r="D386" s="10" t="n">
        <v>0.084476</v>
      </c>
      <c r="E386" s="10" t="n">
        <v>0.0024384</v>
      </c>
      <c r="F386" s="9" t="n">
        <v>1</v>
      </c>
      <c r="G386" s="9" t="n">
        <v>1</v>
      </c>
      <c r="H386" s="9" t="n">
        <v>1</v>
      </c>
      <c r="I386" s="9" t="s">
        <v>867</v>
      </c>
      <c r="J386" s="9" t="s">
        <v>879</v>
      </c>
      <c r="K386" s="9" t="n">
        <v>2</v>
      </c>
      <c r="L386" s="9" t="n">
        <v>2831.18766</v>
      </c>
      <c r="M386" s="10" t="s">
        <v>29</v>
      </c>
      <c r="N386" s="9" t="s">
        <v>29</v>
      </c>
      <c r="O386" s="9" t="n">
        <v>0.0004203</v>
      </c>
      <c r="P386" s="9" t="n">
        <v>0.01108</v>
      </c>
      <c r="Q386" s="9" t="n">
        <v>0.569</v>
      </c>
      <c r="R386" s="9" t="s">
        <v>880</v>
      </c>
      <c r="S386" s="9" t="s">
        <v>881</v>
      </c>
      <c r="T386" s="9" t="s">
        <v>882</v>
      </c>
    </row>
    <row r="387" customFormat="false" ht="12.8" hidden="true" customHeight="false" outlineLevel="1" collapsed="false">
      <c r="A387" s="9" t="s">
        <v>984</v>
      </c>
      <c r="B387" s="9"/>
      <c r="C387" s="9"/>
      <c r="D387" s="10" t="n">
        <v>0.0617345</v>
      </c>
      <c r="E387" s="10" t="n">
        <v>0.0024384</v>
      </c>
      <c r="F387" s="9" t="n">
        <v>1</v>
      </c>
      <c r="G387" s="9" t="n">
        <v>2</v>
      </c>
      <c r="H387" s="9" t="n">
        <v>1</v>
      </c>
      <c r="I387" s="9" t="s">
        <v>867</v>
      </c>
      <c r="J387" s="9" t="s">
        <v>985</v>
      </c>
      <c r="K387" s="9" t="n">
        <v>1</v>
      </c>
      <c r="L387" s="9" t="n">
        <v>1151.55789</v>
      </c>
      <c r="M387" s="10" t="s">
        <v>29</v>
      </c>
      <c r="N387" s="9" t="s">
        <v>29</v>
      </c>
      <c r="O387" s="9" t="n">
        <v>0.0004203</v>
      </c>
      <c r="P387" s="9" t="n">
        <v>0.006831</v>
      </c>
      <c r="Q387" s="9" t="n">
        <v>0.662</v>
      </c>
      <c r="R387" s="9" t="s">
        <v>986</v>
      </c>
      <c r="S387" s="9" t="s">
        <v>987</v>
      </c>
      <c r="T387" s="9"/>
    </row>
    <row r="388" customFormat="false" ht="12.8" hidden="true" customHeight="false" outlineLevel="1" collapsed="false">
      <c r="A388" s="9" t="s">
        <v>899</v>
      </c>
      <c r="B388" s="9" t="s">
        <v>988</v>
      </c>
      <c r="C388" s="9" t="s">
        <v>923</v>
      </c>
      <c r="D388" s="10" t="n">
        <v>0.0763713</v>
      </c>
      <c r="E388" s="10" t="n">
        <v>0.0024384</v>
      </c>
      <c r="F388" s="9" t="n">
        <v>1</v>
      </c>
      <c r="G388" s="9" t="n">
        <v>1</v>
      </c>
      <c r="H388" s="9" t="n">
        <v>1</v>
      </c>
      <c r="I388" s="9" t="s">
        <v>867</v>
      </c>
      <c r="J388" s="9" t="s">
        <v>900</v>
      </c>
      <c r="K388" s="9" t="n">
        <v>2</v>
      </c>
      <c r="L388" s="9" t="n">
        <v>1953.91168</v>
      </c>
      <c r="M388" s="10" t="s">
        <v>29</v>
      </c>
      <c r="N388" s="9" t="s">
        <v>29</v>
      </c>
      <c r="O388" s="9" t="n">
        <v>0.0004203</v>
      </c>
      <c r="P388" s="9" t="n">
        <v>0.009475</v>
      </c>
      <c r="Q388" s="9" t="n">
        <v>0.599</v>
      </c>
      <c r="R388" s="9" t="s">
        <v>901</v>
      </c>
      <c r="S388" s="9" t="s">
        <v>902</v>
      </c>
      <c r="T388" s="9" t="s">
        <v>924</v>
      </c>
    </row>
    <row r="389" customFormat="false" ht="12.8" hidden="true" customHeight="false" outlineLevel="1" collapsed="false">
      <c r="A389" s="9" t="s">
        <v>910</v>
      </c>
      <c r="B389" s="9" t="s">
        <v>410</v>
      </c>
      <c r="C389" s="9"/>
      <c r="D389" s="10" t="n">
        <v>0.0522782</v>
      </c>
      <c r="E389" s="10" t="n">
        <v>0.0024384</v>
      </c>
      <c r="F389" s="9" t="n">
        <v>1</v>
      </c>
      <c r="G389" s="9" t="n">
        <v>1</v>
      </c>
      <c r="H389" s="9" t="n">
        <v>2</v>
      </c>
      <c r="I389" s="9" t="s">
        <v>867</v>
      </c>
      <c r="J389" s="9" t="s">
        <v>911</v>
      </c>
      <c r="K389" s="9" t="n">
        <v>1</v>
      </c>
      <c r="L389" s="9" t="n">
        <v>1795.86095</v>
      </c>
      <c r="M389" s="10" t="s">
        <v>29</v>
      </c>
      <c r="N389" s="9" t="s">
        <v>29</v>
      </c>
      <c r="O389" s="9" t="n">
        <v>0.0004203</v>
      </c>
      <c r="P389" s="9" t="n">
        <v>0.005297</v>
      </c>
      <c r="Q389" s="9" t="n">
        <v>0.711</v>
      </c>
      <c r="R389" s="9" t="s">
        <v>912</v>
      </c>
      <c r="S389" s="9" t="s">
        <v>913</v>
      </c>
      <c r="T389" s="9"/>
    </row>
    <row r="390" customFormat="false" ht="12.8" hidden="true" customHeight="false" outlineLevel="1" collapsed="false">
      <c r="A390" s="9" t="s">
        <v>989</v>
      </c>
      <c r="B390" s="9"/>
      <c r="C390" s="9"/>
      <c r="D390" s="10" t="n">
        <v>0.0912472</v>
      </c>
      <c r="E390" s="10" t="n">
        <v>0.0024384</v>
      </c>
      <c r="F390" s="9" t="n">
        <v>1</v>
      </c>
      <c r="G390" s="9" t="n">
        <v>2</v>
      </c>
      <c r="H390" s="9" t="n">
        <v>1</v>
      </c>
      <c r="I390" s="9" t="s">
        <v>867</v>
      </c>
      <c r="J390" s="9" t="s">
        <v>990</v>
      </c>
      <c r="K390" s="9" t="n">
        <v>1</v>
      </c>
      <c r="L390" s="9" t="n">
        <v>1434.67471</v>
      </c>
      <c r="M390" s="10" t="s">
        <v>29</v>
      </c>
      <c r="N390" s="9" t="s">
        <v>29</v>
      </c>
      <c r="O390" s="9" t="n">
        <v>0.0004203</v>
      </c>
      <c r="P390" s="9" t="n">
        <v>0.01251</v>
      </c>
      <c r="Q390" s="9" t="n">
        <v>0.546</v>
      </c>
      <c r="R390" s="9" t="s">
        <v>991</v>
      </c>
      <c r="S390" s="9" t="s">
        <v>992</v>
      </c>
      <c r="T390" s="9"/>
    </row>
    <row r="391" customFormat="false" ht="12.8" hidden="true" customHeight="false" outlineLevel="1" collapsed="false">
      <c r="A391" s="9" t="s">
        <v>966</v>
      </c>
      <c r="B391" s="9" t="s">
        <v>993</v>
      </c>
      <c r="C391" s="9"/>
      <c r="D391" s="10" t="n">
        <v>0.0526348</v>
      </c>
      <c r="E391" s="10" t="n">
        <v>0.0024384</v>
      </c>
      <c r="F391" s="9" t="n">
        <v>1</v>
      </c>
      <c r="G391" s="9" t="n">
        <v>1</v>
      </c>
      <c r="H391" s="9" t="n">
        <v>1</v>
      </c>
      <c r="I391" s="9" t="s">
        <v>867</v>
      </c>
      <c r="J391" s="9" t="s">
        <v>967</v>
      </c>
      <c r="K391" s="9" t="n">
        <v>1</v>
      </c>
      <c r="L391" s="9" t="n">
        <v>1729.71811</v>
      </c>
      <c r="M391" s="10" t="s">
        <v>29</v>
      </c>
      <c r="N391" s="9" t="s">
        <v>29</v>
      </c>
      <c r="O391" s="9" t="n">
        <v>0.0004203</v>
      </c>
      <c r="P391" s="9" t="n">
        <v>0.005351</v>
      </c>
      <c r="Q391" s="9" t="n">
        <v>0.709</v>
      </c>
      <c r="R391" s="9" t="s">
        <v>968</v>
      </c>
      <c r="S391" s="9" t="s">
        <v>969</v>
      </c>
      <c r="T391" s="9"/>
    </row>
    <row r="392" customFormat="false" ht="12.8" hidden="true" customHeight="false" outlineLevel="1" collapsed="false">
      <c r="A392" s="9" t="s">
        <v>994</v>
      </c>
      <c r="B392" s="9"/>
      <c r="C392" s="9"/>
      <c r="D392" s="10" t="n">
        <v>0.0553863</v>
      </c>
      <c r="E392" s="10" t="n">
        <v>0.0024384</v>
      </c>
      <c r="F392" s="9" t="n">
        <v>1</v>
      </c>
      <c r="G392" s="9" t="n">
        <v>1</v>
      </c>
      <c r="H392" s="9" t="n">
        <v>1</v>
      </c>
      <c r="I392" s="9" t="s">
        <v>867</v>
      </c>
      <c r="J392" s="9" t="s">
        <v>995</v>
      </c>
      <c r="K392" s="9" t="n">
        <v>1</v>
      </c>
      <c r="L392" s="9" t="n">
        <v>1299.7168</v>
      </c>
      <c r="M392" s="10" t="s">
        <v>29</v>
      </c>
      <c r="N392" s="9" t="s">
        <v>29</v>
      </c>
      <c r="O392" s="9" t="n">
        <v>0.0004203</v>
      </c>
      <c r="P392" s="9" t="n">
        <v>0.005801</v>
      </c>
      <c r="Q392" s="9" t="n">
        <v>0.694</v>
      </c>
      <c r="R392" s="9" t="s">
        <v>996</v>
      </c>
      <c r="S392" s="9" t="s">
        <v>997</v>
      </c>
      <c r="T392" s="9"/>
    </row>
    <row r="393" customFormat="false" ht="12.8" hidden="true" customHeight="false" outlineLevel="1" collapsed="false">
      <c r="A393" s="9" t="s">
        <v>998</v>
      </c>
      <c r="B393" s="9"/>
      <c r="C393" s="9"/>
      <c r="D393" s="10" t="n">
        <v>0.139581</v>
      </c>
      <c r="E393" s="10" t="n">
        <v>0.0024384</v>
      </c>
      <c r="F393" s="9" t="n">
        <v>1</v>
      </c>
      <c r="G393" s="9" t="n">
        <v>1</v>
      </c>
      <c r="H393" s="9" t="n">
        <v>1</v>
      </c>
      <c r="I393" s="9" t="s">
        <v>867</v>
      </c>
      <c r="J393" s="9" t="s">
        <v>999</v>
      </c>
      <c r="K393" s="9" t="n">
        <v>2</v>
      </c>
      <c r="L393" s="9" t="n">
        <v>1192.66845</v>
      </c>
      <c r="M393" s="10" t="s">
        <v>29</v>
      </c>
      <c r="N393" s="9" t="s">
        <v>29</v>
      </c>
      <c r="O393" s="9" t="n">
        <v>0.0004203</v>
      </c>
      <c r="P393" s="9" t="n">
        <v>0.02422</v>
      </c>
      <c r="Q393" s="9" t="n">
        <v>0.418</v>
      </c>
      <c r="R393" s="9" t="s">
        <v>1000</v>
      </c>
      <c r="S393" s="9" t="s">
        <v>1001</v>
      </c>
      <c r="T393" s="9"/>
    </row>
    <row r="394" customFormat="false" ht="12.8" hidden="true" customHeight="false" outlineLevel="1" collapsed="false">
      <c r="A394" s="9" t="s">
        <v>1002</v>
      </c>
      <c r="B394" s="9"/>
      <c r="C394" s="9"/>
      <c r="D394" s="10" t="n">
        <v>0.093723</v>
      </c>
      <c r="E394" s="10" t="n">
        <v>0.0024384</v>
      </c>
      <c r="F394" s="9" t="n">
        <v>1</v>
      </c>
      <c r="G394" s="9" t="n">
        <v>1</v>
      </c>
      <c r="H394" s="9" t="n">
        <v>2</v>
      </c>
      <c r="I394" s="9" t="s">
        <v>867</v>
      </c>
      <c r="J394" s="9" t="s">
        <v>1003</v>
      </c>
      <c r="K394" s="9" t="n">
        <v>1</v>
      </c>
      <c r="L394" s="9" t="n">
        <v>1196.59059</v>
      </c>
      <c r="M394" s="10" t="s">
        <v>29</v>
      </c>
      <c r="N394" s="9" t="s">
        <v>29</v>
      </c>
      <c r="O394" s="9" t="n">
        <v>0.002114</v>
      </c>
      <c r="P394" s="9" t="n">
        <v>0.08869</v>
      </c>
      <c r="Q394" s="9" t="n">
        <v>0.163</v>
      </c>
      <c r="R394" s="9" t="s">
        <v>1004</v>
      </c>
      <c r="S394" s="9" t="s">
        <v>1005</v>
      </c>
      <c r="T394" s="9"/>
    </row>
    <row r="395" customFormat="false" ht="12.8" hidden="true" customHeight="false" outlineLevel="1" collapsed="false">
      <c r="A395" s="9" t="s">
        <v>914</v>
      </c>
      <c r="B395" s="9"/>
      <c r="C395" s="9"/>
      <c r="D395" s="10" t="n">
        <v>0.307121</v>
      </c>
      <c r="E395" s="10" t="n">
        <v>0.00619584</v>
      </c>
      <c r="F395" s="9" t="n">
        <v>1</v>
      </c>
      <c r="G395" s="9" t="n">
        <v>1</v>
      </c>
      <c r="H395" s="9" t="n">
        <v>1</v>
      </c>
      <c r="I395" s="9" t="s">
        <v>867</v>
      </c>
      <c r="J395" s="9" t="s">
        <v>915</v>
      </c>
      <c r="K395" s="9" t="n">
        <v>1</v>
      </c>
      <c r="L395" s="9" t="n">
        <v>1552.77543</v>
      </c>
      <c r="M395" s="10" t="s">
        <v>29</v>
      </c>
      <c r="N395" s="9" t="s">
        <v>29</v>
      </c>
      <c r="O395" s="9" t="n">
        <v>0.002114</v>
      </c>
      <c r="P395" s="9" t="n">
        <v>0.08607</v>
      </c>
      <c r="Q395" s="9" t="n">
        <v>0.169</v>
      </c>
      <c r="R395" s="9" t="s">
        <v>916</v>
      </c>
      <c r="S395" s="9" t="s">
        <v>917</v>
      </c>
      <c r="T395" s="9"/>
    </row>
    <row r="396" customFormat="false" ht="12.8" hidden="false" customHeight="false" outlineLevel="0" collapsed="false">
      <c r="A396" s="6" t="s">
        <v>1006</v>
      </c>
      <c r="B396" s="6" t="s">
        <v>1007</v>
      </c>
      <c r="C396" s="6" t="n">
        <v>0</v>
      </c>
      <c r="D396" s="11" t="n">
        <v>206.706</v>
      </c>
      <c r="E396" s="11" t="n">
        <v>45</v>
      </c>
      <c r="F396" s="6" t="n">
        <v>31</v>
      </c>
      <c r="G396" s="6" t="n">
        <v>503</v>
      </c>
      <c r="H396" s="6" t="n">
        <v>31</v>
      </c>
      <c r="I396" s="6" t="n">
        <v>1</v>
      </c>
      <c r="J396" s="6" t="n">
        <v>462</v>
      </c>
      <c r="K396" s="6" t="n">
        <v>48.2</v>
      </c>
      <c r="L396" s="6" t="n">
        <v>6.95</v>
      </c>
      <c r="M396" s="11" t="n">
        <v>1963.7</v>
      </c>
      <c r="N396" s="6" t="n">
        <v>31</v>
      </c>
      <c r="O396" s="6" t="s">
        <v>1008</v>
      </c>
      <c r="P396" s="6" t="s">
        <v>578</v>
      </c>
      <c r="Q396" s="6" t="s">
        <v>869</v>
      </c>
      <c r="R396" s="6"/>
      <c r="S396" s="6" t="s">
        <v>1009</v>
      </c>
      <c r="T396" s="6" t="s">
        <v>1010</v>
      </c>
      <c r="U396" s="6" t="s">
        <v>1011</v>
      </c>
      <c r="V396" s="6"/>
      <c r="W396" s="6"/>
      <c r="X396" s="6"/>
      <c r="Y396" s="6"/>
      <c r="Z396" s="6"/>
      <c r="AA396" s="6" t="s">
        <v>29</v>
      </c>
      <c r="AB396" s="6" t="s">
        <v>1012</v>
      </c>
    </row>
    <row r="397" customFormat="false" ht="12.8" hidden="true" customHeight="false" outlineLevel="1" collapsed="false">
      <c r="A397" s="7" t="s">
        <v>31</v>
      </c>
      <c r="B397" s="7" t="s">
        <v>27</v>
      </c>
      <c r="C397" s="7" t="s">
        <v>32</v>
      </c>
      <c r="D397" s="8" t="s">
        <v>33</v>
      </c>
      <c r="E397" s="8" t="s">
        <v>34</v>
      </c>
      <c r="F397" s="7" t="s">
        <v>8</v>
      </c>
      <c r="G397" s="7" t="s">
        <v>35</v>
      </c>
      <c r="H397" s="7" t="s">
        <v>6</v>
      </c>
      <c r="I397" s="7" t="s">
        <v>36</v>
      </c>
      <c r="J397" s="7" t="s">
        <v>37</v>
      </c>
      <c r="K397" s="7" t="s">
        <v>38</v>
      </c>
      <c r="L397" s="7" t="s">
        <v>39</v>
      </c>
      <c r="M397" s="8" t="s">
        <v>26</v>
      </c>
      <c r="N397" s="7" t="s">
        <v>40</v>
      </c>
      <c r="O397" s="7" t="s">
        <v>41</v>
      </c>
      <c r="P397" s="7" t="s">
        <v>42</v>
      </c>
      <c r="Q397" s="7" t="s">
        <v>43</v>
      </c>
      <c r="R397" s="7" t="s">
        <v>44</v>
      </c>
      <c r="S397" s="7" t="s">
        <v>45</v>
      </c>
      <c r="T397" s="7" t="s">
        <v>46</v>
      </c>
    </row>
    <row r="398" customFormat="false" ht="12.8" hidden="true" customHeight="false" outlineLevel="1" collapsed="false">
      <c r="A398" s="9" t="s">
        <v>1013</v>
      </c>
      <c r="B398" s="9"/>
      <c r="C398" s="9"/>
      <c r="D398" s="10" t="n">
        <v>0.010667</v>
      </c>
      <c r="E398" s="10" t="n">
        <v>0</v>
      </c>
      <c r="F398" s="9" t="n">
        <v>1</v>
      </c>
      <c r="G398" s="9" t="n">
        <v>1</v>
      </c>
      <c r="H398" s="9" t="n">
        <v>1</v>
      </c>
      <c r="I398" s="9" t="s">
        <v>1006</v>
      </c>
      <c r="J398" s="9" t="s">
        <v>1014</v>
      </c>
      <c r="K398" s="9" t="n">
        <v>1</v>
      </c>
      <c r="L398" s="9" t="n">
        <v>1716.88431</v>
      </c>
      <c r="M398" s="10" t="s">
        <v>29</v>
      </c>
      <c r="N398" s="9" t="s">
        <v>29</v>
      </c>
      <c r="O398" s="9" t="n">
        <v>0</v>
      </c>
      <c r="P398" s="9" t="n">
        <v>0.0004768</v>
      </c>
      <c r="Q398" s="9" t="n">
        <v>1.175</v>
      </c>
      <c r="R398" s="9" t="s">
        <v>1015</v>
      </c>
      <c r="S398" s="9" t="s">
        <v>198</v>
      </c>
      <c r="T398" s="9"/>
    </row>
    <row r="399" customFormat="false" ht="12.8" hidden="true" customHeight="false" outlineLevel="1" collapsed="false">
      <c r="A399" s="9" t="s">
        <v>1016</v>
      </c>
      <c r="B399" s="9"/>
      <c r="C399" s="9"/>
      <c r="D399" s="10" t="n">
        <v>1.53541E-007</v>
      </c>
      <c r="E399" s="10" t="n">
        <v>0</v>
      </c>
      <c r="F399" s="9" t="n">
        <v>1</v>
      </c>
      <c r="G399" s="9" t="n">
        <v>1</v>
      </c>
      <c r="H399" s="9" t="n">
        <v>100</v>
      </c>
      <c r="I399" s="9" t="s">
        <v>1006</v>
      </c>
      <c r="J399" s="9" t="s">
        <v>1017</v>
      </c>
      <c r="K399" s="9" t="n">
        <v>2</v>
      </c>
      <c r="L399" s="9" t="n">
        <v>2324.16295</v>
      </c>
      <c r="M399" s="10" t="s">
        <v>29</v>
      </c>
      <c r="N399" s="9" t="s">
        <v>29</v>
      </c>
      <c r="O399" s="9" t="n">
        <v>0</v>
      </c>
      <c r="P399" s="9" t="n">
        <v>1.736E-010</v>
      </c>
      <c r="Q399" s="9" t="n">
        <v>4.027</v>
      </c>
      <c r="R399" s="9" t="s">
        <v>1018</v>
      </c>
      <c r="S399" s="9" t="s">
        <v>1019</v>
      </c>
      <c r="T399" s="9"/>
    </row>
    <row r="400" customFormat="false" ht="12.8" hidden="true" customHeight="false" outlineLevel="1" collapsed="false">
      <c r="A400" s="9" t="s">
        <v>1016</v>
      </c>
      <c r="B400" s="9" t="s">
        <v>111</v>
      </c>
      <c r="C400" s="9"/>
      <c r="D400" s="10" t="n">
        <v>1.16032E-005</v>
      </c>
      <c r="E400" s="10" t="n">
        <v>0</v>
      </c>
      <c r="F400" s="9" t="n">
        <v>1</v>
      </c>
      <c r="G400" s="9" t="n">
        <v>1</v>
      </c>
      <c r="H400" s="9" t="n">
        <v>20</v>
      </c>
      <c r="I400" s="9" t="s">
        <v>1006</v>
      </c>
      <c r="J400" s="9" t="s">
        <v>1017</v>
      </c>
      <c r="K400" s="9" t="n">
        <v>2</v>
      </c>
      <c r="L400" s="9" t="n">
        <v>2325.14696</v>
      </c>
      <c r="M400" s="10" t="s">
        <v>29</v>
      </c>
      <c r="N400" s="9" t="s">
        <v>29</v>
      </c>
      <c r="O400" s="9" t="n">
        <v>0</v>
      </c>
      <c r="P400" s="9" t="n">
        <v>1.325E-007</v>
      </c>
      <c r="Q400" s="9" t="n">
        <v>2.75</v>
      </c>
      <c r="R400" s="9" t="s">
        <v>1018</v>
      </c>
      <c r="S400" s="9" t="s">
        <v>1019</v>
      </c>
      <c r="T400" s="9"/>
    </row>
    <row r="401" customFormat="false" ht="12.8" hidden="true" customHeight="false" outlineLevel="1" collapsed="false">
      <c r="A401" s="9" t="s">
        <v>1016</v>
      </c>
      <c r="B401" s="9" t="s">
        <v>1020</v>
      </c>
      <c r="C401" s="9"/>
      <c r="D401" s="10" t="n">
        <v>0.0290554</v>
      </c>
      <c r="E401" s="10" t="n">
        <v>0</v>
      </c>
      <c r="F401" s="9" t="n">
        <v>1</v>
      </c>
      <c r="G401" s="9" t="n">
        <v>1</v>
      </c>
      <c r="H401" s="9" t="n">
        <v>2</v>
      </c>
      <c r="I401" s="9" t="s">
        <v>1006</v>
      </c>
      <c r="J401" s="9" t="s">
        <v>1017</v>
      </c>
      <c r="K401" s="9" t="n">
        <v>2</v>
      </c>
      <c r="L401" s="9" t="n">
        <v>2326.13098</v>
      </c>
      <c r="M401" s="10" t="s">
        <v>29</v>
      </c>
      <c r="N401" s="9" t="s">
        <v>29</v>
      </c>
      <c r="O401" s="9" t="n">
        <v>0</v>
      </c>
      <c r="P401" s="9" t="n">
        <v>0.002169</v>
      </c>
      <c r="Q401" s="9" t="n">
        <v>0.883</v>
      </c>
      <c r="R401" s="9" t="s">
        <v>1018</v>
      </c>
      <c r="S401" s="9" t="s">
        <v>1019</v>
      </c>
      <c r="T401" s="9"/>
    </row>
    <row r="402" customFormat="false" ht="12.8" hidden="true" customHeight="false" outlineLevel="1" collapsed="false">
      <c r="A402" s="9" t="s">
        <v>1021</v>
      </c>
      <c r="B402" s="9" t="s">
        <v>55</v>
      </c>
      <c r="C402" s="9"/>
      <c r="D402" s="10" t="n">
        <v>0.000575713</v>
      </c>
      <c r="E402" s="10" t="n">
        <v>0</v>
      </c>
      <c r="F402" s="9" t="n">
        <v>1</v>
      </c>
      <c r="G402" s="9" t="n">
        <v>1</v>
      </c>
      <c r="H402" s="9" t="n">
        <v>9</v>
      </c>
      <c r="I402" s="9" t="s">
        <v>1006</v>
      </c>
      <c r="J402" s="9" t="s">
        <v>1022</v>
      </c>
      <c r="K402" s="9" t="n">
        <v>1</v>
      </c>
      <c r="L402" s="9" t="n">
        <v>3084.50748</v>
      </c>
      <c r="M402" s="10" t="s">
        <v>29</v>
      </c>
      <c r="N402" s="9" t="s">
        <v>29</v>
      </c>
      <c r="O402" s="9" t="n">
        <v>0</v>
      </c>
      <c r="P402" s="9" t="n">
        <v>1.667E-005</v>
      </c>
      <c r="Q402" s="9" t="n">
        <v>1.82</v>
      </c>
      <c r="R402" s="9" t="s">
        <v>1023</v>
      </c>
      <c r="S402" s="9" t="s">
        <v>1024</v>
      </c>
      <c r="T402" s="9"/>
    </row>
    <row r="403" customFormat="false" ht="12.8" hidden="true" customHeight="false" outlineLevel="1" collapsed="false">
      <c r="A403" s="9" t="s">
        <v>1021</v>
      </c>
      <c r="B403" s="9" t="s">
        <v>1025</v>
      </c>
      <c r="C403" s="9"/>
      <c r="D403" s="10" t="n">
        <v>0.0011708</v>
      </c>
      <c r="E403" s="10" t="n">
        <v>0</v>
      </c>
      <c r="F403" s="9" t="n">
        <v>1</v>
      </c>
      <c r="G403" s="9" t="n">
        <v>1</v>
      </c>
      <c r="H403" s="9" t="n">
        <v>2</v>
      </c>
      <c r="I403" s="9" t="s">
        <v>1006</v>
      </c>
      <c r="J403" s="9" t="s">
        <v>1022</v>
      </c>
      <c r="K403" s="9" t="n">
        <v>1</v>
      </c>
      <c r="L403" s="9" t="n">
        <v>3085.49149</v>
      </c>
      <c r="M403" s="10" t="s">
        <v>29</v>
      </c>
      <c r="N403" s="9" t="s">
        <v>29</v>
      </c>
      <c r="O403" s="9" t="n">
        <v>0</v>
      </c>
      <c r="P403" s="9" t="n">
        <v>1.695E-005</v>
      </c>
      <c r="Q403" s="9" t="n">
        <v>1.817</v>
      </c>
      <c r="R403" s="9" t="s">
        <v>1023</v>
      </c>
      <c r="S403" s="9" t="s">
        <v>1024</v>
      </c>
      <c r="T403" s="9"/>
    </row>
    <row r="404" customFormat="false" ht="12.8" hidden="true" customHeight="false" outlineLevel="1" collapsed="false">
      <c r="A404" s="9" t="s">
        <v>1026</v>
      </c>
      <c r="B404" s="9"/>
      <c r="C404" s="9"/>
      <c r="D404" s="10" t="n">
        <v>0.0119885</v>
      </c>
      <c r="E404" s="10" t="n">
        <v>0</v>
      </c>
      <c r="F404" s="9" t="n">
        <v>1</v>
      </c>
      <c r="G404" s="9" t="n">
        <v>1</v>
      </c>
      <c r="H404" s="9" t="n">
        <v>2</v>
      </c>
      <c r="I404" s="9" t="s">
        <v>1006</v>
      </c>
      <c r="J404" s="9" t="s">
        <v>1027</v>
      </c>
      <c r="K404" s="9" t="n">
        <v>2</v>
      </c>
      <c r="L404" s="9" t="n">
        <v>1528.62268</v>
      </c>
      <c r="M404" s="10" t="s">
        <v>29</v>
      </c>
      <c r="N404" s="9" t="s">
        <v>29</v>
      </c>
      <c r="O404" s="9" t="n">
        <v>0</v>
      </c>
      <c r="P404" s="9" t="n">
        <v>0.0005682</v>
      </c>
      <c r="Q404" s="9" t="n">
        <v>1.141</v>
      </c>
      <c r="R404" s="9" t="s">
        <v>1028</v>
      </c>
      <c r="S404" s="9" t="s">
        <v>1029</v>
      </c>
      <c r="T404" s="9"/>
    </row>
    <row r="405" customFormat="false" ht="12.8" hidden="true" customHeight="false" outlineLevel="1" collapsed="false">
      <c r="A405" s="9" t="s">
        <v>1030</v>
      </c>
      <c r="B405" s="9" t="s">
        <v>410</v>
      </c>
      <c r="C405" s="9"/>
      <c r="D405" s="10" t="n">
        <v>0.015617</v>
      </c>
      <c r="E405" s="10" t="n">
        <v>0</v>
      </c>
      <c r="F405" s="9" t="n">
        <v>1</v>
      </c>
      <c r="G405" s="9" t="n">
        <v>1</v>
      </c>
      <c r="H405" s="9" t="n">
        <v>4</v>
      </c>
      <c r="I405" s="9" t="s">
        <v>1006</v>
      </c>
      <c r="J405" s="9" t="s">
        <v>1031</v>
      </c>
      <c r="K405" s="9" t="n">
        <v>1</v>
      </c>
      <c r="L405" s="9" t="n">
        <v>1621.81936</v>
      </c>
      <c r="M405" s="10" t="s">
        <v>29</v>
      </c>
      <c r="N405" s="9" t="s">
        <v>29</v>
      </c>
      <c r="O405" s="9" t="n">
        <v>0.0004203</v>
      </c>
      <c r="P405" s="9" t="n">
        <v>0.008195</v>
      </c>
      <c r="Q405" s="9" t="n">
        <v>0.627</v>
      </c>
      <c r="R405" s="9" t="s">
        <v>1032</v>
      </c>
      <c r="S405" s="9" t="s">
        <v>1033</v>
      </c>
      <c r="T405" s="9"/>
    </row>
    <row r="406" customFormat="false" ht="12.8" hidden="true" customHeight="false" outlineLevel="1" collapsed="false">
      <c r="A406" s="9" t="s">
        <v>1034</v>
      </c>
      <c r="B406" s="9"/>
      <c r="C406" s="9"/>
      <c r="D406" s="10" t="n">
        <v>0.0065024</v>
      </c>
      <c r="E406" s="10" t="n">
        <v>0</v>
      </c>
      <c r="F406" s="9" t="n">
        <v>1</v>
      </c>
      <c r="G406" s="9" t="n">
        <v>1</v>
      </c>
      <c r="H406" s="9" t="n">
        <v>1</v>
      </c>
      <c r="I406" s="9" t="s">
        <v>1006</v>
      </c>
      <c r="J406" s="9" t="s">
        <v>1035</v>
      </c>
      <c r="K406" s="9" t="n">
        <v>2</v>
      </c>
      <c r="L406" s="9" t="n">
        <v>1683.87006</v>
      </c>
      <c r="M406" s="10" t="s">
        <v>29</v>
      </c>
      <c r="N406" s="9" t="s">
        <v>29</v>
      </c>
      <c r="O406" s="9" t="n">
        <v>0</v>
      </c>
      <c r="P406" s="9" t="n">
        <v>0.0002252</v>
      </c>
      <c r="Q406" s="9" t="n">
        <v>1.319</v>
      </c>
      <c r="R406" s="9" t="s">
        <v>1036</v>
      </c>
      <c r="S406" s="9" t="s">
        <v>1037</v>
      </c>
      <c r="T406" s="9"/>
    </row>
    <row r="407" customFormat="false" ht="12.8" hidden="true" customHeight="false" outlineLevel="1" collapsed="false">
      <c r="A407" s="9" t="s">
        <v>1038</v>
      </c>
      <c r="B407" s="9"/>
      <c r="C407" s="9"/>
      <c r="D407" s="10" t="n">
        <v>0.00882996</v>
      </c>
      <c r="E407" s="10" t="n">
        <v>0</v>
      </c>
      <c r="F407" s="9" t="n">
        <v>1</v>
      </c>
      <c r="G407" s="9" t="n">
        <v>1</v>
      </c>
      <c r="H407" s="9" t="n">
        <v>1</v>
      </c>
      <c r="I407" s="9" t="s">
        <v>1006</v>
      </c>
      <c r="J407" s="9" t="s">
        <v>1039</v>
      </c>
      <c r="K407" s="9" t="n">
        <v>1</v>
      </c>
      <c r="L407" s="9" t="n">
        <v>1345.63827</v>
      </c>
      <c r="M407" s="10" t="s">
        <v>29</v>
      </c>
      <c r="N407" s="9" t="s">
        <v>29</v>
      </c>
      <c r="O407" s="9" t="n">
        <v>0</v>
      </c>
      <c r="P407" s="9" t="n">
        <v>0.0003576</v>
      </c>
      <c r="Q407" s="9" t="n">
        <v>1.23</v>
      </c>
      <c r="R407" s="9" t="s">
        <v>1040</v>
      </c>
      <c r="S407" s="9" t="s">
        <v>1041</v>
      </c>
      <c r="T407" s="9"/>
    </row>
    <row r="408" customFormat="false" ht="12.8" hidden="true" customHeight="false" outlineLevel="1" collapsed="false">
      <c r="A408" s="9" t="s">
        <v>1042</v>
      </c>
      <c r="B408" s="9"/>
      <c r="C408" s="9"/>
      <c r="D408" s="10" t="n">
        <v>0.00337032</v>
      </c>
      <c r="E408" s="10" t="n">
        <v>0</v>
      </c>
      <c r="F408" s="9" t="n">
        <v>1</v>
      </c>
      <c r="G408" s="9" t="n">
        <v>1</v>
      </c>
      <c r="H408" s="9" t="n">
        <v>5</v>
      </c>
      <c r="I408" s="9" t="s">
        <v>1006</v>
      </c>
      <c r="J408" s="9" t="s">
        <v>1043</v>
      </c>
      <c r="K408" s="9" t="n">
        <v>1</v>
      </c>
      <c r="L408" s="9" t="n">
        <v>1378.69025</v>
      </c>
      <c r="M408" s="10" t="s">
        <v>29</v>
      </c>
      <c r="N408" s="9" t="s">
        <v>29</v>
      </c>
      <c r="O408" s="9" t="n">
        <v>0</v>
      </c>
      <c r="P408" s="9" t="n">
        <v>0.0002861</v>
      </c>
      <c r="Q408" s="9" t="n">
        <v>1.273</v>
      </c>
      <c r="R408" s="9" t="s">
        <v>1044</v>
      </c>
      <c r="S408" s="9" t="s">
        <v>1045</v>
      </c>
      <c r="T408" s="9"/>
    </row>
    <row r="409" customFormat="false" ht="12.8" hidden="true" customHeight="false" outlineLevel="1" collapsed="false">
      <c r="A409" s="9" t="s">
        <v>1046</v>
      </c>
      <c r="B409" s="9"/>
      <c r="C409" s="9"/>
      <c r="D409" s="10" t="n">
        <v>0.0178538</v>
      </c>
      <c r="E409" s="10" t="n">
        <v>0</v>
      </c>
      <c r="F409" s="9" t="n">
        <v>1</v>
      </c>
      <c r="G409" s="9" t="n">
        <v>1</v>
      </c>
      <c r="H409" s="9" t="n">
        <v>2</v>
      </c>
      <c r="I409" s="9" t="s">
        <v>1006</v>
      </c>
      <c r="J409" s="9" t="s">
        <v>1047</v>
      </c>
      <c r="K409" s="9" t="n">
        <v>1</v>
      </c>
      <c r="L409" s="9" t="n">
        <v>2033.02394</v>
      </c>
      <c r="M409" s="10" t="s">
        <v>29</v>
      </c>
      <c r="N409" s="9" t="s">
        <v>29</v>
      </c>
      <c r="O409" s="9" t="n">
        <v>0.0004203</v>
      </c>
      <c r="P409" s="9" t="n">
        <v>0.01158</v>
      </c>
      <c r="Q409" s="9" t="n">
        <v>0.56</v>
      </c>
      <c r="R409" s="9" t="s">
        <v>1048</v>
      </c>
      <c r="S409" s="9" t="s">
        <v>1049</v>
      </c>
      <c r="T409" s="9"/>
    </row>
    <row r="410" customFormat="false" ht="12.8" hidden="true" customHeight="false" outlineLevel="1" collapsed="false">
      <c r="A410" s="9" t="s">
        <v>1050</v>
      </c>
      <c r="B410" s="9" t="s">
        <v>55</v>
      </c>
      <c r="C410" s="9"/>
      <c r="D410" s="10" t="n">
        <v>1.85401E-005</v>
      </c>
      <c r="E410" s="10" t="n">
        <v>0</v>
      </c>
      <c r="F410" s="9" t="n">
        <v>1</v>
      </c>
      <c r="G410" s="9" t="n">
        <v>1</v>
      </c>
      <c r="H410" s="9" t="n">
        <v>5</v>
      </c>
      <c r="I410" s="9" t="s">
        <v>1006</v>
      </c>
      <c r="J410" s="9" t="s">
        <v>1051</v>
      </c>
      <c r="K410" s="9" t="n">
        <v>2</v>
      </c>
      <c r="L410" s="9" t="n">
        <v>3240.60859</v>
      </c>
      <c r="M410" s="10" t="s">
        <v>29</v>
      </c>
      <c r="N410" s="9" t="s">
        <v>29</v>
      </c>
      <c r="O410" s="9" t="n">
        <v>0</v>
      </c>
      <c r="P410" s="9" t="n">
        <v>3.253E-008</v>
      </c>
      <c r="Q410" s="9" t="n">
        <v>3.02</v>
      </c>
      <c r="R410" s="9" t="s">
        <v>1052</v>
      </c>
      <c r="S410" s="9" t="s">
        <v>1053</v>
      </c>
      <c r="T410" s="9"/>
    </row>
    <row r="411" customFormat="false" ht="12.8" hidden="true" customHeight="false" outlineLevel="1" collapsed="false">
      <c r="A411" s="9" t="s">
        <v>1050</v>
      </c>
      <c r="B411" s="9" t="s">
        <v>1054</v>
      </c>
      <c r="C411" s="9"/>
      <c r="D411" s="10" t="n">
        <v>0.000127263</v>
      </c>
      <c r="E411" s="10" t="n">
        <v>0</v>
      </c>
      <c r="F411" s="9" t="n">
        <v>1</v>
      </c>
      <c r="G411" s="9" t="n">
        <v>1</v>
      </c>
      <c r="H411" s="9" t="n">
        <v>5</v>
      </c>
      <c r="I411" s="9" t="s">
        <v>1006</v>
      </c>
      <c r="J411" s="9" t="s">
        <v>1051</v>
      </c>
      <c r="K411" s="9" t="n">
        <v>2</v>
      </c>
      <c r="L411" s="9" t="n">
        <v>3241.5926</v>
      </c>
      <c r="M411" s="10" t="s">
        <v>29</v>
      </c>
      <c r="N411" s="9" t="s">
        <v>29</v>
      </c>
      <c r="O411" s="9" t="n">
        <v>0</v>
      </c>
      <c r="P411" s="9" t="n">
        <v>5.95E-007</v>
      </c>
      <c r="Q411" s="9" t="n">
        <v>2.461</v>
      </c>
      <c r="R411" s="9" t="s">
        <v>1052</v>
      </c>
      <c r="S411" s="9" t="s">
        <v>1053</v>
      </c>
      <c r="T411" s="9"/>
    </row>
    <row r="412" customFormat="false" ht="12.8" hidden="true" customHeight="false" outlineLevel="1" collapsed="false">
      <c r="A412" s="9" t="s">
        <v>1055</v>
      </c>
      <c r="B412" s="9" t="s">
        <v>162</v>
      </c>
      <c r="C412" s="9"/>
      <c r="D412" s="10" t="n">
        <v>0.00149525</v>
      </c>
      <c r="E412" s="10" t="n">
        <v>0</v>
      </c>
      <c r="F412" s="9" t="n">
        <v>1</v>
      </c>
      <c r="G412" s="9" t="n">
        <v>1</v>
      </c>
      <c r="H412" s="9" t="n">
        <v>14</v>
      </c>
      <c r="I412" s="9" t="s">
        <v>1006</v>
      </c>
      <c r="J412" s="9" t="s">
        <v>1056</v>
      </c>
      <c r="K412" s="9" t="n">
        <v>1</v>
      </c>
      <c r="L412" s="9" t="n">
        <v>1880.93618</v>
      </c>
      <c r="M412" s="10" t="s">
        <v>29</v>
      </c>
      <c r="N412" s="9" t="s">
        <v>29</v>
      </c>
      <c r="O412" s="9" t="n">
        <v>0</v>
      </c>
      <c r="P412" s="9" t="n">
        <v>2.45E-005</v>
      </c>
      <c r="Q412" s="9" t="n">
        <v>1.746</v>
      </c>
      <c r="R412" s="9" t="s">
        <v>1057</v>
      </c>
      <c r="S412" s="9" t="s">
        <v>1058</v>
      </c>
      <c r="T412" s="9"/>
    </row>
    <row r="413" customFormat="false" ht="12.8" hidden="true" customHeight="false" outlineLevel="1" collapsed="false">
      <c r="A413" s="9" t="s">
        <v>1059</v>
      </c>
      <c r="B413" s="9" t="s">
        <v>1060</v>
      </c>
      <c r="C413" s="9" t="s">
        <v>1061</v>
      </c>
      <c r="D413" s="10" t="n">
        <v>0.0120298</v>
      </c>
      <c r="E413" s="10" t="n">
        <v>0</v>
      </c>
      <c r="F413" s="9" t="n">
        <v>1</v>
      </c>
      <c r="G413" s="9" t="n">
        <v>1</v>
      </c>
      <c r="H413" s="9" t="n">
        <v>8</v>
      </c>
      <c r="I413" s="9" t="s">
        <v>1006</v>
      </c>
      <c r="J413" s="9" t="s">
        <v>1062</v>
      </c>
      <c r="K413" s="9" t="n">
        <v>2</v>
      </c>
      <c r="L413" s="9" t="n">
        <v>2147.81707</v>
      </c>
      <c r="M413" s="10" t="s">
        <v>29</v>
      </c>
      <c r="N413" s="9" t="s">
        <v>29</v>
      </c>
      <c r="O413" s="9" t="n">
        <v>0.0004203</v>
      </c>
      <c r="P413" s="9" t="n">
        <v>0.009913</v>
      </c>
      <c r="Q413" s="9" t="n">
        <v>0.59</v>
      </c>
      <c r="R413" s="9" t="s">
        <v>1063</v>
      </c>
      <c r="S413" s="9" t="s">
        <v>1064</v>
      </c>
      <c r="T413" s="9" t="s">
        <v>1065</v>
      </c>
    </row>
    <row r="414" customFormat="false" ht="12.8" hidden="true" customHeight="false" outlineLevel="1" collapsed="false">
      <c r="A414" s="9" t="s">
        <v>1066</v>
      </c>
      <c r="B414" s="9" t="s">
        <v>55</v>
      </c>
      <c r="C414" s="9"/>
      <c r="D414" s="10" t="n">
        <v>0.000224718</v>
      </c>
      <c r="E414" s="10" t="n">
        <v>0</v>
      </c>
      <c r="F414" s="9" t="n">
        <v>1</v>
      </c>
      <c r="G414" s="9" t="n">
        <v>1</v>
      </c>
      <c r="H414" s="9" t="n">
        <v>8</v>
      </c>
      <c r="I414" s="9" t="s">
        <v>1006</v>
      </c>
      <c r="J414" s="9" t="s">
        <v>1067</v>
      </c>
      <c r="K414" s="9" t="n">
        <v>2</v>
      </c>
      <c r="L414" s="9" t="n">
        <v>1885.8239</v>
      </c>
      <c r="M414" s="10" t="s">
        <v>29</v>
      </c>
      <c r="N414" s="9" t="s">
        <v>29</v>
      </c>
      <c r="O414" s="9" t="n">
        <v>0</v>
      </c>
      <c r="P414" s="9" t="n">
        <v>1.402E-006</v>
      </c>
      <c r="Q414" s="9" t="n">
        <v>2.296</v>
      </c>
      <c r="R414" s="9" t="s">
        <v>1068</v>
      </c>
      <c r="S414" s="9" t="s">
        <v>1069</v>
      </c>
      <c r="T414" s="9"/>
    </row>
    <row r="415" customFormat="false" ht="12.8" hidden="true" customHeight="false" outlineLevel="1" collapsed="false">
      <c r="A415" s="9" t="s">
        <v>1066</v>
      </c>
      <c r="B415" s="9"/>
      <c r="C415" s="9"/>
      <c r="D415" s="10" t="n">
        <v>0.000223945</v>
      </c>
      <c r="E415" s="10" t="n">
        <v>0</v>
      </c>
      <c r="F415" s="9" t="n">
        <v>1</v>
      </c>
      <c r="G415" s="9" t="n">
        <v>1</v>
      </c>
      <c r="H415" s="9" t="n">
        <v>25</v>
      </c>
      <c r="I415" s="9" t="s">
        <v>1006</v>
      </c>
      <c r="J415" s="9" t="s">
        <v>1067</v>
      </c>
      <c r="K415" s="9" t="n">
        <v>2</v>
      </c>
      <c r="L415" s="9" t="n">
        <v>1884.83988</v>
      </c>
      <c r="M415" s="10" t="s">
        <v>29</v>
      </c>
      <c r="N415" s="9" t="s">
        <v>29</v>
      </c>
      <c r="O415" s="9" t="n">
        <v>0</v>
      </c>
      <c r="P415" s="9" t="n">
        <v>1.396E-006</v>
      </c>
      <c r="Q415" s="9" t="n">
        <v>2.297</v>
      </c>
      <c r="R415" s="9" t="s">
        <v>1068</v>
      </c>
      <c r="S415" s="9" t="s">
        <v>1069</v>
      </c>
      <c r="T415" s="9"/>
    </row>
    <row r="416" customFormat="false" ht="12.8" hidden="true" customHeight="false" outlineLevel="1" collapsed="false">
      <c r="A416" s="9" t="s">
        <v>1070</v>
      </c>
      <c r="B416" s="9"/>
      <c r="C416" s="9"/>
      <c r="D416" s="10" t="n">
        <v>0.00199698</v>
      </c>
      <c r="E416" s="10" t="n">
        <v>0</v>
      </c>
      <c r="F416" s="9" t="n">
        <v>1</v>
      </c>
      <c r="G416" s="9" t="n">
        <v>1</v>
      </c>
      <c r="H416" s="9" t="n">
        <v>1</v>
      </c>
      <c r="I416" s="9" t="s">
        <v>1006</v>
      </c>
      <c r="J416" s="9" t="s">
        <v>1071</v>
      </c>
      <c r="K416" s="9" t="n">
        <v>2</v>
      </c>
      <c r="L416" s="9" t="n">
        <v>1770.79696</v>
      </c>
      <c r="M416" s="10" t="s">
        <v>29</v>
      </c>
      <c r="N416" s="9" t="s">
        <v>29</v>
      </c>
      <c r="O416" s="9" t="n">
        <v>0</v>
      </c>
      <c r="P416" s="9" t="n">
        <v>3.797E-005</v>
      </c>
      <c r="Q416" s="9" t="n">
        <v>1.662</v>
      </c>
      <c r="R416" s="9" t="s">
        <v>1072</v>
      </c>
      <c r="S416" s="9" t="s">
        <v>1073</v>
      </c>
      <c r="T416" s="9"/>
    </row>
    <row r="417" customFormat="false" ht="12.8" hidden="true" customHeight="false" outlineLevel="1" collapsed="false">
      <c r="A417" s="9" t="s">
        <v>1074</v>
      </c>
      <c r="B417" s="9"/>
      <c r="C417" s="9"/>
      <c r="D417" s="10" t="n">
        <v>0.0118656</v>
      </c>
      <c r="E417" s="10" t="n">
        <v>0</v>
      </c>
      <c r="F417" s="9" t="n">
        <v>1</v>
      </c>
      <c r="G417" s="9" t="n">
        <v>1</v>
      </c>
      <c r="H417" s="9" t="n">
        <v>1</v>
      </c>
      <c r="I417" s="9" t="s">
        <v>1006</v>
      </c>
      <c r="J417" s="9" t="s">
        <v>1075</v>
      </c>
      <c r="K417" s="9" t="n">
        <v>0</v>
      </c>
      <c r="L417" s="9" t="n">
        <v>1160.64223</v>
      </c>
      <c r="M417" s="10" t="s">
        <v>29</v>
      </c>
      <c r="N417" s="9" t="s">
        <v>29</v>
      </c>
      <c r="O417" s="9" t="n">
        <v>0</v>
      </c>
      <c r="P417" s="9" t="n">
        <v>0.0005593</v>
      </c>
      <c r="Q417" s="9" t="n">
        <v>1.144</v>
      </c>
      <c r="R417" s="9" t="s">
        <v>1076</v>
      </c>
      <c r="S417" s="9" t="s">
        <v>1077</v>
      </c>
      <c r="T417" s="9"/>
    </row>
    <row r="418" customFormat="false" ht="12.8" hidden="true" customHeight="false" outlineLevel="1" collapsed="false">
      <c r="A418" s="9" t="s">
        <v>1078</v>
      </c>
      <c r="B418" s="9" t="s">
        <v>410</v>
      </c>
      <c r="C418" s="9"/>
      <c r="D418" s="10" t="n">
        <v>0.0176104</v>
      </c>
      <c r="E418" s="10" t="n">
        <v>0</v>
      </c>
      <c r="F418" s="9" t="n">
        <v>1</v>
      </c>
      <c r="G418" s="9" t="n">
        <v>1</v>
      </c>
      <c r="H418" s="9" t="n">
        <v>4</v>
      </c>
      <c r="I418" s="9" t="s">
        <v>1006</v>
      </c>
      <c r="J418" s="9" t="s">
        <v>1079</v>
      </c>
      <c r="K418" s="9" t="n">
        <v>1</v>
      </c>
      <c r="L418" s="9" t="n">
        <v>1095.53168</v>
      </c>
      <c r="M418" s="10" t="s">
        <v>29</v>
      </c>
      <c r="N418" s="9" t="s">
        <v>29</v>
      </c>
      <c r="O418" s="9" t="n">
        <v>0</v>
      </c>
      <c r="P418" s="9" t="n">
        <v>0.001019</v>
      </c>
      <c r="Q418" s="9" t="n">
        <v>1.029</v>
      </c>
      <c r="R418" s="9" t="s">
        <v>1080</v>
      </c>
      <c r="S418" s="9" t="s">
        <v>1081</v>
      </c>
      <c r="T418" s="9"/>
    </row>
    <row r="419" customFormat="false" ht="12.8" hidden="true" customHeight="false" outlineLevel="1" collapsed="false">
      <c r="A419" s="9" t="s">
        <v>1082</v>
      </c>
      <c r="B419" s="9"/>
      <c r="C419" s="9"/>
      <c r="D419" s="10" t="n">
        <v>0.000192439</v>
      </c>
      <c r="E419" s="10" t="n">
        <v>0</v>
      </c>
      <c r="F419" s="9" t="n">
        <v>1</v>
      </c>
      <c r="G419" s="9" t="n">
        <v>1</v>
      </c>
      <c r="H419" s="9" t="n">
        <v>7</v>
      </c>
      <c r="I419" s="9" t="s">
        <v>1006</v>
      </c>
      <c r="J419" s="9" t="s">
        <v>1083</v>
      </c>
      <c r="K419" s="9" t="n">
        <v>1</v>
      </c>
      <c r="L419" s="9" t="n">
        <v>1653.75034</v>
      </c>
      <c r="M419" s="10" t="s">
        <v>29</v>
      </c>
      <c r="N419" s="9" t="s">
        <v>29</v>
      </c>
      <c r="O419" s="9" t="n">
        <v>0</v>
      </c>
      <c r="P419" s="9" t="n">
        <v>1.112E-006</v>
      </c>
      <c r="Q419" s="9" t="n">
        <v>2.341</v>
      </c>
      <c r="R419" s="9" t="s">
        <v>1084</v>
      </c>
      <c r="S419" s="9" t="s">
        <v>1085</v>
      </c>
      <c r="T419" s="9"/>
    </row>
    <row r="420" customFormat="false" ht="12.8" hidden="true" customHeight="false" outlineLevel="1" collapsed="false">
      <c r="A420" s="9" t="s">
        <v>1086</v>
      </c>
      <c r="B420" s="9"/>
      <c r="C420" s="9"/>
      <c r="D420" s="10" t="n">
        <v>1.88623E-005</v>
      </c>
      <c r="E420" s="10" t="n">
        <v>0</v>
      </c>
      <c r="F420" s="9" t="n">
        <v>1</v>
      </c>
      <c r="G420" s="9" t="n">
        <v>1</v>
      </c>
      <c r="H420" s="9" t="n">
        <v>189</v>
      </c>
      <c r="I420" s="9" t="s">
        <v>1006</v>
      </c>
      <c r="J420" s="9" t="s">
        <v>1087</v>
      </c>
      <c r="K420" s="9" t="n">
        <v>1</v>
      </c>
      <c r="L420" s="9" t="n">
        <v>2196.06798</v>
      </c>
      <c r="M420" s="10" t="s">
        <v>29</v>
      </c>
      <c r="N420" s="9" t="s">
        <v>29</v>
      </c>
      <c r="O420" s="9" t="n">
        <v>0</v>
      </c>
      <c r="P420" s="9" t="n">
        <v>8.28E-008</v>
      </c>
      <c r="Q420" s="9" t="n">
        <v>2.841</v>
      </c>
      <c r="R420" s="9" t="s">
        <v>1088</v>
      </c>
      <c r="S420" s="9" t="s">
        <v>1089</v>
      </c>
      <c r="T420" s="9"/>
    </row>
    <row r="421" customFormat="false" ht="12.8" hidden="true" customHeight="false" outlineLevel="1" collapsed="false">
      <c r="A421" s="9" t="s">
        <v>1086</v>
      </c>
      <c r="B421" s="9" t="s">
        <v>111</v>
      </c>
      <c r="C421" s="9"/>
      <c r="D421" s="10" t="n">
        <v>2.93196E-005</v>
      </c>
      <c r="E421" s="10" t="n">
        <v>0</v>
      </c>
      <c r="F421" s="9" t="n">
        <v>1</v>
      </c>
      <c r="G421" s="9" t="n">
        <v>1</v>
      </c>
      <c r="H421" s="9" t="n">
        <v>16</v>
      </c>
      <c r="I421" s="9" t="s">
        <v>1006</v>
      </c>
      <c r="J421" s="9" t="s">
        <v>1087</v>
      </c>
      <c r="K421" s="9" t="n">
        <v>1</v>
      </c>
      <c r="L421" s="9" t="n">
        <v>2197.052</v>
      </c>
      <c r="M421" s="10" t="s">
        <v>29</v>
      </c>
      <c r="N421" s="9" t="s">
        <v>29</v>
      </c>
      <c r="O421" s="9" t="n">
        <v>0</v>
      </c>
      <c r="P421" s="9" t="n">
        <v>1.142E-005</v>
      </c>
      <c r="Q421" s="9" t="n">
        <v>1.893</v>
      </c>
      <c r="R421" s="9" t="s">
        <v>1088</v>
      </c>
      <c r="S421" s="9" t="s">
        <v>1089</v>
      </c>
      <c r="T421" s="9"/>
    </row>
    <row r="422" customFormat="false" ht="12.8" hidden="true" customHeight="false" outlineLevel="1" collapsed="false">
      <c r="A422" s="9" t="s">
        <v>1078</v>
      </c>
      <c r="B422" s="9"/>
      <c r="C422" s="9"/>
      <c r="D422" s="10" t="n">
        <v>0.0227781</v>
      </c>
      <c r="E422" s="10" t="n">
        <v>0</v>
      </c>
      <c r="F422" s="9" t="n">
        <v>1</v>
      </c>
      <c r="G422" s="9" t="n">
        <v>1</v>
      </c>
      <c r="H422" s="9" t="n">
        <v>8</v>
      </c>
      <c r="I422" s="9" t="s">
        <v>1006</v>
      </c>
      <c r="J422" s="9" t="s">
        <v>1079</v>
      </c>
      <c r="K422" s="9" t="n">
        <v>1</v>
      </c>
      <c r="L422" s="9" t="n">
        <v>1094.54766</v>
      </c>
      <c r="M422" s="10" t="s">
        <v>29</v>
      </c>
      <c r="N422" s="9" t="s">
        <v>29</v>
      </c>
      <c r="O422" s="9" t="n">
        <v>0</v>
      </c>
      <c r="P422" s="9" t="n">
        <v>0.001717</v>
      </c>
      <c r="Q422" s="9" t="n">
        <v>0.928</v>
      </c>
      <c r="R422" s="9" t="s">
        <v>1080</v>
      </c>
      <c r="S422" s="9" t="s">
        <v>1081</v>
      </c>
      <c r="T422" s="9"/>
    </row>
    <row r="423" customFormat="false" ht="12.8" hidden="true" customHeight="false" outlineLevel="1" collapsed="false">
      <c r="A423" s="9" t="s">
        <v>1090</v>
      </c>
      <c r="B423" s="9" t="s">
        <v>220</v>
      </c>
      <c r="C423" s="9"/>
      <c r="D423" s="10" t="n">
        <v>0.0065248</v>
      </c>
      <c r="E423" s="10" t="n">
        <v>0</v>
      </c>
      <c r="F423" s="9" t="n">
        <v>1</v>
      </c>
      <c r="G423" s="9" t="n">
        <v>1</v>
      </c>
      <c r="H423" s="9" t="n">
        <v>1</v>
      </c>
      <c r="I423" s="9" t="s">
        <v>1006</v>
      </c>
      <c r="J423" s="9" t="s">
        <v>1091</v>
      </c>
      <c r="K423" s="9" t="n">
        <v>2</v>
      </c>
      <c r="L423" s="9" t="n">
        <v>2367.13575</v>
      </c>
      <c r="M423" s="10" t="s">
        <v>29</v>
      </c>
      <c r="N423" s="9" t="s">
        <v>29</v>
      </c>
      <c r="O423" s="9" t="n">
        <v>0</v>
      </c>
      <c r="P423" s="9" t="n">
        <v>0.0002262</v>
      </c>
      <c r="Q423" s="9" t="n">
        <v>1.318</v>
      </c>
      <c r="R423" s="9" t="s">
        <v>1092</v>
      </c>
      <c r="S423" s="9" t="s">
        <v>1093</v>
      </c>
      <c r="T423" s="9"/>
    </row>
    <row r="424" customFormat="false" ht="12.8" hidden="true" customHeight="false" outlineLevel="1" collapsed="false">
      <c r="A424" s="9" t="s">
        <v>1090</v>
      </c>
      <c r="B424" s="9"/>
      <c r="C424" s="9"/>
      <c r="D424" s="10" t="n">
        <v>5.14498E-006</v>
      </c>
      <c r="E424" s="10" t="n">
        <v>0</v>
      </c>
      <c r="F424" s="9" t="n">
        <v>1</v>
      </c>
      <c r="G424" s="9" t="n">
        <v>1</v>
      </c>
      <c r="H424" s="9" t="n">
        <v>1</v>
      </c>
      <c r="I424" s="9" t="s">
        <v>1006</v>
      </c>
      <c r="J424" s="9" t="s">
        <v>1091</v>
      </c>
      <c r="K424" s="9" t="n">
        <v>2</v>
      </c>
      <c r="L424" s="9" t="n">
        <v>2351.14083</v>
      </c>
      <c r="M424" s="10" t="s">
        <v>29</v>
      </c>
      <c r="N424" s="9" t="s">
        <v>29</v>
      </c>
      <c r="O424" s="9" t="n">
        <v>0</v>
      </c>
      <c r="P424" s="9" t="n">
        <v>4.718E-009</v>
      </c>
      <c r="Q424" s="9" t="n">
        <v>3.392</v>
      </c>
      <c r="R424" s="9" t="s">
        <v>1092</v>
      </c>
      <c r="S424" s="9" t="s">
        <v>1093</v>
      </c>
      <c r="T424" s="9"/>
    </row>
    <row r="425" customFormat="false" ht="12.8" hidden="true" customHeight="false" outlineLevel="1" collapsed="false">
      <c r="A425" s="9" t="s">
        <v>1094</v>
      </c>
      <c r="B425" s="9"/>
      <c r="C425" s="9"/>
      <c r="D425" s="10" t="n">
        <v>0.00143965</v>
      </c>
      <c r="E425" s="10" t="n">
        <v>0</v>
      </c>
      <c r="F425" s="9" t="n">
        <v>1</v>
      </c>
      <c r="G425" s="9" t="n">
        <v>1</v>
      </c>
      <c r="H425" s="9" t="n">
        <v>5</v>
      </c>
      <c r="I425" s="9" t="s">
        <v>1006</v>
      </c>
      <c r="J425" s="9" t="s">
        <v>1095</v>
      </c>
      <c r="K425" s="9" t="n">
        <v>0</v>
      </c>
      <c r="L425" s="9" t="n">
        <v>1670.75913</v>
      </c>
      <c r="M425" s="10" t="s">
        <v>29</v>
      </c>
      <c r="N425" s="9" t="s">
        <v>29</v>
      </c>
      <c r="O425" s="9" t="n">
        <v>0</v>
      </c>
      <c r="P425" s="9" t="n">
        <v>2.385E-005</v>
      </c>
      <c r="Q425" s="9" t="n">
        <v>1.751</v>
      </c>
      <c r="R425" s="9" t="s">
        <v>1096</v>
      </c>
      <c r="S425" s="9" t="s">
        <v>1097</v>
      </c>
      <c r="T425" s="9"/>
    </row>
    <row r="426" customFormat="false" ht="12.8" hidden="true" customHeight="false" outlineLevel="1" collapsed="false">
      <c r="A426" s="9" t="s">
        <v>1094</v>
      </c>
      <c r="B426" s="9" t="s">
        <v>1098</v>
      </c>
      <c r="C426" s="9" t="s">
        <v>1099</v>
      </c>
      <c r="D426" s="10" t="n">
        <v>0.00276029</v>
      </c>
      <c r="E426" s="10" t="n">
        <v>0</v>
      </c>
      <c r="F426" s="9" t="n">
        <v>1</v>
      </c>
      <c r="G426" s="9" t="n">
        <v>1</v>
      </c>
      <c r="H426" s="9" t="n">
        <v>3</v>
      </c>
      <c r="I426" s="9" t="s">
        <v>1006</v>
      </c>
      <c r="J426" s="9" t="s">
        <v>1095</v>
      </c>
      <c r="K426" s="9" t="n">
        <v>0</v>
      </c>
      <c r="L426" s="9" t="n">
        <v>1734.72103</v>
      </c>
      <c r="M426" s="10" t="s">
        <v>29</v>
      </c>
      <c r="N426" s="9" t="s">
        <v>29</v>
      </c>
      <c r="O426" s="9" t="n">
        <v>0</v>
      </c>
      <c r="P426" s="9" t="n">
        <v>0.0006101</v>
      </c>
      <c r="Q426" s="9" t="n">
        <v>1.127</v>
      </c>
      <c r="R426" s="9" t="s">
        <v>1096</v>
      </c>
      <c r="S426" s="9" t="s">
        <v>1097</v>
      </c>
      <c r="T426" s="9" t="s">
        <v>1100</v>
      </c>
    </row>
    <row r="427" customFormat="false" ht="12.8" hidden="true" customHeight="false" outlineLevel="1" collapsed="false">
      <c r="A427" s="9" t="s">
        <v>1101</v>
      </c>
      <c r="B427" s="9"/>
      <c r="C427" s="9"/>
      <c r="D427" s="10" t="n">
        <v>0.00161298</v>
      </c>
      <c r="E427" s="10" t="n">
        <v>0</v>
      </c>
      <c r="F427" s="9" t="n">
        <v>1</v>
      </c>
      <c r="G427" s="9" t="n">
        <v>1</v>
      </c>
      <c r="H427" s="9" t="n">
        <v>9</v>
      </c>
      <c r="I427" s="9" t="s">
        <v>1006</v>
      </c>
      <c r="J427" s="9" t="s">
        <v>1102</v>
      </c>
      <c r="K427" s="9" t="n">
        <v>1</v>
      </c>
      <c r="L427" s="9" t="n">
        <v>1646.84966</v>
      </c>
      <c r="M427" s="10" t="s">
        <v>29</v>
      </c>
      <c r="N427" s="9" t="s">
        <v>29</v>
      </c>
      <c r="O427" s="9" t="n">
        <v>0</v>
      </c>
      <c r="P427" s="9" t="n">
        <v>0.0001027</v>
      </c>
      <c r="Q427" s="9" t="n">
        <v>1.47</v>
      </c>
      <c r="R427" s="9" t="s">
        <v>1103</v>
      </c>
      <c r="S427" s="9" t="s">
        <v>1104</v>
      </c>
      <c r="T427" s="9"/>
    </row>
    <row r="428" customFormat="false" ht="12.8" hidden="true" customHeight="false" outlineLevel="1" collapsed="false">
      <c r="A428" s="9" t="s">
        <v>1105</v>
      </c>
      <c r="B428" s="9"/>
      <c r="C428" s="9"/>
      <c r="D428" s="10" t="n">
        <v>6.12953E-005</v>
      </c>
      <c r="E428" s="10" t="n">
        <v>0</v>
      </c>
      <c r="F428" s="9" t="n">
        <v>1</v>
      </c>
      <c r="G428" s="9" t="n">
        <v>1</v>
      </c>
      <c r="H428" s="9" t="n">
        <v>3</v>
      </c>
      <c r="I428" s="9" t="s">
        <v>1006</v>
      </c>
      <c r="J428" s="9" t="s">
        <v>1106</v>
      </c>
      <c r="K428" s="9" t="n">
        <v>2</v>
      </c>
      <c r="L428" s="9" t="n">
        <v>2183.05095</v>
      </c>
      <c r="M428" s="10" t="s">
        <v>29</v>
      </c>
      <c r="N428" s="9" t="s">
        <v>29</v>
      </c>
      <c r="O428" s="9" t="n">
        <v>0</v>
      </c>
      <c r="P428" s="9" t="n">
        <v>1.976E-007</v>
      </c>
      <c r="Q428" s="9" t="n">
        <v>2.673</v>
      </c>
      <c r="R428" s="9" t="s">
        <v>1107</v>
      </c>
      <c r="S428" s="9" t="s">
        <v>1108</v>
      </c>
      <c r="T428" s="9"/>
    </row>
    <row r="429" customFormat="false" ht="12.8" hidden="true" customHeight="false" outlineLevel="1" collapsed="false">
      <c r="A429" s="9" t="s">
        <v>1086</v>
      </c>
      <c r="B429" s="9" t="s">
        <v>1109</v>
      </c>
      <c r="C429" s="9"/>
      <c r="D429" s="10" t="n">
        <v>0.131976</v>
      </c>
      <c r="E429" s="10" t="n">
        <v>0.0024384</v>
      </c>
      <c r="F429" s="9" t="n">
        <v>1</v>
      </c>
      <c r="G429" s="9" t="n">
        <v>1</v>
      </c>
      <c r="H429" s="9" t="n">
        <v>1</v>
      </c>
      <c r="I429" s="9" t="s">
        <v>1006</v>
      </c>
      <c r="J429" s="9" t="s">
        <v>1087</v>
      </c>
      <c r="K429" s="9" t="n">
        <v>1</v>
      </c>
      <c r="L429" s="9" t="n">
        <v>2198.03602</v>
      </c>
      <c r="M429" s="10" t="s">
        <v>29</v>
      </c>
      <c r="N429" s="9" t="s">
        <v>29</v>
      </c>
      <c r="O429" s="9" t="n">
        <v>0.0004203</v>
      </c>
      <c r="P429" s="9" t="n">
        <v>0.0221</v>
      </c>
      <c r="Q429" s="9" t="n">
        <v>0.435</v>
      </c>
      <c r="R429" s="9" t="s">
        <v>1088</v>
      </c>
      <c r="S429" s="9" t="s">
        <v>1089</v>
      </c>
      <c r="T429" s="9"/>
    </row>
    <row r="430" customFormat="false" ht="12.8" hidden="true" customHeight="false" outlineLevel="1" collapsed="false">
      <c r="A430" s="9" t="s">
        <v>1110</v>
      </c>
      <c r="B430" s="9"/>
      <c r="C430" s="9"/>
      <c r="D430" s="10" t="n">
        <v>0.0792514</v>
      </c>
      <c r="E430" s="10" t="n">
        <v>0.0024384</v>
      </c>
      <c r="F430" s="9" t="n">
        <v>1</v>
      </c>
      <c r="G430" s="9" t="n">
        <v>1</v>
      </c>
      <c r="H430" s="9" t="n">
        <v>1</v>
      </c>
      <c r="I430" s="9" t="s">
        <v>1006</v>
      </c>
      <c r="J430" s="9" t="s">
        <v>1111</v>
      </c>
      <c r="K430" s="9" t="n">
        <v>0</v>
      </c>
      <c r="L430" s="9" t="n">
        <v>1222.58914</v>
      </c>
      <c r="M430" s="10" t="s">
        <v>29</v>
      </c>
      <c r="N430" s="9" t="s">
        <v>29</v>
      </c>
      <c r="O430" s="9" t="n">
        <v>0.0004203</v>
      </c>
      <c r="P430" s="9" t="n">
        <v>0.01005</v>
      </c>
      <c r="Q430" s="9" t="n">
        <v>0.588</v>
      </c>
      <c r="R430" s="9" t="s">
        <v>1112</v>
      </c>
      <c r="S430" s="9" t="s">
        <v>1113</v>
      </c>
      <c r="T430" s="9"/>
    </row>
    <row r="431" customFormat="false" ht="12.8" hidden="true" customHeight="false" outlineLevel="1" collapsed="false">
      <c r="A431" s="9" t="s">
        <v>1114</v>
      </c>
      <c r="B431" s="9"/>
      <c r="C431" s="9"/>
      <c r="D431" s="10" t="n">
        <v>0.0535368</v>
      </c>
      <c r="E431" s="10" t="n">
        <v>0.0024384</v>
      </c>
      <c r="F431" s="9" t="n">
        <v>1</v>
      </c>
      <c r="G431" s="9" t="n">
        <v>1</v>
      </c>
      <c r="H431" s="9" t="n">
        <v>1</v>
      </c>
      <c r="I431" s="9" t="s">
        <v>1006</v>
      </c>
      <c r="J431" s="9" t="s">
        <v>1115</v>
      </c>
      <c r="K431" s="9" t="n">
        <v>0</v>
      </c>
      <c r="L431" s="9" t="n">
        <v>938.51664</v>
      </c>
      <c r="M431" s="10" t="s">
        <v>29</v>
      </c>
      <c r="N431" s="9" t="s">
        <v>29</v>
      </c>
      <c r="O431" s="9" t="n">
        <v>0.0004203</v>
      </c>
      <c r="P431" s="9" t="n">
        <v>0.005498</v>
      </c>
      <c r="Q431" s="9" t="n">
        <v>0.704</v>
      </c>
      <c r="R431" s="9" t="s">
        <v>1116</v>
      </c>
      <c r="S431" s="9" t="s">
        <v>1117</v>
      </c>
      <c r="T431" s="9"/>
    </row>
    <row r="432" customFormat="false" ht="12.8" hidden="true" customHeight="false" outlineLevel="1" collapsed="false">
      <c r="A432" s="9" t="s">
        <v>1118</v>
      </c>
      <c r="B432" s="9"/>
      <c r="C432" s="9"/>
      <c r="D432" s="10" t="n">
        <v>0.109629</v>
      </c>
      <c r="E432" s="10" t="n">
        <v>0.0024384</v>
      </c>
      <c r="F432" s="9" t="n">
        <v>1</v>
      </c>
      <c r="G432" s="9" t="n">
        <v>1</v>
      </c>
      <c r="H432" s="9" t="n">
        <v>1</v>
      </c>
      <c r="I432" s="9" t="s">
        <v>1006</v>
      </c>
      <c r="J432" s="9" t="s">
        <v>1119</v>
      </c>
      <c r="K432" s="9" t="n">
        <v>1</v>
      </c>
      <c r="L432" s="9" t="n">
        <v>1023.51055</v>
      </c>
      <c r="M432" s="10" t="s">
        <v>29</v>
      </c>
      <c r="N432" s="9" t="s">
        <v>29</v>
      </c>
      <c r="O432" s="9" t="n">
        <v>0.0004203</v>
      </c>
      <c r="P432" s="9" t="n">
        <v>0.01656</v>
      </c>
      <c r="Q432" s="9" t="n">
        <v>0.491</v>
      </c>
      <c r="R432" s="9" t="s">
        <v>1120</v>
      </c>
      <c r="S432" s="9" t="s">
        <v>1121</v>
      </c>
      <c r="T432" s="9"/>
    </row>
    <row r="433" customFormat="false" ht="12.8" hidden="true" customHeight="false" outlineLevel="1" collapsed="false">
      <c r="A433" s="9" t="s">
        <v>1122</v>
      </c>
      <c r="B433" s="9"/>
      <c r="C433" s="9"/>
      <c r="D433" s="10" t="n">
        <v>0.0850449</v>
      </c>
      <c r="E433" s="10" t="n">
        <v>0.0024384</v>
      </c>
      <c r="F433" s="9" t="n">
        <v>1</v>
      </c>
      <c r="G433" s="9" t="n">
        <v>1</v>
      </c>
      <c r="H433" s="9" t="n">
        <v>2</v>
      </c>
      <c r="I433" s="9" t="s">
        <v>1006</v>
      </c>
      <c r="J433" s="9" t="s">
        <v>1123</v>
      </c>
      <c r="K433" s="9" t="n">
        <v>0</v>
      </c>
      <c r="L433" s="9" t="n">
        <v>1876.92282</v>
      </c>
      <c r="M433" s="10" t="s">
        <v>29</v>
      </c>
      <c r="N433" s="9" t="s">
        <v>29</v>
      </c>
      <c r="O433" s="9" t="n">
        <v>0.0004203</v>
      </c>
      <c r="P433" s="9" t="n">
        <v>0.01118</v>
      </c>
      <c r="Q433" s="9" t="n">
        <v>0.567</v>
      </c>
      <c r="R433" s="9" t="s">
        <v>1124</v>
      </c>
      <c r="S433" s="9" t="s">
        <v>1125</v>
      </c>
      <c r="T433" s="9"/>
    </row>
    <row r="434" customFormat="false" ht="12.8" hidden="true" customHeight="false" outlineLevel="1" collapsed="false">
      <c r="A434" s="9" t="s">
        <v>1126</v>
      </c>
      <c r="B434" s="9"/>
      <c r="C434" s="9"/>
      <c r="D434" s="10" t="n">
        <v>0.0891327</v>
      </c>
      <c r="E434" s="10" t="n">
        <v>0.0024384</v>
      </c>
      <c r="F434" s="9" t="n">
        <v>1</v>
      </c>
      <c r="G434" s="9" t="n">
        <v>1</v>
      </c>
      <c r="H434" s="9" t="n">
        <v>11</v>
      </c>
      <c r="I434" s="9" t="s">
        <v>1006</v>
      </c>
      <c r="J434" s="9" t="s">
        <v>1127</v>
      </c>
      <c r="K434" s="9" t="n">
        <v>2</v>
      </c>
      <c r="L434" s="9" t="n">
        <v>944.56627</v>
      </c>
      <c r="M434" s="10" t="s">
        <v>29</v>
      </c>
      <c r="N434" s="9" t="s">
        <v>29</v>
      </c>
      <c r="O434" s="9" t="n">
        <v>0.0004203</v>
      </c>
      <c r="P434" s="9" t="n">
        <v>0.01658</v>
      </c>
      <c r="Q434" s="9" t="n">
        <v>0.491</v>
      </c>
      <c r="R434" s="9" t="s">
        <v>1128</v>
      </c>
      <c r="S434" s="9" t="s">
        <v>1129</v>
      </c>
      <c r="T434" s="9"/>
    </row>
    <row r="435" customFormat="false" ht="12.8" hidden="true" customHeight="false" outlineLevel="1" collapsed="false">
      <c r="A435" s="9" t="s">
        <v>1094</v>
      </c>
      <c r="B435" s="9" t="s">
        <v>1130</v>
      </c>
      <c r="C435" s="9" t="s">
        <v>1131</v>
      </c>
      <c r="D435" s="10" t="n">
        <v>0.0600838</v>
      </c>
      <c r="E435" s="10" t="n">
        <v>0.0024384</v>
      </c>
      <c r="F435" s="9" t="n">
        <v>1</v>
      </c>
      <c r="G435" s="9" t="n">
        <v>1</v>
      </c>
      <c r="H435" s="9" t="n">
        <v>2</v>
      </c>
      <c r="I435" s="9" t="s">
        <v>1006</v>
      </c>
      <c r="J435" s="9" t="s">
        <v>1095</v>
      </c>
      <c r="K435" s="9" t="n">
        <v>0</v>
      </c>
      <c r="L435" s="9" t="n">
        <v>1702.7312</v>
      </c>
      <c r="M435" s="10" t="s">
        <v>29</v>
      </c>
      <c r="N435" s="9" t="s">
        <v>29</v>
      </c>
      <c r="O435" s="9" t="n">
        <v>0.0004203</v>
      </c>
      <c r="P435" s="9" t="n">
        <v>0.006562</v>
      </c>
      <c r="Q435" s="9" t="n">
        <v>0.67</v>
      </c>
      <c r="R435" s="9" t="s">
        <v>1096</v>
      </c>
      <c r="S435" s="9" t="s">
        <v>1097</v>
      </c>
      <c r="T435" s="9" t="s">
        <v>1132</v>
      </c>
    </row>
    <row r="436" customFormat="false" ht="12.8" hidden="true" customHeight="false" outlineLevel="1" collapsed="false">
      <c r="A436" s="9" t="s">
        <v>1133</v>
      </c>
      <c r="B436" s="9"/>
      <c r="C436" s="9"/>
      <c r="D436" s="10" t="n">
        <v>0.108541</v>
      </c>
      <c r="E436" s="10" t="n">
        <v>0.0024384</v>
      </c>
      <c r="F436" s="9" t="n">
        <v>1</v>
      </c>
      <c r="G436" s="9" t="n">
        <v>1</v>
      </c>
      <c r="H436" s="9" t="n">
        <v>3</v>
      </c>
      <c r="I436" s="9" t="s">
        <v>1006</v>
      </c>
      <c r="J436" s="9" t="s">
        <v>1134</v>
      </c>
      <c r="K436" s="9" t="n">
        <v>1</v>
      </c>
      <c r="L436" s="9" t="n">
        <v>1225.61848</v>
      </c>
      <c r="M436" s="10" t="s">
        <v>29</v>
      </c>
      <c r="N436" s="9" t="s">
        <v>29</v>
      </c>
      <c r="O436" s="9" t="n">
        <v>0.0004203</v>
      </c>
      <c r="P436" s="9" t="n">
        <v>0.01632</v>
      </c>
      <c r="Q436" s="9" t="n">
        <v>0.494</v>
      </c>
      <c r="R436" s="9" t="s">
        <v>1135</v>
      </c>
      <c r="S436" s="9" t="s">
        <v>1136</v>
      </c>
      <c r="T436" s="9"/>
    </row>
    <row r="437" customFormat="false" ht="12.8" hidden="true" customHeight="false" outlineLevel="1" collapsed="false">
      <c r="A437" s="9" t="s">
        <v>1137</v>
      </c>
      <c r="B437" s="9"/>
      <c r="C437" s="9"/>
      <c r="D437" s="10" t="n">
        <v>0.0891327</v>
      </c>
      <c r="E437" s="10" t="n">
        <v>0.0024384</v>
      </c>
      <c r="F437" s="9" t="n">
        <v>1</v>
      </c>
      <c r="G437" s="9" t="n">
        <v>1</v>
      </c>
      <c r="H437" s="9" t="n">
        <v>2</v>
      </c>
      <c r="I437" s="9" t="s">
        <v>1006</v>
      </c>
      <c r="J437" s="9" t="s">
        <v>1138</v>
      </c>
      <c r="K437" s="9" t="n">
        <v>1</v>
      </c>
      <c r="L437" s="9" t="n">
        <v>1290.64369</v>
      </c>
      <c r="M437" s="10" t="s">
        <v>29</v>
      </c>
      <c r="N437" s="9" t="s">
        <v>29</v>
      </c>
      <c r="O437" s="9" t="n">
        <v>0.0004203</v>
      </c>
      <c r="P437" s="9" t="n">
        <v>0.01201</v>
      </c>
      <c r="Q437" s="9" t="n">
        <v>0.553</v>
      </c>
      <c r="R437" s="9" t="s">
        <v>1139</v>
      </c>
      <c r="S437" s="9" t="s">
        <v>1140</v>
      </c>
      <c r="T437" s="9"/>
    </row>
    <row r="438" customFormat="false" ht="12.8" hidden="true" customHeight="false" outlineLevel="1" collapsed="false">
      <c r="A438" s="9" t="s">
        <v>1141</v>
      </c>
      <c r="B438" s="9"/>
      <c r="C438" s="9"/>
      <c r="D438" s="10" t="n">
        <v>0.278941</v>
      </c>
      <c r="E438" s="10" t="n">
        <v>0.00619584</v>
      </c>
      <c r="F438" s="9" t="n">
        <v>1</v>
      </c>
      <c r="G438" s="9" t="n">
        <v>1</v>
      </c>
      <c r="H438" s="9" t="n">
        <v>2</v>
      </c>
      <c r="I438" s="9" t="s">
        <v>1006</v>
      </c>
      <c r="J438" s="9" t="s">
        <v>1142</v>
      </c>
      <c r="K438" s="9" t="n">
        <v>0</v>
      </c>
      <c r="L438" s="9" t="n">
        <v>1165.69393</v>
      </c>
      <c r="M438" s="10" t="s">
        <v>29</v>
      </c>
      <c r="N438" s="9" t="s">
        <v>29</v>
      </c>
      <c r="O438" s="9" t="n">
        <v>0.009448</v>
      </c>
      <c r="P438" s="9" t="n">
        <v>0.1867</v>
      </c>
      <c r="Q438" s="9" t="n">
        <v>0.009</v>
      </c>
      <c r="R438" s="9" t="s">
        <v>1143</v>
      </c>
      <c r="S438" s="9" t="s">
        <v>1144</v>
      </c>
      <c r="T438" s="9"/>
    </row>
    <row r="439" customFormat="false" ht="12.8" hidden="true" customHeight="false" outlineLevel="1" collapsed="false">
      <c r="A439" s="9" t="s">
        <v>1059</v>
      </c>
      <c r="B439" s="9" t="s">
        <v>1145</v>
      </c>
      <c r="C439" s="9" t="s">
        <v>1146</v>
      </c>
      <c r="D439" s="10" t="n">
        <v>0.214137</v>
      </c>
      <c r="E439" s="10" t="n">
        <v>0.00619584</v>
      </c>
      <c r="F439" s="9" t="n">
        <v>1</v>
      </c>
      <c r="G439" s="9" t="n">
        <v>1</v>
      </c>
      <c r="H439" s="9" t="n">
        <v>14</v>
      </c>
      <c r="I439" s="9" t="s">
        <v>1006</v>
      </c>
      <c r="J439" s="9" t="s">
        <v>1062</v>
      </c>
      <c r="K439" s="9" t="n">
        <v>2</v>
      </c>
      <c r="L439" s="9" t="n">
        <v>2115.84499</v>
      </c>
      <c r="M439" s="10" t="s">
        <v>29</v>
      </c>
      <c r="N439" s="9" t="s">
        <v>29</v>
      </c>
      <c r="O439" s="9" t="n">
        <v>0.001783</v>
      </c>
      <c r="P439" s="9" t="n">
        <v>0.06283</v>
      </c>
      <c r="Q439" s="9" t="n">
        <v>0.231</v>
      </c>
      <c r="R439" s="9" t="s">
        <v>1063</v>
      </c>
      <c r="S439" s="9" t="s">
        <v>1064</v>
      </c>
      <c r="T439" s="9" t="s">
        <v>1147</v>
      </c>
    </row>
    <row r="440" customFormat="false" ht="12.8" hidden="true" customHeight="false" outlineLevel="1" collapsed="false">
      <c r="A440" s="9" t="s">
        <v>1148</v>
      </c>
      <c r="B440" s="9" t="s">
        <v>1149</v>
      </c>
      <c r="C440" s="9"/>
      <c r="D440" s="10" t="n">
        <v>0.298087</v>
      </c>
      <c r="E440" s="10" t="n">
        <v>0.00619584</v>
      </c>
      <c r="F440" s="9" t="n">
        <v>1</v>
      </c>
      <c r="G440" s="9" t="n">
        <v>1</v>
      </c>
      <c r="H440" s="9" t="n">
        <v>1</v>
      </c>
      <c r="I440" s="9" t="s">
        <v>1006</v>
      </c>
      <c r="J440" s="9" t="s">
        <v>1150</v>
      </c>
      <c r="K440" s="9" t="n">
        <v>0</v>
      </c>
      <c r="L440" s="9" t="n">
        <v>2329.12477</v>
      </c>
      <c r="M440" s="10" t="s">
        <v>29</v>
      </c>
      <c r="N440" s="9" t="s">
        <v>29</v>
      </c>
      <c r="O440" s="9" t="n">
        <v>0.001783</v>
      </c>
      <c r="P440" s="9" t="n">
        <v>0.08166</v>
      </c>
      <c r="Q440" s="9" t="n">
        <v>0.179</v>
      </c>
      <c r="R440" s="9" t="s">
        <v>1151</v>
      </c>
      <c r="S440" s="9" t="s">
        <v>1152</v>
      </c>
      <c r="T440" s="9"/>
    </row>
    <row r="441" customFormat="false" ht="12.8" hidden="false" customHeight="false" outlineLevel="0" collapsed="false">
      <c r="A441" s="6" t="s">
        <v>1153</v>
      </c>
      <c r="B441" s="6" t="s">
        <v>1154</v>
      </c>
      <c r="C441" s="6" t="n">
        <v>0</v>
      </c>
      <c r="D441" s="11" t="n">
        <v>54.238</v>
      </c>
      <c r="E441" s="11" t="n">
        <v>28</v>
      </c>
      <c r="F441" s="6" t="n">
        <v>19</v>
      </c>
      <c r="G441" s="6" t="n">
        <v>71</v>
      </c>
      <c r="H441" s="6" t="n">
        <v>15</v>
      </c>
      <c r="I441" s="6" t="n">
        <v>1</v>
      </c>
      <c r="J441" s="6" t="n">
        <v>644</v>
      </c>
      <c r="K441" s="6" t="n">
        <v>66</v>
      </c>
      <c r="L441" s="6" t="n">
        <v>8.12</v>
      </c>
      <c r="M441" s="11" t="n">
        <v>177.2</v>
      </c>
      <c r="N441" s="6" t="n">
        <v>19</v>
      </c>
      <c r="O441" s="6" t="s">
        <v>1155</v>
      </c>
      <c r="P441" s="6" t="s">
        <v>1156</v>
      </c>
      <c r="Q441" s="6" t="s">
        <v>1157</v>
      </c>
      <c r="R441" s="6" t="s">
        <v>1158</v>
      </c>
      <c r="S441" s="6" t="s">
        <v>1159</v>
      </c>
      <c r="T441" s="6" t="s">
        <v>1160</v>
      </c>
      <c r="U441" s="6" t="s">
        <v>1161</v>
      </c>
      <c r="V441" s="6" t="s">
        <v>1162</v>
      </c>
      <c r="W441" s="6"/>
      <c r="X441" s="6"/>
      <c r="Y441" s="6" t="s">
        <v>1163</v>
      </c>
      <c r="Z441" s="6" t="s">
        <v>1164</v>
      </c>
      <c r="AA441" s="6" t="s">
        <v>29</v>
      </c>
      <c r="AB441" s="6"/>
    </row>
    <row r="442" customFormat="false" ht="12.8" hidden="true" customHeight="false" outlineLevel="1" collapsed="false">
      <c r="A442" s="7" t="s">
        <v>31</v>
      </c>
      <c r="B442" s="7" t="s">
        <v>27</v>
      </c>
      <c r="C442" s="7" t="s">
        <v>32</v>
      </c>
      <c r="D442" s="8" t="s">
        <v>33</v>
      </c>
      <c r="E442" s="8" t="s">
        <v>34</v>
      </c>
      <c r="F442" s="7" t="s">
        <v>8</v>
      </c>
      <c r="G442" s="7" t="s">
        <v>35</v>
      </c>
      <c r="H442" s="7" t="s">
        <v>6</v>
      </c>
      <c r="I442" s="7" t="s">
        <v>36</v>
      </c>
      <c r="J442" s="7" t="s">
        <v>37</v>
      </c>
      <c r="K442" s="7" t="s">
        <v>38</v>
      </c>
      <c r="L442" s="7" t="s">
        <v>39</v>
      </c>
      <c r="M442" s="8" t="s">
        <v>26</v>
      </c>
      <c r="N442" s="7" t="s">
        <v>40</v>
      </c>
      <c r="O442" s="7" t="s">
        <v>41</v>
      </c>
      <c r="P442" s="7" t="s">
        <v>42</v>
      </c>
      <c r="Q442" s="7" t="s">
        <v>43</v>
      </c>
      <c r="R442" s="7" t="s">
        <v>44</v>
      </c>
      <c r="S442" s="7" t="s">
        <v>45</v>
      </c>
      <c r="T442" s="7" t="s">
        <v>46</v>
      </c>
    </row>
    <row r="443" customFormat="false" ht="12.8" hidden="true" customHeight="false" outlineLevel="1" collapsed="false">
      <c r="A443" s="9" t="s">
        <v>1165</v>
      </c>
      <c r="B443" s="9"/>
      <c r="C443" s="9"/>
      <c r="D443" s="10" t="n">
        <v>0.00698933</v>
      </c>
      <c r="E443" s="10" t="n">
        <v>0</v>
      </c>
      <c r="F443" s="9" t="n">
        <v>1</v>
      </c>
      <c r="G443" s="9" t="n">
        <v>18</v>
      </c>
      <c r="H443" s="9" t="n">
        <v>2</v>
      </c>
      <c r="I443" s="9" t="s">
        <v>1153</v>
      </c>
      <c r="J443" s="9" t="s">
        <v>1166</v>
      </c>
      <c r="K443" s="9" t="n">
        <v>2</v>
      </c>
      <c r="L443" s="9" t="n">
        <v>1277.70998</v>
      </c>
      <c r="M443" s="10" t="s">
        <v>29</v>
      </c>
      <c r="N443" s="9" t="s">
        <v>29</v>
      </c>
      <c r="O443" s="9" t="n">
        <v>0</v>
      </c>
      <c r="P443" s="9" t="n">
        <v>0.0002517</v>
      </c>
      <c r="Q443" s="9" t="n">
        <v>1.298</v>
      </c>
      <c r="R443" s="9" t="s">
        <v>1167</v>
      </c>
      <c r="S443" s="9" t="s">
        <v>1168</v>
      </c>
      <c r="T443" s="9"/>
    </row>
    <row r="444" customFormat="false" ht="12.8" hidden="true" customHeight="false" outlineLevel="1" collapsed="false">
      <c r="A444" s="9" t="s">
        <v>1169</v>
      </c>
      <c r="B444" s="9"/>
      <c r="C444" s="9"/>
      <c r="D444" s="10" t="n">
        <v>0.000793207</v>
      </c>
      <c r="E444" s="10" t="n">
        <v>0</v>
      </c>
      <c r="F444" s="9" t="n">
        <v>1</v>
      </c>
      <c r="G444" s="9" t="n">
        <v>4</v>
      </c>
      <c r="H444" s="9" t="n">
        <v>3</v>
      </c>
      <c r="I444" s="9" t="s">
        <v>1153</v>
      </c>
      <c r="J444" s="9" t="s">
        <v>1170</v>
      </c>
      <c r="K444" s="9" t="n">
        <v>2</v>
      </c>
      <c r="L444" s="9" t="n">
        <v>1716.85112</v>
      </c>
      <c r="M444" s="10" t="s">
        <v>29</v>
      </c>
      <c r="N444" s="9" t="s">
        <v>29</v>
      </c>
      <c r="O444" s="9" t="n">
        <v>0</v>
      </c>
      <c r="P444" s="9" t="n">
        <v>2.765E-005</v>
      </c>
      <c r="Q444" s="9" t="n">
        <v>1.723</v>
      </c>
      <c r="R444" s="9" t="s">
        <v>1171</v>
      </c>
      <c r="S444" s="9" t="s">
        <v>1172</v>
      </c>
      <c r="T444" s="9"/>
    </row>
    <row r="445" customFormat="false" ht="12.8" hidden="true" customHeight="false" outlineLevel="1" collapsed="false">
      <c r="A445" s="9" t="s">
        <v>1173</v>
      </c>
      <c r="B445" s="9"/>
      <c r="C445" s="9"/>
      <c r="D445" s="10" t="n">
        <v>0.0108146</v>
      </c>
      <c r="E445" s="10" t="n">
        <v>0</v>
      </c>
      <c r="F445" s="9" t="n">
        <v>1</v>
      </c>
      <c r="G445" s="9" t="n">
        <v>4</v>
      </c>
      <c r="H445" s="9" t="n">
        <v>7</v>
      </c>
      <c r="I445" s="9" t="s">
        <v>1153</v>
      </c>
      <c r="J445" s="9" t="s">
        <v>1174</v>
      </c>
      <c r="K445" s="9" t="n">
        <v>1</v>
      </c>
      <c r="L445" s="9" t="n">
        <v>1383.69031</v>
      </c>
      <c r="M445" s="10" t="s">
        <v>29</v>
      </c>
      <c r="N445" s="9" t="s">
        <v>29</v>
      </c>
      <c r="O445" s="9" t="n">
        <v>0</v>
      </c>
      <c r="P445" s="9" t="n">
        <v>0.0007601</v>
      </c>
      <c r="Q445" s="9" t="n">
        <v>1.085</v>
      </c>
      <c r="R445" s="9" t="s">
        <v>1175</v>
      </c>
      <c r="S445" s="9" t="s">
        <v>1176</v>
      </c>
      <c r="T445" s="9"/>
    </row>
    <row r="446" customFormat="false" ht="12.8" hidden="true" customHeight="false" outlineLevel="1" collapsed="false">
      <c r="A446" s="9" t="s">
        <v>1173</v>
      </c>
      <c r="B446" s="9" t="s">
        <v>111</v>
      </c>
      <c r="C446" s="9"/>
      <c r="D446" s="10" t="n">
        <v>0.0107405</v>
      </c>
      <c r="E446" s="10" t="n">
        <v>0</v>
      </c>
      <c r="F446" s="9" t="n">
        <v>1</v>
      </c>
      <c r="G446" s="9" t="n">
        <v>4</v>
      </c>
      <c r="H446" s="9" t="n">
        <v>6</v>
      </c>
      <c r="I446" s="9" t="s">
        <v>1153</v>
      </c>
      <c r="J446" s="9" t="s">
        <v>1174</v>
      </c>
      <c r="K446" s="9" t="n">
        <v>1</v>
      </c>
      <c r="L446" s="9" t="n">
        <v>1384.67432</v>
      </c>
      <c r="M446" s="10" t="s">
        <v>29</v>
      </c>
      <c r="N446" s="9" t="s">
        <v>29</v>
      </c>
      <c r="O446" s="9" t="n">
        <v>0</v>
      </c>
      <c r="P446" s="9" t="n">
        <v>0.0005052</v>
      </c>
      <c r="Q446" s="9" t="n">
        <v>1.164</v>
      </c>
      <c r="R446" s="9" t="s">
        <v>1175</v>
      </c>
      <c r="S446" s="9" t="s">
        <v>1176</v>
      </c>
      <c r="T446" s="9"/>
    </row>
    <row r="447" customFormat="false" ht="12.8" hidden="true" customHeight="false" outlineLevel="1" collapsed="false">
      <c r="A447" s="9" t="s">
        <v>1177</v>
      </c>
      <c r="B447" s="9"/>
      <c r="C447" s="9"/>
      <c r="D447" s="10" t="n">
        <v>0.0243117</v>
      </c>
      <c r="E447" s="10" t="n">
        <v>0</v>
      </c>
      <c r="F447" s="9" t="n">
        <v>1</v>
      </c>
      <c r="G447" s="9" t="n">
        <v>5</v>
      </c>
      <c r="H447" s="9" t="n">
        <v>5</v>
      </c>
      <c r="I447" s="9" t="s">
        <v>1153</v>
      </c>
      <c r="J447" s="9" t="s">
        <v>1178</v>
      </c>
      <c r="K447" s="9" t="n">
        <v>2</v>
      </c>
      <c r="L447" s="9" t="n">
        <v>1179.60043</v>
      </c>
      <c r="M447" s="10" t="s">
        <v>29</v>
      </c>
      <c r="N447" s="9" t="s">
        <v>29</v>
      </c>
      <c r="O447" s="9" t="n">
        <v>0</v>
      </c>
      <c r="P447" s="9" t="n">
        <v>0.001657</v>
      </c>
      <c r="Q447" s="9" t="n">
        <v>0.935</v>
      </c>
      <c r="R447" s="9" t="s">
        <v>1179</v>
      </c>
      <c r="S447" s="9" t="s">
        <v>1180</v>
      </c>
      <c r="T447" s="9"/>
    </row>
    <row r="448" customFormat="false" ht="12.8" hidden="true" customHeight="false" outlineLevel="1" collapsed="false">
      <c r="A448" s="9" t="s">
        <v>1181</v>
      </c>
      <c r="B448" s="9" t="s">
        <v>220</v>
      </c>
      <c r="C448" s="9"/>
      <c r="D448" s="10" t="n">
        <v>0.0409062</v>
      </c>
      <c r="E448" s="10" t="n">
        <v>0</v>
      </c>
      <c r="F448" s="9" t="n">
        <v>1</v>
      </c>
      <c r="G448" s="9" t="n">
        <v>4</v>
      </c>
      <c r="H448" s="9" t="n">
        <v>4</v>
      </c>
      <c r="I448" s="9" t="s">
        <v>1153</v>
      </c>
      <c r="J448" s="9" t="s">
        <v>1182</v>
      </c>
      <c r="K448" s="9" t="n">
        <v>2</v>
      </c>
      <c r="L448" s="9" t="n">
        <v>1015.44009</v>
      </c>
      <c r="M448" s="10" t="s">
        <v>29</v>
      </c>
      <c r="N448" s="9" t="s">
        <v>29</v>
      </c>
      <c r="O448" s="9" t="n">
        <v>0</v>
      </c>
      <c r="P448" s="9" t="n">
        <v>0.003655</v>
      </c>
      <c r="Q448" s="9" t="n">
        <v>0.783</v>
      </c>
      <c r="R448" s="9" t="s">
        <v>1183</v>
      </c>
      <c r="S448" s="9" t="s">
        <v>1184</v>
      </c>
      <c r="T448" s="9"/>
    </row>
    <row r="449" customFormat="false" ht="12.8" hidden="true" customHeight="false" outlineLevel="1" collapsed="false">
      <c r="A449" s="9" t="s">
        <v>1185</v>
      </c>
      <c r="B449" s="9" t="s">
        <v>111</v>
      </c>
      <c r="C449" s="9"/>
      <c r="D449" s="10" t="n">
        <v>0.0382052</v>
      </c>
      <c r="E449" s="10" t="n">
        <v>0</v>
      </c>
      <c r="F449" s="9" t="n">
        <v>2</v>
      </c>
      <c r="G449" s="9" t="n">
        <v>7</v>
      </c>
      <c r="H449" s="9" t="n">
        <v>4</v>
      </c>
      <c r="I449" s="9" t="s">
        <v>1186</v>
      </c>
      <c r="J449" s="9" t="s">
        <v>1187</v>
      </c>
      <c r="K449" s="9" t="n">
        <v>1</v>
      </c>
      <c r="L449" s="9" t="n">
        <v>1476.76928</v>
      </c>
      <c r="M449" s="10" t="s">
        <v>29</v>
      </c>
      <c r="N449" s="9" t="s">
        <v>29</v>
      </c>
      <c r="O449" s="9" t="n">
        <v>0</v>
      </c>
      <c r="P449" s="9" t="n">
        <v>0.003286</v>
      </c>
      <c r="Q449" s="9" t="n">
        <v>0.803</v>
      </c>
      <c r="R449" s="9" t="s">
        <v>1188</v>
      </c>
      <c r="S449" s="9" t="s">
        <v>1189</v>
      </c>
      <c r="T449" s="9"/>
    </row>
    <row r="450" customFormat="false" ht="12.8" hidden="true" customHeight="false" outlineLevel="1" collapsed="false">
      <c r="A450" s="9" t="s">
        <v>1185</v>
      </c>
      <c r="B450" s="9"/>
      <c r="C450" s="9"/>
      <c r="D450" s="10" t="n">
        <v>0.00519971</v>
      </c>
      <c r="E450" s="10" t="n">
        <v>0</v>
      </c>
      <c r="F450" s="9" t="n">
        <v>2</v>
      </c>
      <c r="G450" s="9" t="n">
        <v>7</v>
      </c>
      <c r="H450" s="9" t="n">
        <v>3</v>
      </c>
      <c r="I450" s="9" t="s">
        <v>1186</v>
      </c>
      <c r="J450" s="9" t="s">
        <v>1187</v>
      </c>
      <c r="K450" s="9" t="n">
        <v>1</v>
      </c>
      <c r="L450" s="9" t="n">
        <v>1475.78527</v>
      </c>
      <c r="M450" s="10" t="s">
        <v>29</v>
      </c>
      <c r="N450" s="9" t="s">
        <v>29</v>
      </c>
      <c r="O450" s="9" t="n">
        <v>0</v>
      </c>
      <c r="P450" s="9" t="n">
        <v>0.0003947</v>
      </c>
      <c r="Q450" s="9" t="n">
        <v>1.211</v>
      </c>
      <c r="R450" s="9" t="s">
        <v>1188</v>
      </c>
      <c r="S450" s="9" t="s">
        <v>1189</v>
      </c>
      <c r="T450" s="9"/>
    </row>
    <row r="451" customFormat="false" ht="12.8" hidden="true" customHeight="false" outlineLevel="1" collapsed="false">
      <c r="A451" s="9" t="s">
        <v>1190</v>
      </c>
      <c r="B451" s="9"/>
      <c r="C451" s="9"/>
      <c r="D451" s="10" t="n">
        <v>0.00598725</v>
      </c>
      <c r="E451" s="10" t="n">
        <v>0</v>
      </c>
      <c r="F451" s="9" t="n">
        <v>1</v>
      </c>
      <c r="G451" s="9" t="n">
        <v>4</v>
      </c>
      <c r="H451" s="9" t="n">
        <v>9</v>
      </c>
      <c r="I451" s="9" t="s">
        <v>1153</v>
      </c>
      <c r="J451" s="9" t="s">
        <v>1191</v>
      </c>
      <c r="K451" s="9" t="n">
        <v>2</v>
      </c>
      <c r="L451" s="9" t="n">
        <v>1475.74888</v>
      </c>
      <c r="M451" s="10" t="s">
        <v>29</v>
      </c>
      <c r="N451" s="9" t="s">
        <v>29</v>
      </c>
      <c r="O451" s="9" t="n">
        <v>0</v>
      </c>
      <c r="P451" s="9" t="n">
        <v>0.0001988</v>
      </c>
      <c r="Q451" s="9" t="n">
        <v>1.343</v>
      </c>
      <c r="R451" s="9" t="s">
        <v>1192</v>
      </c>
      <c r="S451" s="9" t="s">
        <v>1193</v>
      </c>
      <c r="T451" s="9"/>
    </row>
    <row r="452" customFormat="false" ht="12.8" hidden="true" customHeight="false" outlineLevel="1" collapsed="false">
      <c r="A452" s="9" t="s">
        <v>1194</v>
      </c>
      <c r="B452" s="9"/>
      <c r="C452" s="9"/>
      <c r="D452" s="10" t="n">
        <v>0.100199</v>
      </c>
      <c r="E452" s="10" t="n">
        <v>0.0024384</v>
      </c>
      <c r="F452" s="9" t="n">
        <v>1</v>
      </c>
      <c r="G452" s="9" t="n">
        <v>4</v>
      </c>
      <c r="H452" s="9" t="n">
        <v>1</v>
      </c>
      <c r="I452" s="9" t="s">
        <v>1153</v>
      </c>
      <c r="J452" s="9" t="s">
        <v>1195</v>
      </c>
      <c r="K452" s="9" t="n">
        <v>0</v>
      </c>
      <c r="L452" s="9" t="n">
        <v>1567.869</v>
      </c>
      <c r="M452" s="10" t="s">
        <v>29</v>
      </c>
      <c r="N452" s="9" t="s">
        <v>29</v>
      </c>
      <c r="O452" s="9" t="n">
        <v>0.0004203</v>
      </c>
      <c r="P452" s="9" t="n">
        <v>0.01443</v>
      </c>
      <c r="Q452" s="9" t="n">
        <v>0.518</v>
      </c>
      <c r="R452" s="9" t="s">
        <v>1196</v>
      </c>
      <c r="S452" s="9" t="s">
        <v>1197</v>
      </c>
      <c r="T452" s="9"/>
    </row>
    <row r="453" customFormat="false" ht="12.8" hidden="true" customHeight="false" outlineLevel="1" collapsed="false">
      <c r="A453" s="9" t="s">
        <v>1177</v>
      </c>
      <c r="B453" s="9" t="s">
        <v>271</v>
      </c>
      <c r="C453" s="9"/>
      <c r="D453" s="10" t="n">
        <v>0.0638601</v>
      </c>
      <c r="E453" s="10" t="n">
        <v>0.0024384</v>
      </c>
      <c r="F453" s="9" t="n">
        <v>1</v>
      </c>
      <c r="G453" s="9" t="n">
        <v>5</v>
      </c>
      <c r="H453" s="9" t="n">
        <v>3</v>
      </c>
      <c r="I453" s="9" t="s">
        <v>1153</v>
      </c>
      <c r="J453" s="9" t="s">
        <v>1178</v>
      </c>
      <c r="K453" s="9" t="n">
        <v>2</v>
      </c>
      <c r="L453" s="9" t="n">
        <v>1180.58444</v>
      </c>
      <c r="M453" s="10" t="s">
        <v>29</v>
      </c>
      <c r="N453" s="9" t="s">
        <v>29</v>
      </c>
      <c r="O453" s="9" t="n">
        <v>0.0004203</v>
      </c>
      <c r="P453" s="9" t="n">
        <v>0.007198</v>
      </c>
      <c r="Q453" s="9" t="n">
        <v>0.652</v>
      </c>
      <c r="R453" s="9" t="s">
        <v>1179</v>
      </c>
      <c r="S453" s="9" t="s">
        <v>1180</v>
      </c>
      <c r="T453" s="9"/>
    </row>
    <row r="454" customFormat="false" ht="12.8" hidden="true" customHeight="false" outlineLevel="1" collapsed="false">
      <c r="A454" s="9" t="s">
        <v>1198</v>
      </c>
      <c r="B454" s="9"/>
      <c r="C454" s="9"/>
      <c r="D454" s="10" t="n">
        <v>0.14143</v>
      </c>
      <c r="E454" s="10" t="n">
        <v>0.0024384</v>
      </c>
      <c r="F454" s="9" t="n">
        <v>1</v>
      </c>
      <c r="G454" s="9" t="n">
        <v>4</v>
      </c>
      <c r="H454" s="9" t="n">
        <v>1</v>
      </c>
      <c r="I454" s="9" t="s">
        <v>1153</v>
      </c>
      <c r="J454" s="9" t="s">
        <v>1199</v>
      </c>
      <c r="K454" s="9" t="n">
        <v>2</v>
      </c>
      <c r="L454" s="9" t="n">
        <v>1638.85983</v>
      </c>
      <c r="M454" s="10" t="s">
        <v>29</v>
      </c>
      <c r="N454" s="9" t="s">
        <v>29</v>
      </c>
      <c r="O454" s="9" t="n">
        <v>0.0004203</v>
      </c>
      <c r="P454" s="9" t="n">
        <v>0.0247</v>
      </c>
      <c r="Q454" s="9" t="n">
        <v>0.414</v>
      </c>
      <c r="R454" s="9" t="s">
        <v>1200</v>
      </c>
      <c r="S454" s="9" t="s">
        <v>1201</v>
      </c>
      <c r="T454" s="9"/>
    </row>
    <row r="455" customFormat="false" ht="12.8" hidden="true" customHeight="false" outlineLevel="1" collapsed="false">
      <c r="A455" s="9" t="s">
        <v>1173</v>
      </c>
      <c r="B455" s="9" t="s">
        <v>1202</v>
      </c>
      <c r="C455" s="9"/>
      <c r="D455" s="10" t="n">
        <v>0.160719</v>
      </c>
      <c r="E455" s="10" t="n">
        <v>0.0024384</v>
      </c>
      <c r="F455" s="9" t="n">
        <v>1</v>
      </c>
      <c r="G455" s="9" t="n">
        <v>4</v>
      </c>
      <c r="H455" s="9" t="n">
        <v>4</v>
      </c>
      <c r="I455" s="9" t="s">
        <v>1153</v>
      </c>
      <c r="J455" s="9" t="s">
        <v>1174</v>
      </c>
      <c r="K455" s="9" t="n">
        <v>1</v>
      </c>
      <c r="L455" s="9" t="n">
        <v>1385.65834</v>
      </c>
      <c r="M455" s="10" t="s">
        <v>29</v>
      </c>
      <c r="N455" s="9" t="s">
        <v>29</v>
      </c>
      <c r="O455" s="9" t="n">
        <v>0.0004203</v>
      </c>
      <c r="P455" s="9" t="n">
        <v>0.0301</v>
      </c>
      <c r="Q455" s="9" t="n">
        <v>0.375</v>
      </c>
      <c r="R455" s="9" t="s">
        <v>1175</v>
      </c>
      <c r="S455" s="9" t="s">
        <v>1176</v>
      </c>
      <c r="T455" s="9"/>
    </row>
    <row r="456" customFormat="false" ht="12.8" hidden="true" customHeight="false" outlineLevel="1" collapsed="false">
      <c r="A456" s="9" t="s">
        <v>1203</v>
      </c>
      <c r="B456" s="9"/>
      <c r="C456" s="9"/>
      <c r="D456" s="10" t="n">
        <v>0.15555</v>
      </c>
      <c r="E456" s="10" t="n">
        <v>0.0024384</v>
      </c>
      <c r="F456" s="9" t="n">
        <v>2</v>
      </c>
      <c r="G456" s="9" t="n">
        <v>7</v>
      </c>
      <c r="H456" s="9" t="n">
        <v>1</v>
      </c>
      <c r="I456" s="9" t="s">
        <v>1186</v>
      </c>
      <c r="J456" s="9" t="s">
        <v>1204</v>
      </c>
      <c r="K456" s="9" t="n">
        <v>2</v>
      </c>
      <c r="L456" s="9" t="n">
        <v>973.53129</v>
      </c>
      <c r="M456" s="10" t="s">
        <v>29</v>
      </c>
      <c r="N456" s="9" t="s">
        <v>29</v>
      </c>
      <c r="O456" s="9" t="n">
        <v>0.0004203</v>
      </c>
      <c r="P456" s="9" t="n">
        <v>0.02866</v>
      </c>
      <c r="Q456" s="9" t="n">
        <v>0.385</v>
      </c>
      <c r="R456" s="9" t="s">
        <v>1205</v>
      </c>
      <c r="S456" s="9" t="s">
        <v>1206</v>
      </c>
      <c r="T456" s="9"/>
    </row>
    <row r="457" customFormat="false" ht="12.8" hidden="true" customHeight="false" outlineLevel="1" collapsed="false">
      <c r="A457" s="9" t="s">
        <v>1207</v>
      </c>
      <c r="B457" s="9"/>
      <c r="C457" s="9"/>
      <c r="D457" s="10" t="n">
        <v>0.101885</v>
      </c>
      <c r="E457" s="10" t="n">
        <v>0.0024384</v>
      </c>
      <c r="F457" s="9" t="n">
        <v>1</v>
      </c>
      <c r="G457" s="9" t="n">
        <v>4</v>
      </c>
      <c r="H457" s="9" t="n">
        <v>4</v>
      </c>
      <c r="I457" s="9" t="s">
        <v>1153</v>
      </c>
      <c r="J457" s="9" t="s">
        <v>1208</v>
      </c>
      <c r="K457" s="9" t="n">
        <v>2</v>
      </c>
      <c r="L457" s="9" t="n">
        <v>2291.13025</v>
      </c>
      <c r="M457" s="10" t="s">
        <v>29</v>
      </c>
      <c r="N457" s="9" t="s">
        <v>29</v>
      </c>
      <c r="O457" s="9" t="n">
        <v>0.001783</v>
      </c>
      <c r="P457" s="9" t="n">
        <v>0.06197</v>
      </c>
      <c r="Q457" s="9" t="n">
        <v>0.234</v>
      </c>
      <c r="R457" s="9" t="s">
        <v>1209</v>
      </c>
      <c r="S457" s="9" t="s">
        <v>1210</v>
      </c>
      <c r="T457" s="9"/>
    </row>
    <row r="458" customFormat="false" ht="12.8" hidden="true" customHeight="false" outlineLevel="1" collapsed="false">
      <c r="A458" s="9" t="s">
        <v>1211</v>
      </c>
      <c r="B458" s="9"/>
      <c r="C458" s="9"/>
      <c r="D458" s="10" t="n">
        <v>0.123946</v>
      </c>
      <c r="E458" s="10" t="n">
        <v>0.0024384</v>
      </c>
      <c r="F458" s="9" t="n">
        <v>1</v>
      </c>
      <c r="G458" s="9" t="n">
        <v>2</v>
      </c>
      <c r="H458" s="9" t="n">
        <v>2</v>
      </c>
      <c r="I458" s="9" t="s">
        <v>1153</v>
      </c>
      <c r="J458" s="9" t="s">
        <v>1212</v>
      </c>
      <c r="K458" s="9" t="n">
        <v>0</v>
      </c>
      <c r="L458" s="9" t="n">
        <v>1092.50284</v>
      </c>
      <c r="M458" s="10" t="s">
        <v>29</v>
      </c>
      <c r="N458" s="9" t="s">
        <v>29</v>
      </c>
      <c r="O458" s="9" t="n">
        <v>0.0004203</v>
      </c>
      <c r="P458" s="9" t="n">
        <v>0.02009</v>
      </c>
      <c r="Q458" s="9" t="n">
        <v>0.454</v>
      </c>
      <c r="R458" s="9" t="s">
        <v>1213</v>
      </c>
      <c r="S458" s="9" t="s">
        <v>1214</v>
      </c>
      <c r="T458" s="9"/>
    </row>
    <row r="459" customFormat="false" ht="12.8" hidden="true" customHeight="false" outlineLevel="1" collapsed="false">
      <c r="A459" s="9" t="s">
        <v>1215</v>
      </c>
      <c r="B459" s="9"/>
      <c r="C459" s="9"/>
      <c r="D459" s="10" t="n">
        <v>0.139122</v>
      </c>
      <c r="E459" s="10" t="n">
        <v>0.0024384</v>
      </c>
      <c r="F459" s="9" t="n">
        <v>2</v>
      </c>
      <c r="G459" s="9" t="n">
        <v>7</v>
      </c>
      <c r="H459" s="9" t="n">
        <v>2</v>
      </c>
      <c r="I459" s="9" t="s">
        <v>1186</v>
      </c>
      <c r="J459" s="9" t="s">
        <v>1216</v>
      </c>
      <c r="K459" s="9" t="n">
        <v>1</v>
      </c>
      <c r="L459" s="9" t="n">
        <v>1401.7121</v>
      </c>
      <c r="M459" s="10" t="s">
        <v>29</v>
      </c>
      <c r="N459" s="9" t="s">
        <v>29</v>
      </c>
      <c r="O459" s="9" t="n">
        <v>0.0004203</v>
      </c>
      <c r="P459" s="9" t="n">
        <v>0.024</v>
      </c>
      <c r="Q459" s="9" t="n">
        <v>0.419</v>
      </c>
      <c r="R459" s="9" t="s">
        <v>1217</v>
      </c>
      <c r="S459" s="9" t="s">
        <v>1218</v>
      </c>
      <c r="T459" s="9"/>
    </row>
    <row r="460" customFormat="false" ht="12.8" hidden="true" customHeight="false" outlineLevel="1" collapsed="false">
      <c r="A460" s="9" t="s">
        <v>1219</v>
      </c>
      <c r="B460" s="9"/>
      <c r="C460" s="9"/>
      <c r="D460" s="10" t="n">
        <v>0.0510487</v>
      </c>
      <c r="E460" s="10" t="n">
        <v>0.0024384</v>
      </c>
      <c r="F460" s="9" t="n">
        <v>1</v>
      </c>
      <c r="G460" s="9" t="n">
        <v>4</v>
      </c>
      <c r="H460" s="9" t="n">
        <v>3</v>
      </c>
      <c r="I460" s="9" t="s">
        <v>1153</v>
      </c>
      <c r="J460" s="9" t="s">
        <v>1220</v>
      </c>
      <c r="K460" s="9" t="n">
        <v>2</v>
      </c>
      <c r="L460" s="9" t="n">
        <v>1125.54224</v>
      </c>
      <c r="M460" s="10" t="s">
        <v>29</v>
      </c>
      <c r="N460" s="9" t="s">
        <v>29</v>
      </c>
      <c r="O460" s="9" t="n">
        <v>0.0004203</v>
      </c>
      <c r="P460" s="9" t="n">
        <v>0.007282</v>
      </c>
      <c r="Q460" s="9" t="n">
        <v>0.65</v>
      </c>
      <c r="R460" s="9" t="s">
        <v>1221</v>
      </c>
      <c r="S460" s="9" t="s">
        <v>1222</v>
      </c>
      <c r="T460" s="9"/>
    </row>
    <row r="461" customFormat="false" ht="12.8" hidden="true" customHeight="false" outlineLevel="1" collapsed="false">
      <c r="A461" s="9" t="s">
        <v>1181</v>
      </c>
      <c r="B461" s="9"/>
      <c r="C461" s="9"/>
      <c r="D461" s="10" t="n">
        <v>0.171539</v>
      </c>
      <c r="E461" s="10" t="n">
        <v>0.00474401</v>
      </c>
      <c r="F461" s="9" t="n">
        <v>1</v>
      </c>
      <c r="G461" s="9" t="n">
        <v>4</v>
      </c>
      <c r="H461" s="9" t="n">
        <v>2</v>
      </c>
      <c r="I461" s="9" t="s">
        <v>1153</v>
      </c>
      <c r="J461" s="9" t="s">
        <v>1182</v>
      </c>
      <c r="K461" s="9" t="n">
        <v>2</v>
      </c>
      <c r="L461" s="9" t="n">
        <v>999.44517</v>
      </c>
      <c r="M461" s="10" t="s">
        <v>29</v>
      </c>
      <c r="N461" s="9" t="s">
        <v>29</v>
      </c>
      <c r="O461" s="9" t="n">
        <v>0.0008231</v>
      </c>
      <c r="P461" s="9" t="n">
        <v>0.03339</v>
      </c>
      <c r="Q461" s="9" t="n">
        <v>0.355</v>
      </c>
      <c r="R461" s="9" t="s">
        <v>1183</v>
      </c>
      <c r="S461" s="9" t="s">
        <v>1184</v>
      </c>
      <c r="T461" s="9"/>
    </row>
    <row r="462" customFormat="false" ht="12.8" hidden="true" customHeight="false" outlineLevel="1" collapsed="false">
      <c r="A462" s="9" t="s">
        <v>1223</v>
      </c>
      <c r="B462" s="9"/>
      <c r="C462" s="9"/>
      <c r="D462" s="10" t="n">
        <v>0.197089</v>
      </c>
      <c r="E462" s="10" t="n">
        <v>0.00619584</v>
      </c>
      <c r="F462" s="9" t="n">
        <v>1</v>
      </c>
      <c r="G462" s="9" t="n">
        <v>2</v>
      </c>
      <c r="H462" s="9" t="n">
        <v>2</v>
      </c>
      <c r="I462" s="9" t="s">
        <v>1153</v>
      </c>
      <c r="J462" s="9" t="s">
        <v>1224</v>
      </c>
      <c r="K462" s="9" t="n">
        <v>2</v>
      </c>
      <c r="L462" s="9" t="n">
        <v>1065.52111</v>
      </c>
      <c r="M462" s="10" t="s">
        <v>29</v>
      </c>
      <c r="N462" s="9" t="s">
        <v>29</v>
      </c>
      <c r="O462" s="9" t="n">
        <v>0.001783</v>
      </c>
      <c r="P462" s="9" t="n">
        <v>0.05455</v>
      </c>
      <c r="Q462" s="9" t="n">
        <v>0.259</v>
      </c>
      <c r="R462" s="9" t="s">
        <v>1225</v>
      </c>
      <c r="S462" s="9" t="s">
        <v>1226</v>
      </c>
      <c r="T462" s="9"/>
    </row>
    <row r="463" customFormat="false" ht="12.8" hidden="true" customHeight="false" outlineLevel="1" collapsed="false">
      <c r="A463" s="9" t="s">
        <v>1227</v>
      </c>
      <c r="B463" s="9"/>
      <c r="C463" s="9"/>
      <c r="D463" s="10" t="n">
        <v>0.193952</v>
      </c>
      <c r="E463" s="10" t="n">
        <v>0.00619584</v>
      </c>
      <c r="F463" s="9" t="n">
        <v>1</v>
      </c>
      <c r="G463" s="9" t="n">
        <v>2</v>
      </c>
      <c r="H463" s="9" t="n">
        <v>1</v>
      </c>
      <c r="I463" s="9" t="s">
        <v>1153</v>
      </c>
      <c r="J463" s="9" t="s">
        <v>1228</v>
      </c>
      <c r="K463" s="9" t="n">
        <v>0</v>
      </c>
      <c r="L463" s="9" t="n">
        <v>874.49926</v>
      </c>
      <c r="M463" s="10" t="s">
        <v>29</v>
      </c>
      <c r="N463" s="9" t="s">
        <v>29</v>
      </c>
      <c r="O463" s="9" t="n">
        <v>0.001214</v>
      </c>
      <c r="P463" s="9" t="n">
        <v>0.0407</v>
      </c>
      <c r="Q463" s="9" t="n">
        <v>0.317</v>
      </c>
      <c r="R463" s="9" t="s">
        <v>1229</v>
      </c>
      <c r="S463" s="9" t="s">
        <v>1230</v>
      </c>
      <c r="T463" s="9"/>
    </row>
    <row r="464" customFormat="false" ht="12.8" hidden="true" customHeight="false" outlineLevel="1" collapsed="false">
      <c r="A464" s="9" t="s">
        <v>1231</v>
      </c>
      <c r="B464" s="9"/>
      <c r="C464" s="9"/>
      <c r="D464" s="10" t="n">
        <v>0.249746</v>
      </c>
      <c r="E464" s="10" t="n">
        <v>0.00619584</v>
      </c>
      <c r="F464" s="9" t="n">
        <v>2</v>
      </c>
      <c r="G464" s="9" t="n">
        <v>7</v>
      </c>
      <c r="H464" s="9" t="n">
        <v>1</v>
      </c>
      <c r="I464" s="9" t="s">
        <v>1186</v>
      </c>
      <c r="J464" s="9" t="s">
        <v>1232</v>
      </c>
      <c r="K464" s="9" t="n">
        <v>0</v>
      </c>
      <c r="L464" s="9" t="n">
        <v>1086.5902</v>
      </c>
      <c r="M464" s="10" t="s">
        <v>29</v>
      </c>
      <c r="N464" s="9" t="s">
        <v>29</v>
      </c>
      <c r="O464" s="9" t="n">
        <v>0.001783</v>
      </c>
      <c r="P464" s="9" t="n">
        <v>0.06099</v>
      </c>
      <c r="Q464" s="9" t="n">
        <v>0.237</v>
      </c>
      <c r="R464" s="9" t="s">
        <v>1233</v>
      </c>
      <c r="S464" s="9" t="s">
        <v>1234</v>
      </c>
      <c r="T464" s="9"/>
    </row>
    <row r="465" customFormat="false" ht="12.8" hidden="true" customHeight="false" outlineLevel="1" collapsed="false">
      <c r="A465" s="9" t="s">
        <v>1235</v>
      </c>
      <c r="B465" s="9" t="s">
        <v>617</v>
      </c>
      <c r="C465" s="9"/>
      <c r="D465" s="10" t="n">
        <v>0.259187</v>
      </c>
      <c r="E465" s="10" t="n">
        <v>0.00619584</v>
      </c>
      <c r="F465" s="9" t="n">
        <v>1</v>
      </c>
      <c r="G465" s="9" t="n">
        <v>4</v>
      </c>
      <c r="H465" s="9" t="n">
        <v>1</v>
      </c>
      <c r="I465" s="9" t="s">
        <v>1153</v>
      </c>
      <c r="J465" s="9" t="s">
        <v>1236</v>
      </c>
      <c r="K465" s="9" t="n">
        <v>2</v>
      </c>
      <c r="L465" s="9" t="n">
        <v>1266.62122</v>
      </c>
      <c r="M465" s="10" t="s">
        <v>29</v>
      </c>
      <c r="N465" s="9" t="s">
        <v>29</v>
      </c>
      <c r="O465" s="9" t="n">
        <v>0.001783</v>
      </c>
      <c r="P465" s="9" t="n">
        <v>0.06468</v>
      </c>
      <c r="Q465" s="9" t="n">
        <v>0.225</v>
      </c>
      <c r="R465" s="9" t="s">
        <v>1237</v>
      </c>
      <c r="S465" s="9" t="s">
        <v>1238</v>
      </c>
      <c r="T465" s="9"/>
    </row>
    <row r="466" customFormat="false" ht="12.8" hidden="true" customHeight="false" outlineLevel="1" collapsed="false">
      <c r="A466" s="9" t="s">
        <v>1239</v>
      </c>
      <c r="B466" s="9" t="s">
        <v>1240</v>
      </c>
      <c r="C466" s="9"/>
      <c r="D466" s="10" t="n">
        <v>0.317298</v>
      </c>
      <c r="E466" s="10" t="n">
        <v>0.00824335</v>
      </c>
      <c r="F466" s="9" t="n">
        <v>1</v>
      </c>
      <c r="G466" s="9" t="n">
        <v>4</v>
      </c>
      <c r="H466" s="9" t="n">
        <v>1</v>
      </c>
      <c r="I466" s="9" t="s">
        <v>1153</v>
      </c>
      <c r="J466" s="9" t="s">
        <v>1241</v>
      </c>
      <c r="K466" s="9" t="n">
        <v>2</v>
      </c>
      <c r="L466" s="9" t="n">
        <v>1752.79564</v>
      </c>
      <c r="M466" s="10" t="s">
        <v>29</v>
      </c>
      <c r="N466" s="9" t="s">
        <v>29</v>
      </c>
      <c r="O466" s="9" t="n">
        <v>0.002114</v>
      </c>
      <c r="P466" s="9" t="n">
        <v>0.09079</v>
      </c>
      <c r="Q466" s="9" t="n">
        <v>0.158</v>
      </c>
      <c r="R466" s="9" t="s">
        <v>1242</v>
      </c>
      <c r="S466" s="9" t="s">
        <v>1243</v>
      </c>
      <c r="T466" s="9"/>
    </row>
    <row r="467" customFormat="false" ht="12.8" hidden="false" customHeight="false" outlineLevel="0" collapsed="false">
      <c r="A467" s="6" t="s">
        <v>1244</v>
      </c>
      <c r="B467" s="6" t="s">
        <v>1245</v>
      </c>
      <c r="C467" s="6" t="n">
        <v>0</v>
      </c>
      <c r="D467" s="11" t="n">
        <v>48.813</v>
      </c>
      <c r="E467" s="11" t="n">
        <v>32</v>
      </c>
      <c r="F467" s="6" t="n">
        <v>16</v>
      </c>
      <c r="G467" s="6" t="n">
        <v>36</v>
      </c>
      <c r="H467" s="6" t="n">
        <v>16</v>
      </c>
      <c r="I467" s="6" t="n">
        <v>1</v>
      </c>
      <c r="J467" s="6" t="n">
        <v>623</v>
      </c>
      <c r="K467" s="6" t="n">
        <v>62.1</v>
      </c>
      <c r="L467" s="6" t="n">
        <v>5.3</v>
      </c>
      <c r="M467" s="11" t="n">
        <v>109.61</v>
      </c>
      <c r="N467" s="6" t="n">
        <v>16</v>
      </c>
      <c r="O467" s="6" t="s">
        <v>1246</v>
      </c>
      <c r="P467" s="6" t="s">
        <v>1247</v>
      </c>
      <c r="Q467" s="6" t="s">
        <v>1248</v>
      </c>
      <c r="R467" s="6" t="s">
        <v>1249</v>
      </c>
      <c r="S467" s="6" t="s">
        <v>1250</v>
      </c>
      <c r="T467" s="6"/>
      <c r="U467" s="6" t="s">
        <v>1251</v>
      </c>
      <c r="V467" s="6" t="s">
        <v>1252</v>
      </c>
      <c r="W467" s="6"/>
      <c r="X467" s="6"/>
      <c r="Y467" s="6"/>
      <c r="Z467" s="6"/>
      <c r="AA467" s="6" t="s">
        <v>29</v>
      </c>
      <c r="AB467" s="6"/>
    </row>
    <row r="468" customFormat="false" ht="12.8" hidden="true" customHeight="false" outlineLevel="1" collapsed="false">
      <c r="A468" s="7" t="s">
        <v>31</v>
      </c>
      <c r="B468" s="7" t="s">
        <v>27</v>
      </c>
      <c r="C468" s="7" t="s">
        <v>32</v>
      </c>
      <c r="D468" s="8" t="s">
        <v>33</v>
      </c>
      <c r="E468" s="8" t="s">
        <v>34</v>
      </c>
      <c r="F468" s="7" t="s">
        <v>8</v>
      </c>
      <c r="G468" s="7" t="s">
        <v>35</v>
      </c>
      <c r="H468" s="7" t="s">
        <v>6</v>
      </c>
      <c r="I468" s="7" t="s">
        <v>36</v>
      </c>
      <c r="J468" s="7" t="s">
        <v>37</v>
      </c>
      <c r="K468" s="7" t="s">
        <v>38</v>
      </c>
      <c r="L468" s="7" t="s">
        <v>39</v>
      </c>
      <c r="M468" s="8" t="s">
        <v>26</v>
      </c>
      <c r="N468" s="7" t="s">
        <v>40</v>
      </c>
      <c r="O468" s="7" t="s">
        <v>41</v>
      </c>
      <c r="P468" s="7" t="s">
        <v>42</v>
      </c>
      <c r="Q468" s="7" t="s">
        <v>43</v>
      </c>
      <c r="R468" s="7" t="s">
        <v>44</v>
      </c>
      <c r="S468" s="7" t="s">
        <v>45</v>
      </c>
      <c r="T468" s="7" t="s">
        <v>46</v>
      </c>
    </row>
    <row r="469" customFormat="false" ht="12.8" hidden="true" customHeight="false" outlineLevel="1" collapsed="false">
      <c r="A469" s="9" t="s">
        <v>1253</v>
      </c>
      <c r="B469" s="9"/>
      <c r="C469" s="9"/>
      <c r="D469" s="10" t="n">
        <v>0.000327165</v>
      </c>
      <c r="E469" s="10" t="n">
        <v>0</v>
      </c>
      <c r="F469" s="9" t="n">
        <v>1</v>
      </c>
      <c r="G469" s="9" t="n">
        <v>3</v>
      </c>
      <c r="H469" s="9" t="n">
        <v>1</v>
      </c>
      <c r="I469" s="9" t="s">
        <v>1244</v>
      </c>
      <c r="J469" s="9" t="s">
        <v>1254</v>
      </c>
      <c r="K469" s="9" t="n">
        <v>0</v>
      </c>
      <c r="L469" s="9" t="n">
        <v>1232.5978</v>
      </c>
      <c r="M469" s="10" t="s">
        <v>29</v>
      </c>
      <c r="N469" s="9" t="s">
        <v>29</v>
      </c>
      <c r="O469" s="9" t="n">
        <v>0</v>
      </c>
      <c r="P469" s="9" t="n">
        <v>2.481E-006</v>
      </c>
      <c r="Q469" s="9" t="n">
        <v>2.187</v>
      </c>
      <c r="R469" s="9" t="s">
        <v>1255</v>
      </c>
      <c r="S469" s="9" t="s">
        <v>1256</v>
      </c>
      <c r="T469" s="9"/>
    </row>
    <row r="470" customFormat="false" ht="12.8" hidden="true" customHeight="false" outlineLevel="1" collapsed="false">
      <c r="A470" s="9" t="s">
        <v>1257</v>
      </c>
      <c r="B470" s="9"/>
      <c r="C470" s="9"/>
      <c r="D470" s="10" t="n">
        <v>0.00929711</v>
      </c>
      <c r="E470" s="10" t="n">
        <v>0</v>
      </c>
      <c r="F470" s="9" t="n">
        <v>1</v>
      </c>
      <c r="G470" s="9" t="n">
        <v>4</v>
      </c>
      <c r="H470" s="9" t="n">
        <v>2</v>
      </c>
      <c r="I470" s="9" t="s">
        <v>1244</v>
      </c>
      <c r="J470" s="9" t="s">
        <v>1258</v>
      </c>
      <c r="K470" s="9" t="n">
        <v>2</v>
      </c>
      <c r="L470" s="9" t="n">
        <v>1605.74313</v>
      </c>
      <c r="M470" s="10" t="s">
        <v>29</v>
      </c>
      <c r="N470" s="9" t="s">
        <v>29</v>
      </c>
      <c r="O470" s="9" t="n">
        <v>0</v>
      </c>
      <c r="P470" s="9" t="n">
        <v>0.0003876</v>
      </c>
      <c r="Q470" s="9" t="n">
        <v>1.215</v>
      </c>
      <c r="R470" s="9" t="s">
        <v>1259</v>
      </c>
      <c r="S470" s="9" t="s">
        <v>1260</v>
      </c>
      <c r="T470" s="9"/>
    </row>
    <row r="471" customFormat="false" ht="12.8" hidden="true" customHeight="false" outlineLevel="1" collapsed="false">
      <c r="A471" s="9" t="s">
        <v>1261</v>
      </c>
      <c r="B471" s="9"/>
      <c r="C471" s="9"/>
      <c r="D471" s="10" t="n">
        <v>0.0049552</v>
      </c>
      <c r="E471" s="10" t="n">
        <v>0</v>
      </c>
      <c r="F471" s="9" t="n">
        <v>1</v>
      </c>
      <c r="G471" s="9" t="n">
        <v>4</v>
      </c>
      <c r="H471" s="9" t="n">
        <v>2</v>
      </c>
      <c r="I471" s="9" t="s">
        <v>1244</v>
      </c>
      <c r="J471" s="9" t="s">
        <v>1262</v>
      </c>
      <c r="K471" s="9" t="n">
        <v>2</v>
      </c>
      <c r="L471" s="9" t="n">
        <v>1315.68522</v>
      </c>
      <c r="M471" s="10" t="s">
        <v>29</v>
      </c>
      <c r="N471" s="9" t="s">
        <v>29</v>
      </c>
      <c r="O471" s="9" t="n">
        <v>0</v>
      </c>
      <c r="P471" s="9" t="n">
        <v>0.0001497</v>
      </c>
      <c r="Q471" s="9" t="n">
        <v>1.398</v>
      </c>
      <c r="R471" s="9" t="s">
        <v>1263</v>
      </c>
      <c r="S471" s="9" t="s">
        <v>1264</v>
      </c>
      <c r="T471" s="9"/>
    </row>
    <row r="472" customFormat="false" ht="12.8" hidden="true" customHeight="false" outlineLevel="1" collapsed="false">
      <c r="A472" s="9" t="s">
        <v>1261</v>
      </c>
      <c r="B472" s="9" t="s">
        <v>1265</v>
      </c>
      <c r="C472" s="9"/>
      <c r="D472" s="10" t="n">
        <v>0.0468846</v>
      </c>
      <c r="E472" s="10" t="n">
        <v>0</v>
      </c>
      <c r="F472" s="9" t="n">
        <v>1</v>
      </c>
      <c r="G472" s="9" t="n">
        <v>4</v>
      </c>
      <c r="H472" s="9" t="n">
        <v>1</v>
      </c>
      <c r="I472" s="9" t="s">
        <v>1244</v>
      </c>
      <c r="J472" s="9" t="s">
        <v>1262</v>
      </c>
      <c r="K472" s="9" t="n">
        <v>2</v>
      </c>
      <c r="L472" s="9" t="n">
        <v>1318.63727</v>
      </c>
      <c r="M472" s="10" t="s">
        <v>29</v>
      </c>
      <c r="N472" s="9" t="s">
        <v>29</v>
      </c>
      <c r="O472" s="9" t="n">
        <v>0</v>
      </c>
      <c r="P472" s="9" t="n">
        <v>0.004484</v>
      </c>
      <c r="Q472" s="9" t="n">
        <v>0.743</v>
      </c>
      <c r="R472" s="9" t="s">
        <v>1263</v>
      </c>
      <c r="S472" s="9" t="s">
        <v>1264</v>
      </c>
      <c r="T472" s="9"/>
    </row>
    <row r="473" customFormat="false" ht="12.8" hidden="true" customHeight="false" outlineLevel="1" collapsed="false">
      <c r="A473" s="9" t="s">
        <v>1266</v>
      </c>
      <c r="B473" s="9"/>
      <c r="C473" s="9"/>
      <c r="D473" s="10" t="n">
        <v>0.0238984</v>
      </c>
      <c r="E473" s="10" t="n">
        <v>0</v>
      </c>
      <c r="F473" s="9" t="n">
        <v>1</v>
      </c>
      <c r="G473" s="9" t="n">
        <v>4</v>
      </c>
      <c r="H473" s="9" t="n">
        <v>1</v>
      </c>
      <c r="I473" s="9" t="s">
        <v>1244</v>
      </c>
      <c r="J473" s="9" t="s">
        <v>1267</v>
      </c>
      <c r="K473" s="9" t="n">
        <v>1</v>
      </c>
      <c r="L473" s="9" t="n">
        <v>1293.6281</v>
      </c>
      <c r="M473" s="10" t="s">
        <v>29</v>
      </c>
      <c r="N473" s="9" t="s">
        <v>29</v>
      </c>
      <c r="O473" s="9" t="n">
        <v>0</v>
      </c>
      <c r="P473" s="9" t="n">
        <v>0.001615</v>
      </c>
      <c r="Q473" s="9" t="n">
        <v>0.94</v>
      </c>
      <c r="R473" s="9" t="s">
        <v>1268</v>
      </c>
      <c r="S473" s="9" t="s">
        <v>1269</v>
      </c>
      <c r="T473" s="9"/>
    </row>
    <row r="474" customFormat="false" ht="12.8" hidden="true" customHeight="false" outlineLevel="1" collapsed="false">
      <c r="A474" s="9" t="s">
        <v>1270</v>
      </c>
      <c r="B474" s="9"/>
      <c r="C474" s="9"/>
      <c r="D474" s="10" t="n">
        <v>0.0108146</v>
      </c>
      <c r="E474" s="10" t="n">
        <v>0</v>
      </c>
      <c r="F474" s="9" t="n">
        <v>1</v>
      </c>
      <c r="G474" s="9" t="n">
        <v>3</v>
      </c>
      <c r="H474" s="9" t="n">
        <v>1</v>
      </c>
      <c r="I474" s="9" t="s">
        <v>1244</v>
      </c>
      <c r="J474" s="9" t="s">
        <v>1271</v>
      </c>
      <c r="K474" s="9" t="n">
        <v>0</v>
      </c>
      <c r="L474" s="9" t="n">
        <v>1235.52872</v>
      </c>
      <c r="M474" s="10" t="s">
        <v>29</v>
      </c>
      <c r="N474" s="9" t="s">
        <v>29</v>
      </c>
      <c r="O474" s="9" t="n">
        <v>0</v>
      </c>
      <c r="P474" s="9" t="n">
        <v>0.0004862</v>
      </c>
      <c r="Q474" s="9" t="n">
        <v>1.171</v>
      </c>
      <c r="R474" s="9" t="s">
        <v>1272</v>
      </c>
      <c r="S474" s="9" t="s">
        <v>1273</v>
      </c>
      <c r="T474" s="9"/>
    </row>
    <row r="475" customFormat="false" ht="12.8" hidden="true" customHeight="false" outlineLevel="1" collapsed="false">
      <c r="A475" s="9" t="s">
        <v>1274</v>
      </c>
      <c r="B475" s="9"/>
      <c r="C475" s="9"/>
      <c r="D475" s="10" t="n">
        <v>3.29642E-005</v>
      </c>
      <c r="E475" s="10" t="n">
        <v>0</v>
      </c>
      <c r="F475" s="9" t="n">
        <v>1</v>
      </c>
      <c r="G475" s="9" t="n">
        <v>3</v>
      </c>
      <c r="H475" s="9" t="n">
        <v>5</v>
      </c>
      <c r="I475" s="9" t="s">
        <v>1244</v>
      </c>
      <c r="J475" s="9" t="s">
        <v>1275</v>
      </c>
      <c r="K475" s="9" t="n">
        <v>0</v>
      </c>
      <c r="L475" s="9" t="n">
        <v>1791.72771</v>
      </c>
      <c r="M475" s="10" t="s">
        <v>29</v>
      </c>
      <c r="N475" s="9" t="s">
        <v>29</v>
      </c>
      <c r="O475" s="9" t="n">
        <v>0</v>
      </c>
      <c r="P475" s="9" t="n">
        <v>7.755E-008</v>
      </c>
      <c r="Q475" s="9" t="n">
        <v>2.853</v>
      </c>
      <c r="R475" s="9" t="s">
        <v>1276</v>
      </c>
      <c r="S475" s="9" t="s">
        <v>1277</v>
      </c>
      <c r="T475" s="9"/>
    </row>
    <row r="476" customFormat="false" ht="12.8" hidden="true" customHeight="false" outlineLevel="1" collapsed="false">
      <c r="A476" s="9" t="s">
        <v>1278</v>
      </c>
      <c r="B476" s="9"/>
      <c r="C476" s="9"/>
      <c r="D476" s="10" t="n">
        <v>0.105338</v>
      </c>
      <c r="E476" s="10" t="n">
        <v>0.0024384</v>
      </c>
      <c r="F476" s="9" t="n">
        <v>1</v>
      </c>
      <c r="G476" s="9" t="n">
        <v>3</v>
      </c>
      <c r="H476" s="9" t="n">
        <v>1</v>
      </c>
      <c r="I476" s="9" t="s">
        <v>1244</v>
      </c>
      <c r="J476" s="9" t="s">
        <v>1279</v>
      </c>
      <c r="K476" s="9" t="n">
        <v>1</v>
      </c>
      <c r="L476" s="9" t="n">
        <v>1065.49933</v>
      </c>
      <c r="M476" s="10" t="s">
        <v>29</v>
      </c>
      <c r="N476" s="9" t="s">
        <v>29</v>
      </c>
      <c r="O476" s="9" t="n">
        <v>0.0004203</v>
      </c>
      <c r="P476" s="9" t="n">
        <v>0.01556</v>
      </c>
      <c r="Q476" s="9" t="n">
        <v>0.503</v>
      </c>
      <c r="R476" s="9" t="s">
        <v>1280</v>
      </c>
      <c r="S476" s="9" t="s">
        <v>1281</v>
      </c>
      <c r="T476" s="9"/>
    </row>
    <row r="477" customFormat="false" ht="12.8" hidden="true" customHeight="false" outlineLevel="1" collapsed="false">
      <c r="A477" s="9" t="s">
        <v>1278</v>
      </c>
      <c r="B477" s="9" t="s">
        <v>162</v>
      </c>
      <c r="C477" s="9"/>
      <c r="D477" s="10" t="n">
        <v>0.108903</v>
      </c>
      <c r="E477" s="10" t="n">
        <v>0.0024384</v>
      </c>
      <c r="F477" s="9" t="n">
        <v>1</v>
      </c>
      <c r="G477" s="9" t="n">
        <v>3</v>
      </c>
      <c r="H477" s="9" t="n">
        <v>3</v>
      </c>
      <c r="I477" s="9" t="s">
        <v>1244</v>
      </c>
      <c r="J477" s="9" t="s">
        <v>1279</v>
      </c>
      <c r="K477" s="9" t="n">
        <v>1</v>
      </c>
      <c r="L477" s="9" t="n">
        <v>1066.48335</v>
      </c>
      <c r="M477" s="10" t="s">
        <v>29</v>
      </c>
      <c r="N477" s="9" t="s">
        <v>29</v>
      </c>
      <c r="O477" s="9" t="n">
        <v>0.0004203</v>
      </c>
      <c r="P477" s="9" t="n">
        <v>0.01639</v>
      </c>
      <c r="Q477" s="9" t="n">
        <v>0.493</v>
      </c>
      <c r="R477" s="9" t="s">
        <v>1280</v>
      </c>
      <c r="S477" s="9" t="s">
        <v>1281</v>
      </c>
      <c r="T477" s="9"/>
    </row>
    <row r="478" customFormat="false" ht="12.8" hidden="true" customHeight="false" outlineLevel="1" collapsed="false">
      <c r="A478" s="9" t="s">
        <v>1282</v>
      </c>
      <c r="B478" s="9"/>
      <c r="C478" s="9"/>
      <c r="D478" s="10" t="n">
        <v>0.0743407</v>
      </c>
      <c r="E478" s="10" t="n">
        <v>0.0024384</v>
      </c>
      <c r="F478" s="9" t="n">
        <v>1</v>
      </c>
      <c r="G478" s="9" t="n">
        <v>4</v>
      </c>
      <c r="H478" s="9" t="n">
        <v>3</v>
      </c>
      <c r="I478" s="9" t="s">
        <v>1244</v>
      </c>
      <c r="J478" s="9" t="s">
        <v>1283</v>
      </c>
      <c r="K478" s="9" t="n">
        <v>2</v>
      </c>
      <c r="L478" s="9" t="n">
        <v>1060.56331</v>
      </c>
      <c r="M478" s="10" t="s">
        <v>29</v>
      </c>
      <c r="N478" s="9" t="s">
        <v>29</v>
      </c>
      <c r="O478" s="9" t="n">
        <v>0.0004203</v>
      </c>
      <c r="P478" s="9" t="n">
        <v>0.01197</v>
      </c>
      <c r="Q478" s="9" t="n">
        <v>0.554</v>
      </c>
      <c r="R478" s="9" t="s">
        <v>1284</v>
      </c>
      <c r="S478" s="9" t="s">
        <v>1285</v>
      </c>
      <c r="T478" s="9"/>
    </row>
    <row r="479" customFormat="false" ht="12.8" hidden="true" customHeight="false" outlineLevel="1" collapsed="false">
      <c r="A479" s="9" t="s">
        <v>1286</v>
      </c>
      <c r="B479" s="9"/>
      <c r="C479" s="9"/>
      <c r="D479" s="10" t="n">
        <v>0.121106</v>
      </c>
      <c r="E479" s="10" t="n">
        <v>0.0024384</v>
      </c>
      <c r="F479" s="9" t="n">
        <v>1</v>
      </c>
      <c r="G479" s="9" t="n">
        <v>3</v>
      </c>
      <c r="H479" s="9" t="n">
        <v>3</v>
      </c>
      <c r="I479" s="9" t="s">
        <v>1244</v>
      </c>
      <c r="J479" s="9" t="s">
        <v>1287</v>
      </c>
      <c r="K479" s="9" t="n">
        <v>2</v>
      </c>
      <c r="L479" s="9" t="n">
        <v>1295.67024</v>
      </c>
      <c r="M479" s="10" t="s">
        <v>29</v>
      </c>
      <c r="N479" s="9" t="s">
        <v>29</v>
      </c>
      <c r="O479" s="9" t="n">
        <v>0.0008231</v>
      </c>
      <c r="P479" s="9" t="n">
        <v>0.03262</v>
      </c>
      <c r="Q479" s="9" t="n">
        <v>0.36</v>
      </c>
      <c r="R479" s="9" t="s">
        <v>1288</v>
      </c>
      <c r="S479" s="9" t="s">
        <v>1289</v>
      </c>
      <c r="T479" s="9"/>
    </row>
    <row r="480" customFormat="false" ht="12.8" hidden="true" customHeight="false" outlineLevel="1" collapsed="false">
      <c r="A480" s="9" t="s">
        <v>1290</v>
      </c>
      <c r="B480" s="9"/>
      <c r="C480" s="9"/>
      <c r="D480" s="10" t="n">
        <v>0.0634293</v>
      </c>
      <c r="E480" s="10" t="n">
        <v>0.0024384</v>
      </c>
      <c r="F480" s="9" t="n">
        <v>1</v>
      </c>
      <c r="G480" s="9" t="n">
        <v>4</v>
      </c>
      <c r="H480" s="9" t="n">
        <v>1</v>
      </c>
      <c r="I480" s="9" t="s">
        <v>1244</v>
      </c>
      <c r="J480" s="9" t="s">
        <v>1291</v>
      </c>
      <c r="K480" s="9" t="n">
        <v>1</v>
      </c>
      <c r="L480" s="9" t="n">
        <v>1578.70643</v>
      </c>
      <c r="M480" s="10" t="s">
        <v>29</v>
      </c>
      <c r="N480" s="9" t="s">
        <v>29</v>
      </c>
      <c r="O480" s="9" t="n">
        <v>0.0004203</v>
      </c>
      <c r="P480" s="9" t="n">
        <v>0.007138</v>
      </c>
      <c r="Q480" s="9" t="n">
        <v>0.654</v>
      </c>
      <c r="R480" s="9" t="s">
        <v>1292</v>
      </c>
      <c r="S480" s="9" t="s">
        <v>1293</v>
      </c>
      <c r="T480" s="9"/>
    </row>
    <row r="481" customFormat="false" ht="12.8" hidden="true" customHeight="false" outlineLevel="1" collapsed="false">
      <c r="A481" s="9" t="s">
        <v>1294</v>
      </c>
      <c r="B481" s="9"/>
      <c r="C481" s="9"/>
      <c r="D481" s="10" t="n">
        <v>0.128961</v>
      </c>
      <c r="E481" s="10" t="n">
        <v>0.0024384</v>
      </c>
      <c r="F481" s="9" t="n">
        <v>1</v>
      </c>
      <c r="G481" s="9" t="n">
        <v>3</v>
      </c>
      <c r="H481" s="9" t="n">
        <v>5</v>
      </c>
      <c r="I481" s="9" t="s">
        <v>1244</v>
      </c>
      <c r="J481" s="9" t="s">
        <v>1295</v>
      </c>
      <c r="K481" s="9" t="n">
        <v>2</v>
      </c>
      <c r="L481" s="9" t="n">
        <v>1577.75542</v>
      </c>
      <c r="M481" s="10" t="s">
        <v>29</v>
      </c>
      <c r="N481" s="9" t="s">
        <v>29</v>
      </c>
      <c r="O481" s="9" t="n">
        <v>0.0004203</v>
      </c>
      <c r="P481" s="9" t="n">
        <v>0.02134</v>
      </c>
      <c r="Q481" s="9" t="n">
        <v>0.442</v>
      </c>
      <c r="R481" s="9" t="s">
        <v>1296</v>
      </c>
      <c r="S481" s="9" t="s">
        <v>1297</v>
      </c>
      <c r="T481" s="9"/>
    </row>
    <row r="482" customFormat="false" ht="12.8" hidden="true" customHeight="false" outlineLevel="1" collapsed="false">
      <c r="A482" s="9" t="s">
        <v>1261</v>
      </c>
      <c r="B482" s="9" t="s">
        <v>1298</v>
      </c>
      <c r="C482" s="9"/>
      <c r="D482" s="10" t="n">
        <v>0.148575</v>
      </c>
      <c r="E482" s="10" t="n">
        <v>0.0024384</v>
      </c>
      <c r="F482" s="9" t="n">
        <v>1</v>
      </c>
      <c r="G482" s="9" t="n">
        <v>4</v>
      </c>
      <c r="H482" s="9" t="n">
        <v>1</v>
      </c>
      <c r="I482" s="9" t="s">
        <v>1244</v>
      </c>
      <c r="J482" s="9" t="s">
        <v>1262</v>
      </c>
      <c r="K482" s="9" t="n">
        <v>2</v>
      </c>
      <c r="L482" s="9" t="n">
        <v>1316.66924</v>
      </c>
      <c r="M482" s="10" t="s">
        <v>29</v>
      </c>
      <c r="N482" s="9" t="s">
        <v>29</v>
      </c>
      <c r="O482" s="9" t="n">
        <v>0.0004203</v>
      </c>
      <c r="P482" s="9" t="n">
        <v>0.02667</v>
      </c>
      <c r="Q482" s="9" t="n">
        <v>0.399</v>
      </c>
      <c r="R482" s="9" t="s">
        <v>1263</v>
      </c>
      <c r="S482" s="9" t="s">
        <v>1264</v>
      </c>
      <c r="T482" s="9"/>
    </row>
    <row r="483" customFormat="false" ht="12.8" hidden="true" customHeight="false" outlineLevel="1" collapsed="false">
      <c r="A483" s="9" t="s">
        <v>1299</v>
      </c>
      <c r="B483" s="9" t="s">
        <v>662</v>
      </c>
      <c r="C483" s="9"/>
      <c r="D483" s="10" t="n">
        <v>0.0540852</v>
      </c>
      <c r="E483" s="10" t="n">
        <v>0.0024384</v>
      </c>
      <c r="F483" s="9" t="n">
        <v>1</v>
      </c>
      <c r="G483" s="9" t="n">
        <v>4</v>
      </c>
      <c r="H483" s="9" t="n">
        <v>2</v>
      </c>
      <c r="I483" s="9" t="s">
        <v>1244</v>
      </c>
      <c r="J483" s="9" t="s">
        <v>1300</v>
      </c>
      <c r="K483" s="9" t="n">
        <v>2</v>
      </c>
      <c r="L483" s="9" t="n">
        <v>1158.57494</v>
      </c>
      <c r="M483" s="10" t="s">
        <v>29</v>
      </c>
      <c r="N483" s="9" t="s">
        <v>29</v>
      </c>
      <c r="O483" s="9" t="n">
        <v>0.0004203</v>
      </c>
      <c r="P483" s="9" t="n">
        <v>0.00558</v>
      </c>
      <c r="Q483" s="9" t="n">
        <v>0.701</v>
      </c>
      <c r="R483" s="9" t="s">
        <v>1301</v>
      </c>
      <c r="S483" s="9" t="s">
        <v>1302</v>
      </c>
      <c r="T483" s="9"/>
    </row>
    <row r="484" customFormat="false" ht="12.8" hidden="true" customHeight="false" outlineLevel="1" collapsed="false">
      <c r="A484" s="9" t="s">
        <v>1303</v>
      </c>
      <c r="B484" s="9"/>
      <c r="C484" s="9"/>
      <c r="D484" s="10" t="n">
        <v>0.166047</v>
      </c>
      <c r="E484" s="10" t="n">
        <v>0.00474401</v>
      </c>
      <c r="F484" s="9" t="n">
        <v>1</v>
      </c>
      <c r="G484" s="9" t="n">
        <v>4</v>
      </c>
      <c r="H484" s="9" t="n">
        <v>1</v>
      </c>
      <c r="I484" s="9" t="s">
        <v>1244</v>
      </c>
      <c r="J484" s="9" t="s">
        <v>1304</v>
      </c>
      <c r="K484" s="9" t="n">
        <v>1</v>
      </c>
      <c r="L484" s="9" t="n">
        <v>812.49886</v>
      </c>
      <c r="M484" s="10" t="s">
        <v>29</v>
      </c>
      <c r="N484" s="9" t="s">
        <v>29</v>
      </c>
      <c r="O484" s="9" t="n">
        <v>0.0008231</v>
      </c>
      <c r="P484" s="9" t="n">
        <v>0.03181</v>
      </c>
      <c r="Q484" s="9" t="n">
        <v>0.365</v>
      </c>
      <c r="R484" s="9" t="s">
        <v>1305</v>
      </c>
      <c r="S484" s="9" t="s">
        <v>1306</v>
      </c>
      <c r="T484" s="9"/>
    </row>
    <row r="485" customFormat="false" ht="12.8" hidden="true" customHeight="false" outlineLevel="1" collapsed="false">
      <c r="A485" s="9" t="s">
        <v>1307</v>
      </c>
      <c r="B485" s="9"/>
      <c r="C485" s="9"/>
      <c r="D485" s="10" t="n">
        <v>0.207433</v>
      </c>
      <c r="E485" s="10" t="n">
        <v>0.00619584</v>
      </c>
      <c r="F485" s="9" t="n">
        <v>1</v>
      </c>
      <c r="G485" s="9" t="n">
        <v>4</v>
      </c>
      <c r="H485" s="9" t="n">
        <v>1</v>
      </c>
      <c r="I485" s="9" t="s">
        <v>1244</v>
      </c>
      <c r="J485" s="9" t="s">
        <v>1308</v>
      </c>
      <c r="K485" s="9" t="n">
        <v>1</v>
      </c>
      <c r="L485" s="9" t="n">
        <v>864.48254</v>
      </c>
      <c r="M485" s="10" t="s">
        <v>29</v>
      </c>
      <c r="N485" s="9" t="s">
        <v>29</v>
      </c>
      <c r="O485" s="9" t="n">
        <v>0.001544</v>
      </c>
      <c r="P485" s="9" t="n">
        <v>0.04526</v>
      </c>
      <c r="Q485" s="9" t="n">
        <v>0.296</v>
      </c>
      <c r="R485" s="9" t="s">
        <v>1309</v>
      </c>
      <c r="S485" s="9" t="s">
        <v>1310</v>
      </c>
      <c r="T485" s="9"/>
    </row>
    <row r="486" customFormat="false" ht="12.8" hidden="true" customHeight="false" outlineLevel="1" collapsed="false">
      <c r="A486" s="9" t="s">
        <v>1311</v>
      </c>
      <c r="B486" s="9" t="s">
        <v>491</v>
      </c>
      <c r="C486" s="9"/>
      <c r="D486" s="10" t="n">
        <v>0.203499</v>
      </c>
      <c r="E486" s="10" t="n">
        <v>0.00619584</v>
      </c>
      <c r="F486" s="9" t="n">
        <v>1</v>
      </c>
      <c r="G486" s="9" t="n">
        <v>4</v>
      </c>
      <c r="H486" s="9" t="n">
        <v>1</v>
      </c>
      <c r="I486" s="9" t="s">
        <v>1244</v>
      </c>
      <c r="J486" s="9" t="s">
        <v>1312</v>
      </c>
      <c r="K486" s="9" t="n">
        <v>2</v>
      </c>
      <c r="L486" s="9" t="n">
        <v>1082.49352</v>
      </c>
      <c r="M486" s="10" t="s">
        <v>29</v>
      </c>
      <c r="N486" s="9" t="s">
        <v>29</v>
      </c>
      <c r="O486" s="9" t="n">
        <v>0.001544</v>
      </c>
      <c r="P486" s="9" t="n">
        <v>0.04374</v>
      </c>
      <c r="Q486" s="9" t="n">
        <v>0.302</v>
      </c>
      <c r="R486" s="9" t="s">
        <v>1313</v>
      </c>
      <c r="S486" s="9" t="s">
        <v>1314</v>
      </c>
      <c r="T486" s="9"/>
    </row>
    <row r="487" customFormat="false" ht="12.8" hidden="true" customHeight="false" outlineLevel="1" collapsed="false">
      <c r="A487" s="9" t="s">
        <v>1315</v>
      </c>
      <c r="B487" s="9"/>
      <c r="C487" s="9"/>
      <c r="D487" s="10" t="n">
        <v>0.248973</v>
      </c>
      <c r="E487" s="10" t="n">
        <v>0.00619584</v>
      </c>
      <c r="F487" s="9" t="n">
        <v>1</v>
      </c>
      <c r="G487" s="9" t="n">
        <v>3</v>
      </c>
      <c r="H487" s="9" t="n">
        <v>1</v>
      </c>
      <c r="I487" s="9" t="s">
        <v>1244</v>
      </c>
      <c r="J487" s="9" t="s">
        <v>1316</v>
      </c>
      <c r="K487" s="9" t="n">
        <v>0</v>
      </c>
      <c r="L487" s="9" t="n">
        <v>1196.56544</v>
      </c>
      <c r="M487" s="10" t="s">
        <v>29</v>
      </c>
      <c r="N487" s="9" t="s">
        <v>29</v>
      </c>
      <c r="O487" s="9" t="n">
        <v>0.001783</v>
      </c>
      <c r="P487" s="9" t="n">
        <v>0.06074</v>
      </c>
      <c r="Q487" s="9" t="n">
        <v>0.238</v>
      </c>
      <c r="R487" s="9" t="s">
        <v>1317</v>
      </c>
      <c r="S487" s="9" t="s">
        <v>1318</v>
      </c>
      <c r="T487" s="9"/>
    </row>
    <row r="488" customFormat="false" ht="12.8" hidden="false" customHeight="false" outlineLevel="0" collapsed="false">
      <c r="A488" s="6" t="s">
        <v>1319</v>
      </c>
      <c r="B488" s="6" t="s">
        <v>1320</v>
      </c>
      <c r="C488" s="6" t="n">
        <v>0</v>
      </c>
      <c r="D488" s="11" t="n">
        <v>47.675</v>
      </c>
      <c r="E488" s="11" t="n">
        <v>28</v>
      </c>
      <c r="F488" s="6" t="n">
        <v>15</v>
      </c>
      <c r="G488" s="6" t="n">
        <v>30</v>
      </c>
      <c r="H488" s="6" t="n">
        <v>11</v>
      </c>
      <c r="I488" s="6" t="n">
        <v>1</v>
      </c>
      <c r="J488" s="6" t="n">
        <v>639</v>
      </c>
      <c r="K488" s="6" t="n">
        <v>65.4</v>
      </c>
      <c r="L488" s="6" t="n">
        <v>8</v>
      </c>
      <c r="M488" s="11" t="n">
        <v>88.87</v>
      </c>
      <c r="N488" s="6" t="n">
        <v>15</v>
      </c>
      <c r="O488" s="6" t="s">
        <v>1321</v>
      </c>
      <c r="P488" s="6" t="s">
        <v>1322</v>
      </c>
      <c r="Q488" s="6" t="s">
        <v>1323</v>
      </c>
      <c r="R488" s="6" t="s">
        <v>1324</v>
      </c>
      <c r="S488" s="6" t="s">
        <v>1325</v>
      </c>
      <c r="T488" s="6" t="s">
        <v>1326</v>
      </c>
      <c r="U488" s="6" t="s">
        <v>1327</v>
      </c>
      <c r="V488" s="6" t="s">
        <v>1162</v>
      </c>
      <c r="W488" s="6"/>
      <c r="X488" s="6"/>
      <c r="Y488" s="6"/>
      <c r="Z488" s="6"/>
      <c r="AA488" s="6" t="s">
        <v>29</v>
      </c>
      <c r="AB488" s="6"/>
    </row>
    <row r="489" customFormat="false" ht="12.8" hidden="true" customHeight="false" outlineLevel="1" collapsed="false">
      <c r="A489" s="7" t="s">
        <v>31</v>
      </c>
      <c r="B489" s="7" t="s">
        <v>27</v>
      </c>
      <c r="C489" s="7" t="s">
        <v>32</v>
      </c>
      <c r="D489" s="8" t="s">
        <v>33</v>
      </c>
      <c r="E489" s="8" t="s">
        <v>34</v>
      </c>
      <c r="F489" s="7" t="s">
        <v>8</v>
      </c>
      <c r="G489" s="7" t="s">
        <v>35</v>
      </c>
      <c r="H489" s="7" t="s">
        <v>6</v>
      </c>
      <c r="I489" s="7" t="s">
        <v>36</v>
      </c>
      <c r="J489" s="7" t="s">
        <v>37</v>
      </c>
      <c r="K489" s="7" t="s">
        <v>38</v>
      </c>
      <c r="L489" s="7" t="s">
        <v>39</v>
      </c>
      <c r="M489" s="8" t="s">
        <v>26</v>
      </c>
      <c r="N489" s="7" t="s">
        <v>40</v>
      </c>
      <c r="O489" s="7" t="s">
        <v>41</v>
      </c>
      <c r="P489" s="7" t="s">
        <v>42</v>
      </c>
      <c r="Q489" s="7" t="s">
        <v>43</v>
      </c>
      <c r="R489" s="7" t="s">
        <v>44</v>
      </c>
      <c r="S489" s="7" t="s">
        <v>45</v>
      </c>
      <c r="T489" s="7" t="s">
        <v>46</v>
      </c>
    </row>
    <row r="490" customFormat="false" ht="12.8" hidden="true" customHeight="false" outlineLevel="1" collapsed="false">
      <c r="A490" s="9" t="s">
        <v>1328</v>
      </c>
      <c r="B490" s="9"/>
      <c r="C490" s="9"/>
      <c r="D490" s="10" t="n">
        <v>0.00271317</v>
      </c>
      <c r="E490" s="10" t="n">
        <v>0</v>
      </c>
      <c r="F490" s="9" t="n">
        <v>1</v>
      </c>
      <c r="G490" s="9" t="n">
        <v>3</v>
      </c>
      <c r="H490" s="9" t="n">
        <v>1</v>
      </c>
      <c r="I490" s="9" t="s">
        <v>1319</v>
      </c>
      <c r="J490" s="9" t="s">
        <v>1329</v>
      </c>
      <c r="K490" s="9" t="n">
        <v>0</v>
      </c>
      <c r="L490" s="9" t="n">
        <v>1538.89007</v>
      </c>
      <c r="M490" s="10" t="s">
        <v>29</v>
      </c>
      <c r="N490" s="9" t="s">
        <v>29</v>
      </c>
      <c r="O490" s="9" t="n">
        <v>0</v>
      </c>
      <c r="P490" s="9" t="n">
        <v>6.036E-005</v>
      </c>
      <c r="Q490" s="9" t="n">
        <v>1.573</v>
      </c>
      <c r="R490" s="9" t="s">
        <v>1330</v>
      </c>
      <c r="S490" s="9" t="s">
        <v>1331</v>
      </c>
      <c r="T490" s="9"/>
    </row>
    <row r="491" customFormat="false" ht="12.8" hidden="true" customHeight="false" outlineLevel="1" collapsed="false">
      <c r="A491" s="9" t="s">
        <v>1185</v>
      </c>
      <c r="B491" s="9" t="s">
        <v>111</v>
      </c>
      <c r="C491" s="9"/>
      <c r="D491" s="10" t="n">
        <v>0.0382052</v>
      </c>
      <c r="E491" s="10" t="n">
        <v>0</v>
      </c>
      <c r="F491" s="9" t="n">
        <v>2</v>
      </c>
      <c r="G491" s="9" t="n">
        <v>7</v>
      </c>
      <c r="H491" s="9" t="n">
        <v>4</v>
      </c>
      <c r="I491" s="9" t="s">
        <v>1186</v>
      </c>
      <c r="J491" s="9" t="s">
        <v>1187</v>
      </c>
      <c r="K491" s="9" t="n">
        <v>1</v>
      </c>
      <c r="L491" s="9" t="n">
        <v>1476.76928</v>
      </c>
      <c r="M491" s="10" t="s">
        <v>29</v>
      </c>
      <c r="N491" s="9" t="s">
        <v>29</v>
      </c>
      <c r="O491" s="9" t="n">
        <v>0</v>
      </c>
      <c r="P491" s="9" t="n">
        <v>0.003286</v>
      </c>
      <c r="Q491" s="9" t="n">
        <v>0.803</v>
      </c>
      <c r="R491" s="9" t="s">
        <v>1188</v>
      </c>
      <c r="S491" s="9" t="s">
        <v>1332</v>
      </c>
      <c r="T491" s="9"/>
    </row>
    <row r="492" customFormat="false" ht="12.8" hidden="true" customHeight="false" outlineLevel="1" collapsed="false">
      <c r="A492" s="9" t="s">
        <v>1185</v>
      </c>
      <c r="B492" s="9"/>
      <c r="C492" s="9"/>
      <c r="D492" s="10" t="n">
        <v>0.00519971</v>
      </c>
      <c r="E492" s="10" t="n">
        <v>0</v>
      </c>
      <c r="F492" s="9" t="n">
        <v>2</v>
      </c>
      <c r="G492" s="9" t="n">
        <v>7</v>
      </c>
      <c r="H492" s="9" t="n">
        <v>3</v>
      </c>
      <c r="I492" s="9" t="s">
        <v>1186</v>
      </c>
      <c r="J492" s="9" t="s">
        <v>1187</v>
      </c>
      <c r="K492" s="9" t="n">
        <v>1</v>
      </c>
      <c r="L492" s="9" t="n">
        <v>1475.78527</v>
      </c>
      <c r="M492" s="10" t="s">
        <v>29</v>
      </c>
      <c r="N492" s="9" t="s">
        <v>29</v>
      </c>
      <c r="O492" s="9" t="n">
        <v>0</v>
      </c>
      <c r="P492" s="9" t="n">
        <v>0.0003947</v>
      </c>
      <c r="Q492" s="9" t="n">
        <v>1.211</v>
      </c>
      <c r="R492" s="9" t="s">
        <v>1188</v>
      </c>
      <c r="S492" s="9" t="s">
        <v>1332</v>
      </c>
      <c r="T492" s="9"/>
    </row>
    <row r="493" customFormat="false" ht="12.8" hidden="true" customHeight="false" outlineLevel="1" collapsed="false">
      <c r="A493" s="9" t="s">
        <v>1333</v>
      </c>
      <c r="B493" s="9"/>
      <c r="C493" s="9"/>
      <c r="D493" s="10" t="n">
        <v>0.000322686</v>
      </c>
      <c r="E493" s="10" t="n">
        <v>0</v>
      </c>
      <c r="F493" s="9" t="n">
        <v>1</v>
      </c>
      <c r="G493" s="9" t="n">
        <v>3</v>
      </c>
      <c r="H493" s="9" t="n">
        <v>2</v>
      </c>
      <c r="I493" s="9" t="s">
        <v>1319</v>
      </c>
      <c r="J493" s="9" t="s">
        <v>1334</v>
      </c>
      <c r="K493" s="9" t="n">
        <v>0</v>
      </c>
      <c r="L493" s="9" t="n">
        <v>1254.6073</v>
      </c>
      <c r="M493" s="10" t="s">
        <v>29</v>
      </c>
      <c r="N493" s="9" t="s">
        <v>29</v>
      </c>
      <c r="O493" s="9" t="n">
        <v>0</v>
      </c>
      <c r="P493" s="9" t="n">
        <v>2.488E-005</v>
      </c>
      <c r="Q493" s="9" t="n">
        <v>1.743</v>
      </c>
      <c r="R493" s="9" t="s">
        <v>1335</v>
      </c>
      <c r="S493" s="9" t="s">
        <v>1336</v>
      </c>
      <c r="T493" s="9"/>
    </row>
    <row r="494" customFormat="false" ht="12.8" hidden="true" customHeight="false" outlineLevel="1" collapsed="false">
      <c r="A494" s="9" t="s">
        <v>1337</v>
      </c>
      <c r="B494" s="9"/>
      <c r="C494" s="9"/>
      <c r="D494" s="10" t="n">
        <v>1.50252E-005</v>
      </c>
      <c r="E494" s="10" t="n">
        <v>0</v>
      </c>
      <c r="F494" s="9" t="n">
        <v>1</v>
      </c>
      <c r="G494" s="9" t="n">
        <v>1</v>
      </c>
      <c r="H494" s="9" t="n">
        <v>2</v>
      </c>
      <c r="I494" s="9" t="s">
        <v>1319</v>
      </c>
      <c r="J494" s="9" t="s">
        <v>1338</v>
      </c>
      <c r="K494" s="9" t="n">
        <v>0</v>
      </c>
      <c r="L494" s="9" t="n">
        <v>2399.01841</v>
      </c>
      <c r="M494" s="10" t="s">
        <v>29</v>
      </c>
      <c r="N494" s="9" t="s">
        <v>29</v>
      </c>
      <c r="O494" s="9" t="n">
        <v>0</v>
      </c>
      <c r="P494" s="9" t="n">
        <v>2.38E-008</v>
      </c>
      <c r="Q494" s="9" t="n">
        <v>3.081</v>
      </c>
      <c r="R494" s="9" t="s">
        <v>1339</v>
      </c>
      <c r="S494" s="9" t="s">
        <v>1340</v>
      </c>
      <c r="T494" s="9"/>
    </row>
    <row r="495" customFormat="false" ht="12.8" hidden="true" customHeight="false" outlineLevel="1" collapsed="false">
      <c r="A495" s="9" t="s">
        <v>1341</v>
      </c>
      <c r="B495" s="9"/>
      <c r="C495" s="9"/>
      <c r="D495" s="10" t="n">
        <v>0.00821506</v>
      </c>
      <c r="E495" s="10" t="n">
        <v>0</v>
      </c>
      <c r="F495" s="9" t="n">
        <v>1</v>
      </c>
      <c r="G495" s="9" t="n">
        <v>3</v>
      </c>
      <c r="H495" s="9" t="n">
        <v>4</v>
      </c>
      <c r="I495" s="9" t="s">
        <v>1319</v>
      </c>
      <c r="J495" s="9" t="s">
        <v>1342</v>
      </c>
      <c r="K495" s="9" t="n">
        <v>0</v>
      </c>
      <c r="L495" s="9" t="n">
        <v>1740.70557</v>
      </c>
      <c r="M495" s="10" t="s">
        <v>29</v>
      </c>
      <c r="N495" s="9" t="s">
        <v>29</v>
      </c>
      <c r="O495" s="9" t="n">
        <v>0</v>
      </c>
      <c r="P495" s="9" t="n">
        <v>0.001229</v>
      </c>
      <c r="Q495" s="9" t="n">
        <v>0.993</v>
      </c>
      <c r="R495" s="9" t="s">
        <v>1343</v>
      </c>
      <c r="S495" s="9" t="s">
        <v>1344</v>
      </c>
      <c r="T495" s="9"/>
    </row>
    <row r="496" customFormat="false" ht="12.8" hidden="true" customHeight="false" outlineLevel="1" collapsed="false">
      <c r="A496" s="9" t="s">
        <v>1345</v>
      </c>
      <c r="B496" s="9"/>
      <c r="C496" s="9"/>
      <c r="D496" s="10" t="n">
        <v>0.00898302</v>
      </c>
      <c r="E496" s="10" t="n">
        <v>0</v>
      </c>
      <c r="F496" s="9" t="n">
        <v>1</v>
      </c>
      <c r="G496" s="9" t="n">
        <v>3</v>
      </c>
      <c r="H496" s="9" t="n">
        <v>2</v>
      </c>
      <c r="I496" s="9" t="s">
        <v>1319</v>
      </c>
      <c r="J496" s="9" t="s">
        <v>1346</v>
      </c>
      <c r="K496" s="9" t="n">
        <v>0</v>
      </c>
      <c r="L496" s="9" t="n">
        <v>1197.54945</v>
      </c>
      <c r="M496" s="10" t="s">
        <v>29</v>
      </c>
      <c r="N496" s="9" t="s">
        <v>29</v>
      </c>
      <c r="O496" s="9" t="n">
        <v>0</v>
      </c>
      <c r="P496" s="9" t="n">
        <v>0.0003678</v>
      </c>
      <c r="Q496" s="9" t="n">
        <v>1.225</v>
      </c>
      <c r="R496" s="9" t="s">
        <v>1347</v>
      </c>
      <c r="S496" s="9" t="s">
        <v>1348</v>
      </c>
      <c r="T496" s="9"/>
    </row>
    <row r="497" customFormat="false" ht="12.8" hidden="true" customHeight="false" outlineLevel="1" collapsed="false">
      <c r="A497" s="9" t="s">
        <v>1349</v>
      </c>
      <c r="B497" s="9"/>
      <c r="C497" s="9"/>
      <c r="D497" s="10" t="n">
        <v>0.0067299</v>
      </c>
      <c r="E497" s="10" t="n">
        <v>0</v>
      </c>
      <c r="F497" s="9" t="n">
        <v>1</v>
      </c>
      <c r="G497" s="9" t="n">
        <v>3</v>
      </c>
      <c r="H497" s="9" t="n">
        <v>1</v>
      </c>
      <c r="I497" s="9" t="s">
        <v>1319</v>
      </c>
      <c r="J497" s="9" t="s">
        <v>1350</v>
      </c>
      <c r="K497" s="9" t="n">
        <v>0</v>
      </c>
      <c r="L497" s="9" t="n">
        <v>1320.58282</v>
      </c>
      <c r="M497" s="10" t="s">
        <v>29</v>
      </c>
      <c r="N497" s="9" t="s">
        <v>29</v>
      </c>
      <c r="O497" s="9" t="n">
        <v>0</v>
      </c>
      <c r="P497" s="9" t="n">
        <v>0.000238</v>
      </c>
      <c r="Q497" s="9" t="n">
        <v>1.309</v>
      </c>
      <c r="R497" s="9" t="s">
        <v>1351</v>
      </c>
      <c r="S497" s="9" t="s">
        <v>1352</v>
      </c>
      <c r="T497" s="9"/>
    </row>
    <row r="498" customFormat="false" ht="12.8" hidden="true" customHeight="false" outlineLevel="1" collapsed="false">
      <c r="A498" s="9" t="s">
        <v>1353</v>
      </c>
      <c r="B498" s="9"/>
      <c r="C498" s="9"/>
      <c r="D498" s="10" t="n">
        <v>0.0669562</v>
      </c>
      <c r="E498" s="10" t="n">
        <v>0.0024384</v>
      </c>
      <c r="F498" s="9" t="n">
        <v>1</v>
      </c>
      <c r="G498" s="9" t="n">
        <v>3</v>
      </c>
      <c r="H498" s="9" t="n">
        <v>1</v>
      </c>
      <c r="I498" s="9" t="s">
        <v>1319</v>
      </c>
      <c r="J498" s="9" t="s">
        <v>1354</v>
      </c>
      <c r="K498" s="9" t="n">
        <v>2</v>
      </c>
      <c r="L498" s="9" t="n">
        <v>1208.61574</v>
      </c>
      <c r="M498" s="10" t="s">
        <v>29</v>
      </c>
      <c r="N498" s="9" t="s">
        <v>29</v>
      </c>
      <c r="O498" s="9" t="n">
        <v>0.0004203</v>
      </c>
      <c r="P498" s="9" t="n">
        <v>0.007745</v>
      </c>
      <c r="Q498" s="9" t="n">
        <v>0.638</v>
      </c>
      <c r="R498" s="9" t="s">
        <v>1355</v>
      </c>
      <c r="S498" s="9" t="s">
        <v>1356</v>
      </c>
      <c r="T498" s="9"/>
    </row>
    <row r="499" customFormat="false" ht="12.8" hidden="true" customHeight="false" outlineLevel="1" collapsed="false">
      <c r="A499" s="9" t="s">
        <v>1357</v>
      </c>
      <c r="B499" s="9"/>
      <c r="C499" s="9"/>
      <c r="D499" s="10" t="n">
        <v>0.069726</v>
      </c>
      <c r="E499" s="10" t="n">
        <v>0.0024384</v>
      </c>
      <c r="F499" s="9" t="n">
        <v>1</v>
      </c>
      <c r="G499" s="9" t="n">
        <v>3</v>
      </c>
      <c r="H499" s="9" t="n">
        <v>1</v>
      </c>
      <c r="I499" s="9" t="s">
        <v>1319</v>
      </c>
      <c r="J499" s="9" t="s">
        <v>1358</v>
      </c>
      <c r="K499" s="9" t="n">
        <v>0</v>
      </c>
      <c r="L499" s="9" t="n">
        <v>831.49344</v>
      </c>
      <c r="M499" s="10" t="s">
        <v>29</v>
      </c>
      <c r="N499" s="9" t="s">
        <v>29</v>
      </c>
      <c r="O499" s="9" t="n">
        <v>0.0004203</v>
      </c>
      <c r="P499" s="9" t="n">
        <v>0.008241</v>
      </c>
      <c r="Q499" s="9" t="n">
        <v>0.626</v>
      </c>
      <c r="R499" s="9" t="s">
        <v>1359</v>
      </c>
      <c r="S499" s="9" t="s">
        <v>1360</v>
      </c>
      <c r="T499" s="9"/>
    </row>
    <row r="500" customFormat="false" ht="12.8" hidden="true" customHeight="false" outlineLevel="1" collapsed="false">
      <c r="A500" s="9" t="s">
        <v>1203</v>
      </c>
      <c r="B500" s="9"/>
      <c r="C500" s="9"/>
      <c r="D500" s="10" t="n">
        <v>0.15555</v>
      </c>
      <c r="E500" s="10" t="n">
        <v>0.0024384</v>
      </c>
      <c r="F500" s="9" t="n">
        <v>2</v>
      </c>
      <c r="G500" s="9" t="n">
        <v>7</v>
      </c>
      <c r="H500" s="9" t="n">
        <v>1</v>
      </c>
      <c r="I500" s="9" t="s">
        <v>1186</v>
      </c>
      <c r="J500" s="9" t="s">
        <v>1204</v>
      </c>
      <c r="K500" s="9" t="n">
        <v>2</v>
      </c>
      <c r="L500" s="9" t="n">
        <v>973.53129</v>
      </c>
      <c r="M500" s="10" t="s">
        <v>29</v>
      </c>
      <c r="N500" s="9" t="s">
        <v>29</v>
      </c>
      <c r="O500" s="9" t="n">
        <v>0.0004203</v>
      </c>
      <c r="P500" s="9" t="n">
        <v>0.02866</v>
      </c>
      <c r="Q500" s="9" t="n">
        <v>0.385</v>
      </c>
      <c r="R500" s="9" t="s">
        <v>1205</v>
      </c>
      <c r="S500" s="9" t="s">
        <v>1361</v>
      </c>
      <c r="T500" s="9"/>
    </row>
    <row r="501" customFormat="false" ht="12.8" hidden="true" customHeight="false" outlineLevel="1" collapsed="false">
      <c r="A501" s="9" t="s">
        <v>1362</v>
      </c>
      <c r="B501" s="9"/>
      <c r="C501" s="9"/>
      <c r="D501" s="10" t="n">
        <v>0.0551986</v>
      </c>
      <c r="E501" s="10" t="n">
        <v>0.0024384</v>
      </c>
      <c r="F501" s="9" t="n">
        <v>1</v>
      </c>
      <c r="G501" s="9" t="n">
        <v>15</v>
      </c>
      <c r="H501" s="9" t="n">
        <v>1</v>
      </c>
      <c r="I501" s="9" t="s">
        <v>1319</v>
      </c>
      <c r="J501" s="9" t="s">
        <v>1363</v>
      </c>
      <c r="K501" s="9" t="n">
        <v>2</v>
      </c>
      <c r="L501" s="9" t="n">
        <v>1107.54291</v>
      </c>
      <c r="M501" s="10" t="s">
        <v>29</v>
      </c>
      <c r="N501" s="9" t="s">
        <v>29</v>
      </c>
      <c r="O501" s="9" t="n">
        <v>0.0004203</v>
      </c>
      <c r="P501" s="9" t="n">
        <v>0.005773</v>
      </c>
      <c r="Q501" s="9" t="n">
        <v>0.695</v>
      </c>
      <c r="R501" s="9" t="s">
        <v>1364</v>
      </c>
      <c r="S501" s="9" t="s">
        <v>1365</v>
      </c>
      <c r="T501" s="9"/>
    </row>
    <row r="502" customFormat="false" ht="12.8" hidden="true" customHeight="false" outlineLevel="1" collapsed="false">
      <c r="A502" s="9" t="s">
        <v>1215</v>
      </c>
      <c r="B502" s="9"/>
      <c r="C502" s="9"/>
      <c r="D502" s="10" t="n">
        <v>0.139122</v>
      </c>
      <c r="E502" s="10" t="n">
        <v>0.0024384</v>
      </c>
      <c r="F502" s="9" t="n">
        <v>2</v>
      </c>
      <c r="G502" s="9" t="n">
        <v>7</v>
      </c>
      <c r="H502" s="9" t="n">
        <v>2</v>
      </c>
      <c r="I502" s="9" t="s">
        <v>1186</v>
      </c>
      <c r="J502" s="9" t="s">
        <v>1216</v>
      </c>
      <c r="K502" s="9" t="n">
        <v>1</v>
      </c>
      <c r="L502" s="9" t="n">
        <v>1401.7121</v>
      </c>
      <c r="M502" s="10" t="s">
        <v>29</v>
      </c>
      <c r="N502" s="9" t="s">
        <v>29</v>
      </c>
      <c r="O502" s="9" t="n">
        <v>0.0004203</v>
      </c>
      <c r="P502" s="9" t="n">
        <v>0.024</v>
      </c>
      <c r="Q502" s="9" t="n">
        <v>0.419</v>
      </c>
      <c r="R502" s="9" t="s">
        <v>1217</v>
      </c>
      <c r="S502" s="9" t="s">
        <v>397</v>
      </c>
      <c r="T502" s="9"/>
    </row>
    <row r="503" customFormat="false" ht="12.8" hidden="true" customHeight="false" outlineLevel="1" collapsed="false">
      <c r="A503" s="9" t="s">
        <v>1366</v>
      </c>
      <c r="B503" s="9" t="s">
        <v>220</v>
      </c>
      <c r="C503" s="9"/>
      <c r="D503" s="10" t="n">
        <v>0.227393</v>
      </c>
      <c r="E503" s="10" t="n">
        <v>0.00619584</v>
      </c>
      <c r="F503" s="9" t="n">
        <v>1</v>
      </c>
      <c r="G503" s="9" t="n">
        <v>3</v>
      </c>
      <c r="H503" s="9" t="n">
        <v>3</v>
      </c>
      <c r="I503" s="9" t="s">
        <v>1319</v>
      </c>
      <c r="J503" s="9" t="s">
        <v>1367</v>
      </c>
      <c r="K503" s="9" t="n">
        <v>2</v>
      </c>
      <c r="L503" s="9" t="n">
        <v>1084.49794</v>
      </c>
      <c r="M503" s="10" t="s">
        <v>29</v>
      </c>
      <c r="N503" s="9" t="s">
        <v>29</v>
      </c>
      <c r="O503" s="9" t="n">
        <v>0.001544</v>
      </c>
      <c r="P503" s="9" t="n">
        <v>0.05241</v>
      </c>
      <c r="Q503" s="9" t="n">
        <v>0.267</v>
      </c>
      <c r="R503" s="9" t="s">
        <v>1368</v>
      </c>
      <c r="S503" s="9" t="s">
        <v>1369</v>
      </c>
      <c r="T503" s="9"/>
    </row>
    <row r="504" customFormat="false" ht="12.8" hidden="true" customHeight="false" outlineLevel="1" collapsed="false">
      <c r="A504" s="9" t="s">
        <v>1370</v>
      </c>
      <c r="B504" s="9" t="s">
        <v>205</v>
      </c>
      <c r="C504" s="9"/>
      <c r="D504" s="10" t="n">
        <v>0.223133</v>
      </c>
      <c r="E504" s="10" t="n">
        <v>0.00619584</v>
      </c>
      <c r="F504" s="9" t="n">
        <v>1</v>
      </c>
      <c r="G504" s="9" t="n">
        <v>7</v>
      </c>
      <c r="H504" s="9" t="n">
        <v>1</v>
      </c>
      <c r="I504" s="9" t="s">
        <v>1319</v>
      </c>
      <c r="J504" s="9" t="s">
        <v>1371</v>
      </c>
      <c r="K504" s="9" t="n">
        <v>2</v>
      </c>
      <c r="L504" s="9" t="n">
        <v>1155.53505</v>
      </c>
      <c r="M504" s="10" t="s">
        <v>29</v>
      </c>
      <c r="N504" s="9" t="s">
        <v>29</v>
      </c>
      <c r="O504" s="9" t="n">
        <v>0.001544</v>
      </c>
      <c r="P504" s="9" t="n">
        <v>0.05071</v>
      </c>
      <c r="Q504" s="9" t="n">
        <v>0.273</v>
      </c>
      <c r="R504" s="9" t="s">
        <v>1372</v>
      </c>
      <c r="S504" s="9" t="s">
        <v>1373</v>
      </c>
      <c r="T504" s="9"/>
    </row>
    <row r="505" customFormat="false" ht="12.8" hidden="true" customHeight="false" outlineLevel="1" collapsed="false">
      <c r="A505" s="9" t="s">
        <v>1231</v>
      </c>
      <c r="B505" s="9"/>
      <c r="C505" s="9"/>
      <c r="D505" s="10" t="n">
        <v>0.249746</v>
      </c>
      <c r="E505" s="10" t="n">
        <v>0.00619584</v>
      </c>
      <c r="F505" s="9" t="n">
        <v>2</v>
      </c>
      <c r="G505" s="9" t="n">
        <v>7</v>
      </c>
      <c r="H505" s="9" t="n">
        <v>1</v>
      </c>
      <c r="I505" s="9" t="s">
        <v>1186</v>
      </c>
      <c r="J505" s="9" t="s">
        <v>1232</v>
      </c>
      <c r="K505" s="9" t="n">
        <v>0</v>
      </c>
      <c r="L505" s="9" t="n">
        <v>1086.5902</v>
      </c>
      <c r="M505" s="10" t="s">
        <v>29</v>
      </c>
      <c r="N505" s="9" t="s">
        <v>29</v>
      </c>
      <c r="O505" s="9" t="n">
        <v>0.001783</v>
      </c>
      <c r="P505" s="9" t="n">
        <v>0.06099</v>
      </c>
      <c r="Q505" s="9" t="n">
        <v>0.237</v>
      </c>
      <c r="R505" s="9" t="s">
        <v>1233</v>
      </c>
      <c r="S505" s="9" t="s">
        <v>1374</v>
      </c>
      <c r="T505" s="9"/>
    </row>
    <row r="506" customFormat="false" ht="12.8" hidden="false" customHeight="false" outlineLevel="0" collapsed="false">
      <c r="A506" s="6" t="s">
        <v>1375</v>
      </c>
      <c r="B506" s="6" t="s">
        <v>1376</v>
      </c>
      <c r="C506" s="6" t="n">
        <v>0</v>
      </c>
      <c r="D506" s="11" t="n">
        <v>33.391</v>
      </c>
      <c r="E506" s="11" t="n">
        <v>22</v>
      </c>
      <c r="F506" s="6" t="n">
        <v>12</v>
      </c>
      <c r="G506" s="6" t="n">
        <v>30</v>
      </c>
      <c r="H506" s="6" t="n">
        <v>10</v>
      </c>
      <c r="I506" s="6" t="n">
        <v>1</v>
      </c>
      <c r="J506" s="6" t="n">
        <v>624</v>
      </c>
      <c r="K506" s="6" t="n">
        <v>63.3</v>
      </c>
      <c r="L506" s="6" t="n">
        <v>5.21</v>
      </c>
      <c r="M506" s="11" t="n">
        <v>88.48</v>
      </c>
      <c r="N506" s="6" t="n">
        <v>12</v>
      </c>
      <c r="O506" s="6" t="s">
        <v>1377</v>
      </c>
      <c r="P506" s="6" t="s">
        <v>1378</v>
      </c>
      <c r="Q506" s="6" t="s">
        <v>1248</v>
      </c>
      <c r="R506" s="6" t="s">
        <v>1379</v>
      </c>
      <c r="S506" s="6" t="s">
        <v>1380</v>
      </c>
      <c r="T506" s="6"/>
      <c r="U506" s="6" t="s">
        <v>1381</v>
      </c>
      <c r="V506" s="6" t="s">
        <v>1252</v>
      </c>
      <c r="W506" s="6"/>
      <c r="X506" s="6"/>
      <c r="Y506" s="6"/>
      <c r="Z506" s="6"/>
      <c r="AA506" s="6" t="s">
        <v>29</v>
      </c>
      <c r="AB506" s="6"/>
    </row>
    <row r="507" customFormat="false" ht="12.8" hidden="true" customHeight="false" outlineLevel="1" collapsed="false">
      <c r="A507" s="7" t="s">
        <v>31</v>
      </c>
      <c r="B507" s="7" t="s">
        <v>27</v>
      </c>
      <c r="C507" s="7" t="s">
        <v>32</v>
      </c>
      <c r="D507" s="8" t="s">
        <v>33</v>
      </c>
      <c r="E507" s="8" t="s">
        <v>34</v>
      </c>
      <c r="F507" s="7" t="s">
        <v>8</v>
      </c>
      <c r="G507" s="7" t="s">
        <v>35</v>
      </c>
      <c r="H507" s="7" t="s">
        <v>6</v>
      </c>
      <c r="I507" s="7" t="s">
        <v>36</v>
      </c>
      <c r="J507" s="7" t="s">
        <v>37</v>
      </c>
      <c r="K507" s="7" t="s">
        <v>38</v>
      </c>
      <c r="L507" s="7" t="s">
        <v>39</v>
      </c>
      <c r="M507" s="8" t="s">
        <v>26</v>
      </c>
      <c r="N507" s="7" t="s">
        <v>40</v>
      </c>
      <c r="O507" s="7" t="s">
        <v>41</v>
      </c>
      <c r="P507" s="7" t="s">
        <v>42</v>
      </c>
      <c r="Q507" s="7" t="s">
        <v>43</v>
      </c>
      <c r="R507" s="7" t="s">
        <v>44</v>
      </c>
      <c r="S507" s="7" t="s">
        <v>45</v>
      </c>
      <c r="T507" s="7" t="s">
        <v>46</v>
      </c>
    </row>
    <row r="508" customFormat="false" ht="12.8" hidden="true" customHeight="false" outlineLevel="1" collapsed="false">
      <c r="A508" s="9" t="s">
        <v>1382</v>
      </c>
      <c r="B508" s="9"/>
      <c r="C508" s="9"/>
      <c r="D508" s="10" t="n">
        <v>0.0459359</v>
      </c>
      <c r="E508" s="10" t="n">
        <v>0</v>
      </c>
      <c r="F508" s="9" t="n">
        <v>1</v>
      </c>
      <c r="G508" s="9" t="n">
        <v>7</v>
      </c>
      <c r="H508" s="9" t="n">
        <v>1</v>
      </c>
      <c r="I508" s="9" t="s">
        <v>1375</v>
      </c>
      <c r="J508" s="9" t="s">
        <v>1383</v>
      </c>
      <c r="K508" s="9" t="n">
        <v>2</v>
      </c>
      <c r="L508" s="9" t="n">
        <v>1165.58478</v>
      </c>
      <c r="M508" s="10" t="s">
        <v>29</v>
      </c>
      <c r="N508" s="9" t="s">
        <v>29</v>
      </c>
      <c r="O508" s="9" t="n">
        <v>0</v>
      </c>
      <c r="P508" s="9" t="n">
        <v>0.004347</v>
      </c>
      <c r="Q508" s="9" t="n">
        <v>0.749</v>
      </c>
      <c r="R508" s="9" t="s">
        <v>1384</v>
      </c>
      <c r="S508" s="9" t="s">
        <v>1385</v>
      </c>
      <c r="T508" s="9"/>
    </row>
    <row r="509" customFormat="false" ht="12.8" hidden="true" customHeight="false" outlineLevel="1" collapsed="false">
      <c r="A509" s="9" t="s">
        <v>1386</v>
      </c>
      <c r="B509" s="9" t="s">
        <v>55</v>
      </c>
      <c r="C509" s="9"/>
      <c r="D509" s="10" t="n">
        <v>0.016958</v>
      </c>
      <c r="E509" s="10" t="n">
        <v>0</v>
      </c>
      <c r="F509" s="9" t="n">
        <v>1</v>
      </c>
      <c r="G509" s="9" t="n">
        <v>7</v>
      </c>
      <c r="H509" s="9" t="n">
        <v>3</v>
      </c>
      <c r="I509" s="9" t="s">
        <v>1375</v>
      </c>
      <c r="J509" s="9" t="s">
        <v>1387</v>
      </c>
      <c r="K509" s="9" t="n">
        <v>2</v>
      </c>
      <c r="L509" s="9" t="n">
        <v>1424.69037</v>
      </c>
      <c r="M509" s="10" t="s">
        <v>29</v>
      </c>
      <c r="N509" s="9" t="s">
        <v>29</v>
      </c>
      <c r="O509" s="9" t="n">
        <v>0</v>
      </c>
      <c r="P509" s="9" t="n">
        <v>0.004628</v>
      </c>
      <c r="Q509" s="9" t="n">
        <v>0.737</v>
      </c>
      <c r="R509" s="9" t="s">
        <v>1388</v>
      </c>
      <c r="S509" s="9" t="s">
        <v>1389</v>
      </c>
      <c r="T509" s="9"/>
    </row>
    <row r="510" customFormat="false" ht="12.8" hidden="true" customHeight="false" outlineLevel="1" collapsed="false">
      <c r="A510" s="9" t="s">
        <v>1390</v>
      </c>
      <c r="B510" s="9"/>
      <c r="C510" s="9"/>
      <c r="D510" s="10" t="n">
        <v>0.0303786</v>
      </c>
      <c r="E510" s="10" t="n">
        <v>0</v>
      </c>
      <c r="F510" s="9" t="n">
        <v>1</v>
      </c>
      <c r="G510" s="9" t="n">
        <v>6</v>
      </c>
      <c r="H510" s="9" t="n">
        <v>1</v>
      </c>
      <c r="I510" s="9" t="s">
        <v>1375</v>
      </c>
      <c r="J510" s="9" t="s">
        <v>1391</v>
      </c>
      <c r="K510" s="9" t="n">
        <v>2</v>
      </c>
      <c r="L510" s="9" t="n">
        <v>1365.63933</v>
      </c>
      <c r="M510" s="10" t="s">
        <v>29</v>
      </c>
      <c r="N510" s="9" t="s">
        <v>29</v>
      </c>
      <c r="O510" s="9" t="n">
        <v>0</v>
      </c>
      <c r="P510" s="9" t="n">
        <v>0.002331</v>
      </c>
      <c r="Q510" s="9" t="n">
        <v>0.87</v>
      </c>
      <c r="R510" s="9" t="s">
        <v>1392</v>
      </c>
      <c r="S510" s="9" t="s">
        <v>1393</v>
      </c>
      <c r="T510" s="9"/>
    </row>
    <row r="511" customFormat="false" ht="12.8" hidden="true" customHeight="false" outlineLevel="1" collapsed="false">
      <c r="A511" s="9" t="s">
        <v>1394</v>
      </c>
      <c r="B511" s="9"/>
      <c r="C511" s="9"/>
      <c r="D511" s="10" t="n">
        <v>2.94208E-005</v>
      </c>
      <c r="E511" s="10" t="n">
        <v>0</v>
      </c>
      <c r="F511" s="9" t="n">
        <v>1</v>
      </c>
      <c r="G511" s="9" t="n">
        <v>5</v>
      </c>
      <c r="H511" s="9" t="n">
        <v>9</v>
      </c>
      <c r="I511" s="9" t="s">
        <v>1375</v>
      </c>
      <c r="J511" s="9" t="s">
        <v>1395</v>
      </c>
      <c r="K511" s="9" t="n">
        <v>0</v>
      </c>
      <c r="L511" s="9" t="n">
        <v>1707.77214</v>
      </c>
      <c r="M511" s="10" t="s">
        <v>29</v>
      </c>
      <c r="N511" s="9" t="s">
        <v>29</v>
      </c>
      <c r="O511" s="9" t="n">
        <v>0</v>
      </c>
      <c r="P511" s="9" t="n">
        <v>6.536E-008</v>
      </c>
      <c r="Q511" s="9" t="n">
        <v>2.886</v>
      </c>
      <c r="R511" s="9" t="s">
        <v>1396</v>
      </c>
      <c r="S511" s="9" t="s">
        <v>1397</v>
      </c>
      <c r="T511" s="9"/>
    </row>
    <row r="512" customFormat="false" ht="12.8" hidden="true" customHeight="false" outlineLevel="1" collapsed="false">
      <c r="A512" s="9" t="s">
        <v>1398</v>
      </c>
      <c r="B512" s="9"/>
      <c r="C512" s="9"/>
      <c r="D512" s="10" t="n">
        <v>0.146156</v>
      </c>
      <c r="E512" s="10" t="n">
        <v>0.0024384</v>
      </c>
      <c r="F512" s="9" t="n">
        <v>1</v>
      </c>
      <c r="G512" s="9" t="n">
        <v>7</v>
      </c>
      <c r="H512" s="9" t="n">
        <v>1</v>
      </c>
      <c r="I512" s="9" t="s">
        <v>1375</v>
      </c>
      <c r="J512" s="9" t="s">
        <v>1399</v>
      </c>
      <c r="K512" s="9" t="n">
        <v>2</v>
      </c>
      <c r="L512" s="9" t="n">
        <v>993.49999</v>
      </c>
      <c r="M512" s="10" t="s">
        <v>29</v>
      </c>
      <c r="N512" s="9" t="s">
        <v>29</v>
      </c>
      <c r="O512" s="9" t="n">
        <v>0.0004203</v>
      </c>
      <c r="P512" s="9" t="n">
        <v>0.02596</v>
      </c>
      <c r="Q512" s="9" t="n">
        <v>0.404</v>
      </c>
      <c r="R512" s="9" t="s">
        <v>1400</v>
      </c>
      <c r="S512" s="9" t="s">
        <v>1401</v>
      </c>
      <c r="T512" s="9"/>
    </row>
    <row r="513" customFormat="false" ht="12.8" hidden="true" customHeight="false" outlineLevel="1" collapsed="false">
      <c r="A513" s="9" t="s">
        <v>1402</v>
      </c>
      <c r="B513" s="9" t="s">
        <v>491</v>
      </c>
      <c r="C513" s="9"/>
      <c r="D513" s="10" t="n">
        <v>0.0836294</v>
      </c>
      <c r="E513" s="10" t="n">
        <v>0.0024384</v>
      </c>
      <c r="F513" s="9" t="n">
        <v>2</v>
      </c>
      <c r="G513" s="9" t="n">
        <v>15</v>
      </c>
      <c r="H513" s="9" t="n">
        <v>2</v>
      </c>
      <c r="I513" s="9" t="s">
        <v>1403</v>
      </c>
      <c r="J513" s="9" t="s">
        <v>1404</v>
      </c>
      <c r="K513" s="9" t="n">
        <v>1</v>
      </c>
      <c r="L513" s="9" t="n">
        <v>1106.52588</v>
      </c>
      <c r="M513" s="10" t="s">
        <v>29</v>
      </c>
      <c r="N513" s="9" t="s">
        <v>29</v>
      </c>
      <c r="O513" s="9" t="n">
        <v>0.0004203</v>
      </c>
      <c r="P513" s="9" t="n">
        <v>0.01092</v>
      </c>
      <c r="Q513" s="9" t="n">
        <v>0.572</v>
      </c>
      <c r="R513" s="9" t="s">
        <v>1405</v>
      </c>
      <c r="S513" s="9" t="s">
        <v>1406</v>
      </c>
      <c r="T513" s="9"/>
    </row>
    <row r="514" customFormat="false" ht="12.8" hidden="true" customHeight="false" outlineLevel="1" collapsed="false">
      <c r="A514" s="9" t="s">
        <v>1407</v>
      </c>
      <c r="B514" s="9"/>
      <c r="C514" s="9"/>
      <c r="D514" s="10" t="n">
        <v>0.0531742</v>
      </c>
      <c r="E514" s="10" t="n">
        <v>0.0024384</v>
      </c>
      <c r="F514" s="9" t="n">
        <v>1</v>
      </c>
      <c r="G514" s="9" t="n">
        <v>5</v>
      </c>
      <c r="H514" s="9" t="n">
        <v>3</v>
      </c>
      <c r="I514" s="9" t="s">
        <v>1375</v>
      </c>
      <c r="J514" s="9" t="s">
        <v>1408</v>
      </c>
      <c r="K514" s="9" t="n">
        <v>2</v>
      </c>
      <c r="L514" s="9" t="n">
        <v>1262.59713</v>
      </c>
      <c r="M514" s="10" t="s">
        <v>29</v>
      </c>
      <c r="N514" s="9" t="s">
        <v>29</v>
      </c>
      <c r="O514" s="9" t="n">
        <v>0.0004203</v>
      </c>
      <c r="P514" s="9" t="n">
        <v>0.005457</v>
      </c>
      <c r="Q514" s="9" t="n">
        <v>0.706</v>
      </c>
      <c r="R514" s="9" t="s">
        <v>1409</v>
      </c>
      <c r="S514" s="9" t="s">
        <v>1410</v>
      </c>
      <c r="T514" s="9"/>
    </row>
    <row r="515" customFormat="false" ht="12.8" hidden="true" customHeight="false" outlineLevel="1" collapsed="false">
      <c r="A515" s="9" t="s">
        <v>1411</v>
      </c>
      <c r="B515" s="9"/>
      <c r="C515" s="9"/>
      <c r="D515" s="10" t="n">
        <v>0.143775</v>
      </c>
      <c r="E515" s="10" t="n">
        <v>0.0024384</v>
      </c>
      <c r="F515" s="9" t="n">
        <v>1</v>
      </c>
      <c r="G515" s="9" t="n">
        <v>6</v>
      </c>
      <c r="H515" s="9" t="n">
        <v>1</v>
      </c>
      <c r="I515" s="9" t="s">
        <v>1375</v>
      </c>
      <c r="J515" s="9" t="s">
        <v>1412</v>
      </c>
      <c r="K515" s="9" t="n">
        <v>2</v>
      </c>
      <c r="L515" s="9" t="n">
        <v>1031.5983</v>
      </c>
      <c r="M515" s="10" t="s">
        <v>29</v>
      </c>
      <c r="N515" s="9" t="s">
        <v>29</v>
      </c>
      <c r="O515" s="9" t="n">
        <v>0.0004203</v>
      </c>
      <c r="P515" s="9" t="n">
        <v>0.02539</v>
      </c>
      <c r="Q515" s="9" t="n">
        <v>0.409</v>
      </c>
      <c r="R515" s="9" t="s">
        <v>1413</v>
      </c>
      <c r="S515" s="9" t="s">
        <v>1414</v>
      </c>
      <c r="T515" s="9"/>
    </row>
    <row r="516" customFormat="false" ht="12.8" hidden="true" customHeight="false" outlineLevel="1" collapsed="false">
      <c r="A516" s="9" t="s">
        <v>1386</v>
      </c>
      <c r="B516" s="9"/>
      <c r="C516" s="9"/>
      <c r="D516" s="10" t="n">
        <v>0.0859053</v>
      </c>
      <c r="E516" s="10" t="n">
        <v>0.0024384</v>
      </c>
      <c r="F516" s="9" t="n">
        <v>1</v>
      </c>
      <c r="G516" s="9" t="n">
        <v>7</v>
      </c>
      <c r="H516" s="9" t="n">
        <v>1</v>
      </c>
      <c r="I516" s="9" t="s">
        <v>1375</v>
      </c>
      <c r="J516" s="9" t="s">
        <v>1387</v>
      </c>
      <c r="K516" s="9" t="n">
        <v>2</v>
      </c>
      <c r="L516" s="9" t="n">
        <v>1423.70635</v>
      </c>
      <c r="M516" s="10" t="s">
        <v>29</v>
      </c>
      <c r="N516" s="9" t="s">
        <v>29</v>
      </c>
      <c r="O516" s="9" t="n">
        <v>0.0004203</v>
      </c>
      <c r="P516" s="9" t="n">
        <v>0.01134</v>
      </c>
      <c r="Q516" s="9" t="n">
        <v>0.564</v>
      </c>
      <c r="R516" s="9" t="s">
        <v>1388</v>
      </c>
      <c r="S516" s="9" t="s">
        <v>1389</v>
      </c>
      <c r="T516" s="9"/>
    </row>
    <row r="517" customFormat="false" ht="12.8" hidden="true" customHeight="false" outlineLevel="1" collapsed="false">
      <c r="A517" s="9" t="s">
        <v>1415</v>
      </c>
      <c r="B517" s="9"/>
      <c r="C517" s="9"/>
      <c r="D517" s="10" t="n">
        <v>0.114469</v>
      </c>
      <c r="E517" s="10" t="n">
        <v>0.0024384</v>
      </c>
      <c r="F517" s="9" t="n">
        <v>1</v>
      </c>
      <c r="G517" s="9" t="n">
        <v>7</v>
      </c>
      <c r="H517" s="9" t="n">
        <v>1</v>
      </c>
      <c r="I517" s="9" t="s">
        <v>1375</v>
      </c>
      <c r="J517" s="9" t="s">
        <v>1416</v>
      </c>
      <c r="K517" s="9" t="n">
        <v>1</v>
      </c>
      <c r="L517" s="9" t="n">
        <v>1142.67795</v>
      </c>
      <c r="M517" s="10" t="s">
        <v>29</v>
      </c>
      <c r="N517" s="9" t="s">
        <v>29</v>
      </c>
      <c r="O517" s="9" t="n">
        <v>0.0004203</v>
      </c>
      <c r="P517" s="9" t="n">
        <v>0.01771</v>
      </c>
      <c r="Q517" s="9" t="n">
        <v>0.478</v>
      </c>
      <c r="R517" s="9" t="s">
        <v>1417</v>
      </c>
      <c r="S517" s="9" t="s">
        <v>1180</v>
      </c>
      <c r="T517" s="9"/>
    </row>
    <row r="518" customFormat="false" ht="12.8" hidden="true" customHeight="false" outlineLevel="1" collapsed="false">
      <c r="A518" s="9" t="s">
        <v>1418</v>
      </c>
      <c r="B518" s="9"/>
      <c r="C518" s="9"/>
      <c r="D518" s="10" t="n">
        <v>0.0988706</v>
      </c>
      <c r="E518" s="10" t="n">
        <v>0.0024384</v>
      </c>
      <c r="F518" s="9" t="n">
        <v>2</v>
      </c>
      <c r="G518" s="9" t="n">
        <v>20</v>
      </c>
      <c r="H518" s="9" t="n">
        <v>3</v>
      </c>
      <c r="I518" s="9" t="s">
        <v>1403</v>
      </c>
      <c r="J518" s="9" t="s">
        <v>1419</v>
      </c>
      <c r="K518" s="9" t="n">
        <v>2</v>
      </c>
      <c r="L518" s="9" t="n">
        <v>1064.60987</v>
      </c>
      <c r="M518" s="10" t="s">
        <v>29</v>
      </c>
      <c r="N518" s="9" t="s">
        <v>29</v>
      </c>
      <c r="O518" s="9" t="n">
        <v>0.001544</v>
      </c>
      <c r="P518" s="9" t="n">
        <v>0.04807</v>
      </c>
      <c r="Q518" s="9" t="n">
        <v>0.284</v>
      </c>
      <c r="R518" s="9" t="s">
        <v>1420</v>
      </c>
      <c r="S518" s="9" t="s">
        <v>1421</v>
      </c>
      <c r="T518" s="9"/>
    </row>
    <row r="519" customFormat="false" ht="12.8" hidden="true" customHeight="false" outlineLevel="1" collapsed="false">
      <c r="A519" s="9" t="s">
        <v>1422</v>
      </c>
      <c r="B519" s="9" t="s">
        <v>662</v>
      </c>
      <c r="C519" s="9"/>
      <c r="D519" s="10" t="n">
        <v>0.101546</v>
      </c>
      <c r="E519" s="10" t="n">
        <v>0.0024384</v>
      </c>
      <c r="F519" s="9" t="n">
        <v>1</v>
      </c>
      <c r="G519" s="9" t="n">
        <v>10</v>
      </c>
      <c r="H519" s="9" t="n">
        <v>2</v>
      </c>
      <c r="I519" s="9" t="s">
        <v>1375</v>
      </c>
      <c r="J519" s="9" t="s">
        <v>1423</v>
      </c>
      <c r="K519" s="9" t="n">
        <v>2</v>
      </c>
      <c r="L519" s="9" t="n">
        <v>1202.60116</v>
      </c>
      <c r="M519" s="10" t="s">
        <v>29</v>
      </c>
      <c r="N519" s="9" t="s">
        <v>29</v>
      </c>
      <c r="O519" s="9" t="n">
        <v>0.0004203</v>
      </c>
      <c r="P519" s="9" t="n">
        <v>0.01476</v>
      </c>
      <c r="Q519" s="9" t="n">
        <v>0.514</v>
      </c>
      <c r="R519" s="9" t="s">
        <v>1424</v>
      </c>
      <c r="S519" s="9" t="s">
        <v>1425</v>
      </c>
      <c r="T519" s="9"/>
    </row>
    <row r="520" customFormat="false" ht="12.8" hidden="true" customHeight="false" outlineLevel="1" collapsed="false">
      <c r="A520" s="9" t="s">
        <v>1422</v>
      </c>
      <c r="B520" s="9"/>
      <c r="C520" s="9"/>
      <c r="D520" s="10" t="n">
        <v>0.0590741</v>
      </c>
      <c r="E520" s="10" t="n">
        <v>0.0024384</v>
      </c>
      <c r="F520" s="9" t="n">
        <v>1</v>
      </c>
      <c r="G520" s="9" t="n">
        <v>10</v>
      </c>
      <c r="H520" s="9" t="n">
        <v>1</v>
      </c>
      <c r="I520" s="9" t="s">
        <v>1375</v>
      </c>
      <c r="J520" s="9" t="s">
        <v>1423</v>
      </c>
      <c r="K520" s="9" t="n">
        <v>2</v>
      </c>
      <c r="L520" s="9" t="n">
        <v>1201.61714</v>
      </c>
      <c r="M520" s="10" t="s">
        <v>29</v>
      </c>
      <c r="N520" s="9" t="s">
        <v>29</v>
      </c>
      <c r="O520" s="9" t="n">
        <v>0.0004203</v>
      </c>
      <c r="P520" s="9" t="n">
        <v>0.006389</v>
      </c>
      <c r="Q520" s="9" t="n">
        <v>0.675</v>
      </c>
      <c r="R520" s="9" t="s">
        <v>1424</v>
      </c>
      <c r="S520" s="9" t="s">
        <v>1425</v>
      </c>
      <c r="T520" s="9"/>
    </row>
    <row r="521" customFormat="false" ht="12.8" hidden="true" customHeight="false" outlineLevel="1" collapsed="false">
      <c r="A521" s="9" t="s">
        <v>1426</v>
      </c>
      <c r="B521" s="9"/>
      <c r="C521" s="9"/>
      <c r="D521" s="10" t="n">
        <v>0.249746</v>
      </c>
      <c r="E521" s="10" t="n">
        <v>0.00619584</v>
      </c>
      <c r="F521" s="9" t="n">
        <v>1</v>
      </c>
      <c r="G521" s="9" t="n">
        <v>9</v>
      </c>
      <c r="H521" s="9" t="n">
        <v>1</v>
      </c>
      <c r="I521" s="9" t="s">
        <v>1375</v>
      </c>
      <c r="J521" s="9" t="s">
        <v>1427</v>
      </c>
      <c r="K521" s="9" t="n">
        <v>2</v>
      </c>
      <c r="L521" s="9" t="n">
        <v>1339.59719</v>
      </c>
      <c r="M521" s="10" t="s">
        <v>29</v>
      </c>
      <c r="N521" s="9" t="s">
        <v>29</v>
      </c>
      <c r="O521" s="9" t="n">
        <v>0.001783</v>
      </c>
      <c r="P521" s="9" t="n">
        <v>0.06092</v>
      </c>
      <c r="Q521" s="9" t="n">
        <v>0.237</v>
      </c>
      <c r="R521" s="9" t="s">
        <v>1428</v>
      </c>
      <c r="S521" s="9" t="s">
        <v>1429</v>
      </c>
      <c r="T521" s="9"/>
    </row>
    <row r="522" customFormat="false" ht="12.8" hidden="false" customHeight="false" outlineLevel="0" collapsed="false">
      <c r="A522" s="6" t="s">
        <v>1430</v>
      </c>
      <c r="B522" s="6" t="s">
        <v>1431</v>
      </c>
      <c r="C522" s="6" t="n">
        <v>0</v>
      </c>
      <c r="D522" s="11" t="n">
        <v>23.648</v>
      </c>
      <c r="E522" s="11" t="n">
        <v>21</v>
      </c>
      <c r="F522" s="6" t="n">
        <v>8</v>
      </c>
      <c r="G522" s="6" t="n">
        <v>22</v>
      </c>
      <c r="H522" s="6" t="n">
        <v>8</v>
      </c>
      <c r="I522" s="6" t="n">
        <v>1</v>
      </c>
      <c r="J522" s="6" t="n">
        <v>781</v>
      </c>
      <c r="K522" s="6" t="n">
        <v>83.8</v>
      </c>
      <c r="L522" s="6" t="n">
        <v>7.18</v>
      </c>
      <c r="M522" s="11" t="n">
        <v>27.57</v>
      </c>
      <c r="N522" s="6" t="n">
        <v>8</v>
      </c>
      <c r="O522" s="6"/>
      <c r="P522" s="6"/>
      <c r="Q522" s="6"/>
      <c r="R522" s="6"/>
      <c r="S522" s="6"/>
      <c r="T522" s="6"/>
      <c r="U522" s="6"/>
      <c r="V522" s="6"/>
      <c r="W522" s="6"/>
      <c r="X522" s="6"/>
      <c r="Y522" s="6"/>
      <c r="Z522" s="6"/>
      <c r="AA522" s="6" t="s">
        <v>29</v>
      </c>
      <c r="AB522" s="6"/>
    </row>
    <row r="523" customFormat="false" ht="12.8" hidden="true" customHeight="false" outlineLevel="1" collapsed="false">
      <c r="A523" s="7" t="s">
        <v>31</v>
      </c>
      <c r="B523" s="7" t="s">
        <v>27</v>
      </c>
      <c r="C523" s="7" t="s">
        <v>32</v>
      </c>
      <c r="D523" s="8" t="s">
        <v>33</v>
      </c>
      <c r="E523" s="8" t="s">
        <v>34</v>
      </c>
      <c r="F523" s="7" t="s">
        <v>8</v>
      </c>
      <c r="G523" s="7" t="s">
        <v>35</v>
      </c>
      <c r="H523" s="7" t="s">
        <v>6</v>
      </c>
      <c r="I523" s="7" t="s">
        <v>36</v>
      </c>
      <c r="J523" s="7" t="s">
        <v>37</v>
      </c>
      <c r="K523" s="7" t="s">
        <v>38</v>
      </c>
      <c r="L523" s="7" t="s">
        <v>39</v>
      </c>
      <c r="M523" s="8" t="s">
        <v>26</v>
      </c>
      <c r="N523" s="7" t="s">
        <v>40</v>
      </c>
      <c r="O523" s="7" t="s">
        <v>41</v>
      </c>
      <c r="P523" s="7" t="s">
        <v>42</v>
      </c>
      <c r="Q523" s="7" t="s">
        <v>43</v>
      </c>
      <c r="R523" s="7" t="s">
        <v>44</v>
      </c>
      <c r="S523" s="7" t="s">
        <v>45</v>
      </c>
      <c r="T523" s="7" t="s">
        <v>46</v>
      </c>
    </row>
    <row r="524" customFormat="false" ht="12.8" hidden="true" customHeight="false" outlineLevel="1" collapsed="false">
      <c r="A524" s="9" t="s">
        <v>1432</v>
      </c>
      <c r="B524" s="9" t="s">
        <v>311</v>
      </c>
      <c r="C524" s="9"/>
      <c r="D524" s="10" t="n">
        <v>0.000144569</v>
      </c>
      <c r="E524" s="10" t="n">
        <v>0</v>
      </c>
      <c r="F524" s="9" t="n">
        <v>1</v>
      </c>
      <c r="G524" s="9" t="n">
        <v>2</v>
      </c>
      <c r="H524" s="9" t="n">
        <v>5</v>
      </c>
      <c r="I524" s="9" t="s">
        <v>1430</v>
      </c>
      <c r="J524" s="9" t="s">
        <v>1433</v>
      </c>
      <c r="K524" s="9" t="n">
        <v>2</v>
      </c>
      <c r="L524" s="9" t="n">
        <v>2284.16419</v>
      </c>
      <c r="M524" s="10" t="s">
        <v>29</v>
      </c>
      <c r="N524" s="9" t="s">
        <v>29</v>
      </c>
      <c r="O524" s="9" t="n">
        <v>0</v>
      </c>
      <c r="P524" s="9" t="n">
        <v>2.471E-006</v>
      </c>
      <c r="Q524" s="9" t="n">
        <v>2.187</v>
      </c>
      <c r="R524" s="9" t="s">
        <v>1434</v>
      </c>
      <c r="S524" s="9" t="s">
        <v>1435</v>
      </c>
      <c r="T524" s="9"/>
    </row>
    <row r="525" customFormat="false" ht="12.8" hidden="true" customHeight="false" outlineLevel="1" collapsed="false">
      <c r="A525" s="9" t="s">
        <v>1436</v>
      </c>
      <c r="B525" s="9"/>
      <c r="C525" s="9"/>
      <c r="D525" s="10" t="n">
        <v>0.0392638</v>
      </c>
      <c r="E525" s="10" t="n">
        <v>0</v>
      </c>
      <c r="F525" s="9" t="n">
        <v>1</v>
      </c>
      <c r="G525" s="9" t="n">
        <v>1</v>
      </c>
      <c r="H525" s="9" t="n">
        <v>2</v>
      </c>
      <c r="I525" s="9" t="s">
        <v>1430</v>
      </c>
      <c r="J525" s="9" t="s">
        <v>1437</v>
      </c>
      <c r="K525" s="9" t="n">
        <v>1</v>
      </c>
      <c r="L525" s="9" t="n">
        <v>1046.54766</v>
      </c>
      <c r="M525" s="10" t="s">
        <v>29</v>
      </c>
      <c r="N525" s="9" t="s">
        <v>29</v>
      </c>
      <c r="O525" s="9" t="n">
        <v>0</v>
      </c>
      <c r="P525" s="9" t="n">
        <v>0.003432</v>
      </c>
      <c r="Q525" s="9" t="n">
        <v>0.795</v>
      </c>
      <c r="R525" s="9" t="s">
        <v>1438</v>
      </c>
      <c r="S525" s="9" t="s">
        <v>1439</v>
      </c>
      <c r="T525" s="9"/>
    </row>
    <row r="526" customFormat="false" ht="12.8" hidden="true" customHeight="false" outlineLevel="1" collapsed="false">
      <c r="A526" s="9" t="s">
        <v>1440</v>
      </c>
      <c r="B526" s="9" t="s">
        <v>662</v>
      </c>
      <c r="C526" s="9"/>
      <c r="D526" s="10" t="n">
        <v>0.037945</v>
      </c>
      <c r="E526" s="10" t="n">
        <v>0</v>
      </c>
      <c r="F526" s="9" t="n">
        <v>1</v>
      </c>
      <c r="G526" s="9" t="n">
        <v>3</v>
      </c>
      <c r="H526" s="9" t="n">
        <v>2</v>
      </c>
      <c r="I526" s="9" t="s">
        <v>1430</v>
      </c>
      <c r="J526" s="9" t="s">
        <v>1441</v>
      </c>
      <c r="K526" s="9" t="n">
        <v>0</v>
      </c>
      <c r="L526" s="9" t="n">
        <v>1046.54766</v>
      </c>
      <c r="M526" s="10" t="s">
        <v>29</v>
      </c>
      <c r="N526" s="9" t="s">
        <v>29</v>
      </c>
      <c r="O526" s="9" t="n">
        <v>0</v>
      </c>
      <c r="P526" s="9" t="n">
        <v>0.003254</v>
      </c>
      <c r="Q526" s="9" t="n">
        <v>0.805</v>
      </c>
      <c r="R526" s="9" t="s">
        <v>1442</v>
      </c>
      <c r="S526" s="9" t="s">
        <v>1443</v>
      </c>
      <c r="T526" s="9"/>
    </row>
    <row r="527" customFormat="false" ht="12.8" hidden="true" customHeight="false" outlineLevel="1" collapsed="false">
      <c r="A527" s="9" t="s">
        <v>1444</v>
      </c>
      <c r="B527" s="9"/>
      <c r="C527" s="9"/>
      <c r="D527" s="10" t="n">
        <v>0.169323</v>
      </c>
      <c r="E527" s="10" t="n">
        <v>0.00474401</v>
      </c>
      <c r="F527" s="9" t="n">
        <v>1</v>
      </c>
      <c r="G527" s="9" t="n">
        <v>1</v>
      </c>
      <c r="H527" s="9" t="n">
        <v>2</v>
      </c>
      <c r="I527" s="9" t="s">
        <v>1430</v>
      </c>
      <c r="J527" s="9" t="s">
        <v>1445</v>
      </c>
      <c r="K527" s="9" t="n">
        <v>1</v>
      </c>
      <c r="L527" s="9" t="n">
        <v>933.4636</v>
      </c>
      <c r="M527" s="10" t="s">
        <v>29</v>
      </c>
      <c r="N527" s="9" t="s">
        <v>29</v>
      </c>
      <c r="O527" s="9" t="n">
        <v>0.0008231</v>
      </c>
      <c r="P527" s="9" t="n">
        <v>0.03278</v>
      </c>
      <c r="Q527" s="9" t="n">
        <v>0.359</v>
      </c>
      <c r="R527" s="9" t="s">
        <v>1446</v>
      </c>
      <c r="S527" s="9" t="s">
        <v>1447</v>
      </c>
      <c r="T527" s="9"/>
    </row>
    <row r="528" customFormat="false" ht="12.8" hidden="true" customHeight="false" outlineLevel="1" collapsed="false">
      <c r="A528" s="9" t="s">
        <v>1448</v>
      </c>
      <c r="B528" s="9" t="s">
        <v>162</v>
      </c>
      <c r="C528" s="9"/>
      <c r="D528" s="10" t="n">
        <v>0.178927</v>
      </c>
      <c r="E528" s="10" t="n">
        <v>0.00474401</v>
      </c>
      <c r="F528" s="9" t="n">
        <v>1</v>
      </c>
      <c r="G528" s="9" t="n">
        <v>3</v>
      </c>
      <c r="H528" s="9" t="n">
        <v>2</v>
      </c>
      <c r="I528" s="9" t="s">
        <v>1430</v>
      </c>
      <c r="J528" s="9" t="s">
        <v>1449</v>
      </c>
      <c r="K528" s="9" t="n">
        <v>0</v>
      </c>
      <c r="L528" s="9" t="n">
        <v>933.4636</v>
      </c>
      <c r="M528" s="10" t="s">
        <v>29</v>
      </c>
      <c r="N528" s="9" t="s">
        <v>29</v>
      </c>
      <c r="O528" s="9" t="n">
        <v>0.0008231</v>
      </c>
      <c r="P528" s="9" t="n">
        <v>0.0357</v>
      </c>
      <c r="Q528" s="9" t="n">
        <v>0.342</v>
      </c>
      <c r="R528" s="9" t="s">
        <v>1450</v>
      </c>
      <c r="S528" s="9" t="s">
        <v>1451</v>
      </c>
      <c r="T528" s="9"/>
    </row>
    <row r="529" customFormat="false" ht="12.8" hidden="true" customHeight="false" outlineLevel="1" collapsed="false">
      <c r="A529" s="9" t="s">
        <v>1452</v>
      </c>
      <c r="B529" s="9"/>
      <c r="C529" s="9"/>
      <c r="D529" s="10" t="n">
        <v>0.200913</v>
      </c>
      <c r="E529" s="10" t="n">
        <v>0.00619584</v>
      </c>
      <c r="F529" s="9" t="n">
        <v>1</v>
      </c>
      <c r="G529" s="9" t="n">
        <v>2</v>
      </c>
      <c r="H529" s="9" t="n">
        <v>3</v>
      </c>
      <c r="I529" s="9" t="s">
        <v>1430</v>
      </c>
      <c r="J529" s="9" t="s">
        <v>1453</v>
      </c>
      <c r="K529" s="9" t="n">
        <v>0</v>
      </c>
      <c r="L529" s="9" t="n">
        <v>870.54073</v>
      </c>
      <c r="M529" s="10" t="s">
        <v>29</v>
      </c>
      <c r="N529" s="9" t="s">
        <v>29</v>
      </c>
      <c r="O529" s="9" t="n">
        <v>0.001544</v>
      </c>
      <c r="P529" s="9" t="n">
        <v>0.04288</v>
      </c>
      <c r="Q529" s="9" t="n">
        <v>0.306</v>
      </c>
      <c r="R529" s="9" t="s">
        <v>1454</v>
      </c>
      <c r="S529" s="9" t="s">
        <v>1455</v>
      </c>
      <c r="T529" s="9"/>
    </row>
    <row r="530" customFormat="false" ht="12.8" hidden="true" customHeight="false" outlineLevel="1" collapsed="false">
      <c r="A530" s="9" t="s">
        <v>1456</v>
      </c>
      <c r="B530" s="9"/>
      <c r="C530" s="9"/>
      <c r="D530" s="10" t="n">
        <v>0.216184</v>
      </c>
      <c r="E530" s="10" t="n">
        <v>0.00619584</v>
      </c>
      <c r="F530" s="9" t="n">
        <v>1</v>
      </c>
      <c r="G530" s="9" t="n">
        <v>1</v>
      </c>
      <c r="H530" s="9" t="n">
        <v>4</v>
      </c>
      <c r="I530" s="9" t="s">
        <v>1430</v>
      </c>
      <c r="J530" s="9" t="s">
        <v>1457</v>
      </c>
      <c r="K530" s="9" t="n">
        <v>0</v>
      </c>
      <c r="L530" s="9" t="n">
        <v>842.50943</v>
      </c>
      <c r="M530" s="10" t="s">
        <v>29</v>
      </c>
      <c r="N530" s="9" t="s">
        <v>29</v>
      </c>
      <c r="O530" s="9" t="n">
        <v>0.001544</v>
      </c>
      <c r="P530" s="9" t="n">
        <v>0.04832</v>
      </c>
      <c r="Q530" s="9" t="n">
        <v>0.283</v>
      </c>
      <c r="R530" s="9" t="s">
        <v>1458</v>
      </c>
      <c r="S530" s="9" t="s">
        <v>1459</v>
      </c>
      <c r="T530" s="9"/>
    </row>
    <row r="531" customFormat="false" ht="12.8" hidden="true" customHeight="false" outlineLevel="1" collapsed="false">
      <c r="A531" s="9" t="s">
        <v>1460</v>
      </c>
      <c r="B531" s="9"/>
      <c r="C531" s="9"/>
      <c r="D531" s="10" t="n">
        <v>0.210761</v>
      </c>
      <c r="E531" s="10" t="n">
        <v>0.00619584</v>
      </c>
      <c r="F531" s="9" t="n">
        <v>1</v>
      </c>
      <c r="G531" s="9" t="n">
        <v>3</v>
      </c>
      <c r="H531" s="9" t="n">
        <v>2</v>
      </c>
      <c r="I531" s="9" t="s">
        <v>1430</v>
      </c>
      <c r="J531" s="9" t="s">
        <v>1461</v>
      </c>
      <c r="K531" s="9" t="n">
        <v>0</v>
      </c>
      <c r="L531" s="9" t="n">
        <v>856.52508</v>
      </c>
      <c r="M531" s="10" t="s">
        <v>29</v>
      </c>
      <c r="N531" s="9" t="s">
        <v>29</v>
      </c>
      <c r="O531" s="9" t="n">
        <v>0.001544</v>
      </c>
      <c r="P531" s="9" t="n">
        <v>0.0465</v>
      </c>
      <c r="Q531" s="9" t="n">
        <v>0.291</v>
      </c>
      <c r="R531" s="9" t="s">
        <v>1462</v>
      </c>
      <c r="S531" s="9" t="s">
        <v>1463</v>
      </c>
      <c r="T531" s="9"/>
    </row>
    <row r="532" customFormat="false" ht="12.8" hidden="false" customHeight="false" outlineLevel="0" collapsed="false">
      <c r="A532" s="6" t="s">
        <v>1464</v>
      </c>
      <c r="B532" s="6" t="s">
        <v>1465</v>
      </c>
      <c r="C532" s="6" t="n">
        <v>0</v>
      </c>
      <c r="D532" s="11" t="n">
        <v>14.387</v>
      </c>
      <c r="E532" s="11" t="n">
        <v>6</v>
      </c>
      <c r="F532" s="6" t="n">
        <v>3</v>
      </c>
      <c r="G532" s="6" t="n">
        <v>11</v>
      </c>
      <c r="H532" s="6" t="n">
        <v>3</v>
      </c>
      <c r="I532" s="6" t="n">
        <v>1</v>
      </c>
      <c r="J532" s="6" t="n">
        <v>607</v>
      </c>
      <c r="K532" s="6" t="n">
        <v>69.2</v>
      </c>
      <c r="L532" s="6" t="n">
        <v>6.11</v>
      </c>
      <c r="M532" s="11" t="n">
        <v>22.23</v>
      </c>
      <c r="N532" s="6" t="n">
        <v>3</v>
      </c>
      <c r="O532" s="6"/>
      <c r="P532" s="6"/>
      <c r="Q532" s="6"/>
      <c r="R532" s="6"/>
      <c r="S532" s="6"/>
      <c r="T532" s="6"/>
      <c r="U532" s="6"/>
      <c r="V532" s="6"/>
      <c r="W532" s="6"/>
      <c r="X532" s="6"/>
      <c r="Y532" s="6"/>
      <c r="Z532" s="6"/>
      <c r="AA532" s="6" t="s">
        <v>29</v>
      </c>
      <c r="AB532" s="6"/>
    </row>
    <row r="533" customFormat="false" ht="12.8" hidden="true" customHeight="false" outlineLevel="1" collapsed="false">
      <c r="A533" s="7" t="s">
        <v>31</v>
      </c>
      <c r="B533" s="7" t="s">
        <v>27</v>
      </c>
      <c r="C533" s="7" t="s">
        <v>32</v>
      </c>
      <c r="D533" s="8" t="s">
        <v>33</v>
      </c>
      <c r="E533" s="8" t="s">
        <v>34</v>
      </c>
      <c r="F533" s="7" t="s">
        <v>8</v>
      </c>
      <c r="G533" s="7" t="s">
        <v>35</v>
      </c>
      <c r="H533" s="7" t="s">
        <v>6</v>
      </c>
      <c r="I533" s="7" t="s">
        <v>36</v>
      </c>
      <c r="J533" s="7" t="s">
        <v>37</v>
      </c>
      <c r="K533" s="7" t="s">
        <v>38</v>
      </c>
      <c r="L533" s="7" t="s">
        <v>39</v>
      </c>
      <c r="M533" s="8" t="s">
        <v>26</v>
      </c>
      <c r="N533" s="7" t="s">
        <v>40</v>
      </c>
      <c r="O533" s="7" t="s">
        <v>41</v>
      </c>
      <c r="P533" s="7" t="s">
        <v>42</v>
      </c>
      <c r="Q533" s="7" t="s">
        <v>43</v>
      </c>
      <c r="R533" s="7" t="s">
        <v>44</v>
      </c>
      <c r="S533" s="7" t="s">
        <v>45</v>
      </c>
      <c r="T533" s="7" t="s">
        <v>46</v>
      </c>
    </row>
    <row r="534" customFormat="false" ht="12.8" hidden="true" customHeight="false" outlineLevel="1" collapsed="false">
      <c r="A534" s="9" t="s">
        <v>1466</v>
      </c>
      <c r="B534" s="9"/>
      <c r="C534" s="9"/>
      <c r="D534" s="10" t="n">
        <v>0.00282762</v>
      </c>
      <c r="E534" s="10" t="n">
        <v>0</v>
      </c>
      <c r="F534" s="9" t="n">
        <v>1</v>
      </c>
      <c r="G534" s="9" t="n">
        <v>2</v>
      </c>
      <c r="H534" s="9" t="n">
        <v>8</v>
      </c>
      <c r="I534" s="9" t="s">
        <v>1464</v>
      </c>
      <c r="J534" s="9" t="s">
        <v>1467</v>
      </c>
      <c r="K534" s="9" t="n">
        <v>2</v>
      </c>
      <c r="L534" s="9" t="n">
        <v>1639.93775</v>
      </c>
      <c r="M534" s="10" t="s">
        <v>29</v>
      </c>
      <c r="N534" s="9" t="s">
        <v>29</v>
      </c>
      <c r="O534" s="9" t="n">
        <v>0</v>
      </c>
      <c r="P534" s="9" t="n">
        <v>7.93E-005</v>
      </c>
      <c r="Q534" s="9" t="n">
        <v>1.52</v>
      </c>
      <c r="R534" s="9" t="s">
        <v>1468</v>
      </c>
      <c r="S534" s="9" t="s">
        <v>1469</v>
      </c>
      <c r="T534" s="9"/>
    </row>
    <row r="535" customFormat="false" ht="12.8" hidden="true" customHeight="false" outlineLevel="1" collapsed="false">
      <c r="A535" s="9" t="s">
        <v>1470</v>
      </c>
      <c r="B535" s="9"/>
      <c r="C535" s="9"/>
      <c r="D535" s="10" t="n">
        <v>0.00358574</v>
      </c>
      <c r="E535" s="10" t="n">
        <v>0</v>
      </c>
      <c r="F535" s="9" t="n">
        <v>1</v>
      </c>
      <c r="G535" s="9" t="n">
        <v>1</v>
      </c>
      <c r="H535" s="9" t="n">
        <v>2</v>
      </c>
      <c r="I535" s="9" t="s">
        <v>1464</v>
      </c>
      <c r="J535" s="9" t="s">
        <v>1471</v>
      </c>
      <c r="K535" s="9" t="n">
        <v>2</v>
      </c>
      <c r="L535" s="9" t="n">
        <v>1439.81176</v>
      </c>
      <c r="M535" s="10" t="s">
        <v>29</v>
      </c>
      <c r="N535" s="9" t="s">
        <v>29</v>
      </c>
      <c r="O535" s="9" t="n">
        <v>0</v>
      </c>
      <c r="P535" s="9" t="n">
        <v>9.169E-005</v>
      </c>
      <c r="Q535" s="9" t="n">
        <v>1.492</v>
      </c>
      <c r="R535" s="9" t="s">
        <v>1472</v>
      </c>
      <c r="S535" s="9" t="s">
        <v>1473</v>
      </c>
      <c r="T535" s="9"/>
    </row>
    <row r="536" customFormat="false" ht="12.8" hidden="true" customHeight="false" outlineLevel="1" collapsed="false">
      <c r="A536" s="9" t="s">
        <v>1474</v>
      </c>
      <c r="B536" s="9"/>
      <c r="C536" s="9"/>
      <c r="D536" s="10" t="n">
        <v>0.072607</v>
      </c>
      <c r="E536" s="10" t="n">
        <v>0.0024384</v>
      </c>
      <c r="F536" s="9" t="n">
        <v>1</v>
      </c>
      <c r="G536" s="9" t="n">
        <v>1</v>
      </c>
      <c r="H536" s="9" t="n">
        <v>1</v>
      </c>
      <c r="I536" s="9" t="s">
        <v>1464</v>
      </c>
      <c r="J536" s="9" t="s">
        <v>1475</v>
      </c>
      <c r="K536" s="9" t="n">
        <v>2</v>
      </c>
      <c r="L536" s="9" t="n">
        <v>1163.63067</v>
      </c>
      <c r="M536" s="10" t="s">
        <v>29</v>
      </c>
      <c r="N536" s="9" t="s">
        <v>29</v>
      </c>
      <c r="O536" s="9" t="n">
        <v>0.0004203</v>
      </c>
      <c r="P536" s="9" t="n">
        <v>0.008791</v>
      </c>
      <c r="Q536" s="9" t="n">
        <v>0.614</v>
      </c>
      <c r="R536" s="9" t="s">
        <v>1476</v>
      </c>
      <c r="S536" s="9" t="s">
        <v>1477</v>
      </c>
      <c r="T536" s="9"/>
    </row>
    <row r="537" customFormat="false" ht="12.8" hidden="false" customHeight="false" outlineLevel="0" collapsed="false">
      <c r="A537" s="6" t="s">
        <v>1478</v>
      </c>
      <c r="B537" s="6" t="s">
        <v>1479</v>
      </c>
      <c r="C537" s="6" t="n">
        <v>0</v>
      </c>
      <c r="D537" s="11" t="n">
        <v>8.186</v>
      </c>
      <c r="E537" s="11" t="n">
        <v>8</v>
      </c>
      <c r="F537" s="6" t="n">
        <v>4</v>
      </c>
      <c r="G537" s="6" t="n">
        <v>5</v>
      </c>
      <c r="H537" s="6" t="n">
        <v>4</v>
      </c>
      <c r="I537" s="6" t="n">
        <v>1</v>
      </c>
      <c r="J537" s="6" t="n">
        <v>590</v>
      </c>
      <c r="K537" s="6" t="n">
        <v>62.3</v>
      </c>
      <c r="L537" s="6" t="n">
        <v>7.74</v>
      </c>
      <c r="M537" s="11" t="n">
        <v>10.38</v>
      </c>
      <c r="N537" s="6" t="n">
        <v>4</v>
      </c>
      <c r="O537" s="6" t="s">
        <v>1480</v>
      </c>
      <c r="P537" s="6" t="s">
        <v>1481</v>
      </c>
      <c r="Q537" s="6" t="s">
        <v>1482</v>
      </c>
      <c r="R537" s="6" t="s">
        <v>1483</v>
      </c>
      <c r="S537" s="6" t="s">
        <v>1484</v>
      </c>
      <c r="T537" s="6" t="s">
        <v>1485</v>
      </c>
      <c r="U537" s="6" t="s">
        <v>1486</v>
      </c>
      <c r="V537" s="6" t="s">
        <v>1162</v>
      </c>
      <c r="W537" s="6"/>
      <c r="X537" s="6"/>
      <c r="Y537" s="6"/>
      <c r="Z537" s="6"/>
      <c r="AA537" s="6" t="s">
        <v>29</v>
      </c>
      <c r="AB537" s="6"/>
    </row>
    <row r="538" customFormat="false" ht="12.8" hidden="true" customHeight="false" outlineLevel="1" collapsed="false">
      <c r="A538" s="7" t="s">
        <v>31</v>
      </c>
      <c r="B538" s="7" t="s">
        <v>27</v>
      </c>
      <c r="C538" s="7" t="s">
        <v>32</v>
      </c>
      <c r="D538" s="8" t="s">
        <v>33</v>
      </c>
      <c r="E538" s="8" t="s">
        <v>34</v>
      </c>
      <c r="F538" s="7" t="s">
        <v>8</v>
      </c>
      <c r="G538" s="7" t="s">
        <v>35</v>
      </c>
      <c r="H538" s="7" t="s">
        <v>6</v>
      </c>
      <c r="I538" s="7" t="s">
        <v>36</v>
      </c>
      <c r="J538" s="7" t="s">
        <v>37</v>
      </c>
      <c r="K538" s="7" t="s">
        <v>38</v>
      </c>
      <c r="L538" s="7" t="s">
        <v>39</v>
      </c>
      <c r="M538" s="8" t="s">
        <v>26</v>
      </c>
      <c r="N538" s="7" t="s">
        <v>40</v>
      </c>
      <c r="O538" s="7" t="s">
        <v>41</v>
      </c>
      <c r="P538" s="7" t="s">
        <v>42</v>
      </c>
      <c r="Q538" s="7" t="s">
        <v>43</v>
      </c>
      <c r="R538" s="7" t="s">
        <v>44</v>
      </c>
      <c r="S538" s="7" t="s">
        <v>45</v>
      </c>
      <c r="T538" s="7" t="s">
        <v>46</v>
      </c>
    </row>
    <row r="539" customFormat="false" ht="12.8" hidden="true" customHeight="false" outlineLevel="1" collapsed="false">
      <c r="A539" s="9" t="s">
        <v>1487</v>
      </c>
      <c r="B539" s="9"/>
      <c r="C539" s="9"/>
      <c r="D539" s="10" t="n">
        <v>0.0559532</v>
      </c>
      <c r="E539" s="10" t="n">
        <v>0.0024384</v>
      </c>
      <c r="F539" s="9" t="n">
        <v>1</v>
      </c>
      <c r="G539" s="9" t="n">
        <v>3</v>
      </c>
      <c r="H539" s="9" t="n">
        <v>1</v>
      </c>
      <c r="I539" s="9" t="s">
        <v>1478</v>
      </c>
      <c r="J539" s="9" t="s">
        <v>1488</v>
      </c>
      <c r="K539" s="9" t="n">
        <v>0</v>
      </c>
      <c r="L539" s="9" t="n">
        <v>1410.72233</v>
      </c>
      <c r="M539" s="10" t="s">
        <v>29</v>
      </c>
      <c r="N539" s="9" t="s">
        <v>29</v>
      </c>
      <c r="O539" s="9" t="n">
        <v>0.0004203</v>
      </c>
      <c r="P539" s="9" t="n">
        <v>0.005893</v>
      </c>
      <c r="Q539" s="9" t="n">
        <v>0.691</v>
      </c>
      <c r="R539" s="9" t="s">
        <v>1489</v>
      </c>
      <c r="S539" s="9" t="s">
        <v>1490</v>
      </c>
      <c r="T539" s="9"/>
    </row>
    <row r="540" customFormat="false" ht="12.8" hidden="true" customHeight="false" outlineLevel="1" collapsed="false">
      <c r="A540" s="9" t="s">
        <v>1491</v>
      </c>
      <c r="B540" s="9"/>
      <c r="C540" s="9"/>
      <c r="D540" s="10" t="n">
        <v>0.075096</v>
      </c>
      <c r="E540" s="10" t="n">
        <v>0.0024384</v>
      </c>
      <c r="F540" s="9" t="n">
        <v>1</v>
      </c>
      <c r="G540" s="9" t="n">
        <v>13</v>
      </c>
      <c r="H540" s="9" t="n">
        <v>2</v>
      </c>
      <c r="I540" s="9" t="s">
        <v>1478</v>
      </c>
      <c r="J540" s="9" t="s">
        <v>1492</v>
      </c>
      <c r="K540" s="9" t="n">
        <v>1</v>
      </c>
      <c r="L540" s="9" t="n">
        <v>1203.63681</v>
      </c>
      <c r="M540" s="10" t="s">
        <v>29</v>
      </c>
      <c r="N540" s="9" t="s">
        <v>29</v>
      </c>
      <c r="O540" s="9" t="n">
        <v>0.0004203</v>
      </c>
      <c r="P540" s="9" t="n">
        <v>0.009238</v>
      </c>
      <c r="Q540" s="9" t="n">
        <v>0.604</v>
      </c>
      <c r="R540" s="9" t="s">
        <v>1493</v>
      </c>
      <c r="S540" s="9" t="s">
        <v>1494</v>
      </c>
      <c r="T540" s="9"/>
    </row>
    <row r="541" customFormat="false" ht="12.8" hidden="true" customHeight="false" outlineLevel="1" collapsed="false">
      <c r="A541" s="9" t="s">
        <v>1495</v>
      </c>
      <c r="B541" s="9"/>
      <c r="C541" s="9"/>
      <c r="D541" s="10" t="n">
        <v>0.109995</v>
      </c>
      <c r="E541" s="10" t="n">
        <v>0.0024384</v>
      </c>
      <c r="F541" s="9" t="n">
        <v>1</v>
      </c>
      <c r="G541" s="9" t="n">
        <v>4</v>
      </c>
      <c r="H541" s="9" t="n">
        <v>1</v>
      </c>
      <c r="I541" s="9" t="s">
        <v>1478</v>
      </c>
      <c r="J541" s="9" t="s">
        <v>1496</v>
      </c>
      <c r="K541" s="9" t="n">
        <v>2</v>
      </c>
      <c r="L541" s="9" t="n">
        <v>1194.57494</v>
      </c>
      <c r="M541" s="10" t="s">
        <v>29</v>
      </c>
      <c r="N541" s="9" t="s">
        <v>29</v>
      </c>
      <c r="O541" s="9" t="n">
        <v>0.0004203</v>
      </c>
      <c r="P541" s="9" t="n">
        <v>0.01667</v>
      </c>
      <c r="Q541" s="9" t="n">
        <v>0.49</v>
      </c>
      <c r="R541" s="9" t="s">
        <v>1497</v>
      </c>
      <c r="S541" s="9" t="s">
        <v>1498</v>
      </c>
      <c r="T541" s="9"/>
    </row>
    <row r="542" customFormat="false" ht="12.8" hidden="true" customHeight="false" outlineLevel="1" collapsed="false">
      <c r="A542" s="9" t="s">
        <v>1499</v>
      </c>
      <c r="B542" s="9"/>
      <c r="C542" s="9"/>
      <c r="D542" s="10" t="n">
        <v>0.0636444</v>
      </c>
      <c r="E542" s="10" t="n">
        <v>0.0024384</v>
      </c>
      <c r="F542" s="9" t="n">
        <v>1</v>
      </c>
      <c r="G542" s="9" t="n">
        <v>2</v>
      </c>
      <c r="H542" s="9" t="n">
        <v>1</v>
      </c>
      <c r="I542" s="9" t="s">
        <v>1478</v>
      </c>
      <c r="J542" s="9" t="s">
        <v>1500</v>
      </c>
      <c r="K542" s="9" t="n">
        <v>0</v>
      </c>
      <c r="L542" s="9" t="n">
        <v>1111.57421</v>
      </c>
      <c r="M542" s="10" t="s">
        <v>29</v>
      </c>
      <c r="N542" s="9" t="s">
        <v>29</v>
      </c>
      <c r="O542" s="9" t="n">
        <v>0.0004203</v>
      </c>
      <c r="P542" s="9" t="n">
        <v>0.007174</v>
      </c>
      <c r="Q542" s="9" t="n">
        <v>0.653</v>
      </c>
      <c r="R542" s="9" t="s">
        <v>1501</v>
      </c>
      <c r="S542" s="9" t="s">
        <v>1502</v>
      </c>
      <c r="T542" s="9"/>
    </row>
    <row r="543" customFormat="false" ht="12.8" hidden="false" customHeight="false" outlineLevel="0" collapsed="false">
      <c r="A543" s="6" t="s">
        <v>1503</v>
      </c>
      <c r="B543" s="6" t="s">
        <v>1504</v>
      </c>
      <c r="C543" s="6" t="n">
        <v>0</v>
      </c>
      <c r="D543" s="11" t="n">
        <v>7.11</v>
      </c>
      <c r="E543" s="11" t="n">
        <v>7</v>
      </c>
      <c r="F543" s="6" t="n">
        <v>3</v>
      </c>
      <c r="G543" s="6" t="n">
        <v>6</v>
      </c>
      <c r="H543" s="6" t="n">
        <v>1</v>
      </c>
      <c r="I543" s="6" t="n">
        <v>1</v>
      </c>
      <c r="J543" s="6" t="n">
        <v>472</v>
      </c>
      <c r="K543" s="6" t="n">
        <v>51.6</v>
      </c>
      <c r="L543" s="6" t="n">
        <v>5.16</v>
      </c>
      <c r="M543" s="11" t="n">
        <v>12.89</v>
      </c>
      <c r="N543" s="6" t="n">
        <v>3</v>
      </c>
      <c r="O543" s="6"/>
      <c r="P543" s="6"/>
      <c r="Q543" s="6"/>
      <c r="R543" s="6"/>
      <c r="S543" s="6"/>
      <c r="T543" s="6"/>
      <c r="U543" s="6"/>
      <c r="V543" s="6"/>
      <c r="W543" s="6"/>
      <c r="X543" s="6"/>
      <c r="Y543" s="6"/>
      <c r="Z543" s="6"/>
      <c r="AA543" s="6" t="s">
        <v>29</v>
      </c>
      <c r="AB543" s="6"/>
    </row>
    <row r="544" customFormat="false" ht="12.8" hidden="true" customHeight="false" outlineLevel="1" collapsed="false">
      <c r="A544" s="7" t="s">
        <v>31</v>
      </c>
      <c r="B544" s="7" t="s">
        <v>27</v>
      </c>
      <c r="C544" s="7" t="s">
        <v>32</v>
      </c>
      <c r="D544" s="8" t="s">
        <v>33</v>
      </c>
      <c r="E544" s="8" t="s">
        <v>34</v>
      </c>
      <c r="F544" s="7" t="s">
        <v>8</v>
      </c>
      <c r="G544" s="7" t="s">
        <v>35</v>
      </c>
      <c r="H544" s="7" t="s">
        <v>6</v>
      </c>
      <c r="I544" s="7" t="s">
        <v>36</v>
      </c>
      <c r="J544" s="7" t="s">
        <v>37</v>
      </c>
      <c r="K544" s="7" t="s">
        <v>38</v>
      </c>
      <c r="L544" s="7" t="s">
        <v>39</v>
      </c>
      <c r="M544" s="8" t="s">
        <v>26</v>
      </c>
      <c r="N544" s="7" t="s">
        <v>40</v>
      </c>
      <c r="O544" s="7" t="s">
        <v>41</v>
      </c>
      <c r="P544" s="7" t="s">
        <v>42</v>
      </c>
      <c r="Q544" s="7" t="s">
        <v>43</v>
      </c>
      <c r="R544" s="7" t="s">
        <v>44</v>
      </c>
      <c r="S544" s="7" t="s">
        <v>45</v>
      </c>
      <c r="T544" s="7" t="s">
        <v>46</v>
      </c>
    </row>
    <row r="545" customFormat="false" ht="12.8" hidden="true" customHeight="false" outlineLevel="1" collapsed="false">
      <c r="A545" s="9" t="s">
        <v>1505</v>
      </c>
      <c r="B545" s="9"/>
      <c r="C545" s="9"/>
      <c r="D545" s="10" t="n">
        <v>0.0110778</v>
      </c>
      <c r="E545" s="10" t="n">
        <v>0</v>
      </c>
      <c r="F545" s="9" t="n">
        <v>1</v>
      </c>
      <c r="G545" s="9" t="n">
        <v>3</v>
      </c>
      <c r="H545" s="9" t="n">
        <v>1</v>
      </c>
      <c r="I545" s="9" t="s">
        <v>1503</v>
      </c>
      <c r="J545" s="9" t="s">
        <v>1506</v>
      </c>
      <c r="K545" s="9" t="n">
        <v>2</v>
      </c>
      <c r="L545" s="9" t="n">
        <v>1361.6907</v>
      </c>
      <c r="M545" s="10" t="s">
        <v>29</v>
      </c>
      <c r="N545" s="9" t="s">
        <v>29</v>
      </c>
      <c r="O545" s="9" t="n">
        <v>0</v>
      </c>
      <c r="P545" s="9" t="n">
        <v>0.0005034</v>
      </c>
      <c r="Q545" s="9" t="n">
        <v>1.164</v>
      </c>
      <c r="R545" s="9" t="s">
        <v>1507</v>
      </c>
      <c r="S545" s="9" t="s">
        <v>1508</v>
      </c>
      <c r="T545" s="9"/>
    </row>
    <row r="546" customFormat="false" ht="12.8" hidden="true" customHeight="false" outlineLevel="1" collapsed="false">
      <c r="A546" s="9" t="s">
        <v>1402</v>
      </c>
      <c r="B546" s="9" t="s">
        <v>491</v>
      </c>
      <c r="C546" s="9"/>
      <c r="D546" s="10" t="n">
        <v>0.0836294</v>
      </c>
      <c r="E546" s="10" t="n">
        <v>0.0024384</v>
      </c>
      <c r="F546" s="9" t="n">
        <v>2</v>
      </c>
      <c r="G546" s="9" t="n">
        <v>15</v>
      </c>
      <c r="H546" s="9" t="n">
        <v>2</v>
      </c>
      <c r="I546" s="9" t="s">
        <v>1403</v>
      </c>
      <c r="J546" s="9" t="s">
        <v>1404</v>
      </c>
      <c r="K546" s="9" t="n">
        <v>1</v>
      </c>
      <c r="L546" s="9" t="n">
        <v>1106.52588</v>
      </c>
      <c r="M546" s="10" t="s">
        <v>29</v>
      </c>
      <c r="N546" s="9" t="s">
        <v>29</v>
      </c>
      <c r="O546" s="9" t="n">
        <v>0.0004203</v>
      </c>
      <c r="P546" s="9" t="n">
        <v>0.01092</v>
      </c>
      <c r="Q546" s="9" t="n">
        <v>0.572</v>
      </c>
      <c r="R546" s="9" t="s">
        <v>1405</v>
      </c>
      <c r="S546" s="9" t="s">
        <v>1509</v>
      </c>
      <c r="T546" s="9"/>
    </row>
    <row r="547" customFormat="false" ht="12.8" hidden="true" customHeight="false" outlineLevel="1" collapsed="false">
      <c r="A547" s="9" t="s">
        <v>1418</v>
      </c>
      <c r="B547" s="9"/>
      <c r="C547" s="9"/>
      <c r="D547" s="10" t="n">
        <v>0.0988706</v>
      </c>
      <c r="E547" s="10" t="n">
        <v>0.0024384</v>
      </c>
      <c r="F547" s="9" t="n">
        <v>2</v>
      </c>
      <c r="G547" s="9" t="n">
        <v>20</v>
      </c>
      <c r="H547" s="9" t="n">
        <v>3</v>
      </c>
      <c r="I547" s="9" t="s">
        <v>1403</v>
      </c>
      <c r="J547" s="9" t="s">
        <v>1419</v>
      </c>
      <c r="K547" s="9" t="n">
        <v>2</v>
      </c>
      <c r="L547" s="9" t="n">
        <v>1064.60987</v>
      </c>
      <c r="M547" s="10" t="s">
        <v>29</v>
      </c>
      <c r="N547" s="9" t="s">
        <v>29</v>
      </c>
      <c r="O547" s="9" t="n">
        <v>0.001544</v>
      </c>
      <c r="P547" s="9" t="n">
        <v>0.04807</v>
      </c>
      <c r="Q547" s="9" t="n">
        <v>0.284</v>
      </c>
      <c r="R547" s="9" t="s">
        <v>1420</v>
      </c>
      <c r="S547" s="9" t="s">
        <v>1510</v>
      </c>
      <c r="T547" s="9"/>
    </row>
    <row r="548" customFormat="false" ht="12.8" hidden="false" customHeight="false" outlineLevel="0" collapsed="false">
      <c r="A548" s="6" t="s">
        <v>1511</v>
      </c>
      <c r="B548" s="6" t="s">
        <v>1512</v>
      </c>
      <c r="C548" s="6" t="n">
        <v>0</v>
      </c>
      <c r="D548" s="11" t="n">
        <v>3.947</v>
      </c>
      <c r="E548" s="11" t="n">
        <v>5</v>
      </c>
      <c r="F548" s="6" t="n">
        <v>3</v>
      </c>
      <c r="G548" s="6" t="n">
        <v>3</v>
      </c>
      <c r="H548" s="6" t="n">
        <v>3</v>
      </c>
      <c r="I548" s="6" t="n">
        <v>1</v>
      </c>
      <c r="J548" s="6" t="n">
        <v>615</v>
      </c>
      <c r="K548" s="6" t="n">
        <v>66.6</v>
      </c>
      <c r="L548" s="6" t="n">
        <v>8.6</v>
      </c>
      <c r="M548" s="11" t="n">
        <v>6.17</v>
      </c>
      <c r="N548" s="6" t="n">
        <v>3</v>
      </c>
      <c r="O548" s="6" t="s">
        <v>1513</v>
      </c>
      <c r="P548" s="6" t="s">
        <v>1514</v>
      </c>
      <c r="Q548" s="6" t="s">
        <v>1515</v>
      </c>
      <c r="R548" s="6" t="s">
        <v>1516</v>
      </c>
      <c r="S548" s="6" t="s">
        <v>1517</v>
      </c>
      <c r="T548" s="6" t="s">
        <v>1518</v>
      </c>
      <c r="U548" s="6" t="s">
        <v>1519</v>
      </c>
      <c r="V548" s="6"/>
      <c r="W548" s="6"/>
      <c r="X548" s="6"/>
      <c r="Y548" s="6"/>
      <c r="Z548" s="6"/>
      <c r="AA548" s="6" t="s">
        <v>29</v>
      </c>
      <c r="AB548" s="6"/>
    </row>
    <row r="549" customFormat="false" ht="12.8" hidden="true" customHeight="false" outlineLevel="1" collapsed="false">
      <c r="A549" s="7" t="s">
        <v>31</v>
      </c>
      <c r="B549" s="7" t="s">
        <v>27</v>
      </c>
      <c r="C549" s="7" t="s">
        <v>32</v>
      </c>
      <c r="D549" s="8" t="s">
        <v>33</v>
      </c>
      <c r="E549" s="8" t="s">
        <v>34</v>
      </c>
      <c r="F549" s="7" t="s">
        <v>8</v>
      </c>
      <c r="G549" s="7" t="s">
        <v>35</v>
      </c>
      <c r="H549" s="7" t="s">
        <v>6</v>
      </c>
      <c r="I549" s="7" t="s">
        <v>36</v>
      </c>
      <c r="J549" s="7" t="s">
        <v>37</v>
      </c>
      <c r="K549" s="7" t="s">
        <v>38</v>
      </c>
      <c r="L549" s="7" t="s">
        <v>39</v>
      </c>
      <c r="M549" s="8" t="s">
        <v>26</v>
      </c>
      <c r="N549" s="7" t="s">
        <v>40</v>
      </c>
      <c r="O549" s="7" t="s">
        <v>41</v>
      </c>
      <c r="P549" s="7" t="s">
        <v>42</v>
      </c>
      <c r="Q549" s="7" t="s">
        <v>43</v>
      </c>
      <c r="R549" s="7" t="s">
        <v>44</v>
      </c>
      <c r="S549" s="7" t="s">
        <v>45</v>
      </c>
      <c r="T549" s="7" t="s">
        <v>46</v>
      </c>
    </row>
    <row r="550" customFormat="false" ht="12.8" hidden="true" customHeight="false" outlineLevel="1" collapsed="false">
      <c r="A550" s="9" t="s">
        <v>1520</v>
      </c>
      <c r="B550" s="9"/>
      <c r="C550" s="9"/>
      <c r="D550" s="10" t="n">
        <v>0.147603</v>
      </c>
      <c r="E550" s="10" t="n">
        <v>0.0024384</v>
      </c>
      <c r="F550" s="9" t="n">
        <v>1</v>
      </c>
      <c r="G550" s="9" t="n">
        <v>1</v>
      </c>
      <c r="H550" s="9" t="n">
        <v>1</v>
      </c>
      <c r="I550" s="9" t="s">
        <v>1511</v>
      </c>
      <c r="J550" s="9" t="s">
        <v>1521</v>
      </c>
      <c r="K550" s="9" t="n">
        <v>0</v>
      </c>
      <c r="L550" s="9" t="n">
        <v>1408.79069</v>
      </c>
      <c r="M550" s="10" t="s">
        <v>29</v>
      </c>
      <c r="N550" s="9" t="s">
        <v>29</v>
      </c>
      <c r="O550" s="9" t="n">
        <v>0.0004203</v>
      </c>
      <c r="P550" s="9" t="n">
        <v>0.02635</v>
      </c>
      <c r="Q550" s="9" t="n">
        <v>0.401</v>
      </c>
      <c r="R550" s="9" t="s">
        <v>1522</v>
      </c>
      <c r="S550" s="9" t="s">
        <v>1523</v>
      </c>
      <c r="T550" s="9"/>
    </row>
    <row r="551" customFormat="false" ht="12.8" hidden="true" customHeight="false" outlineLevel="1" collapsed="false">
      <c r="A551" s="9" t="s">
        <v>1524</v>
      </c>
      <c r="B551" s="9"/>
      <c r="C551" s="9"/>
      <c r="D551" s="10" t="n">
        <v>0.28926</v>
      </c>
      <c r="E551" s="10" t="n">
        <v>0.00619584</v>
      </c>
      <c r="F551" s="9" t="n">
        <v>1</v>
      </c>
      <c r="G551" s="9" t="n">
        <v>1</v>
      </c>
      <c r="H551" s="9" t="n">
        <v>1</v>
      </c>
      <c r="I551" s="9" t="s">
        <v>1511</v>
      </c>
      <c r="J551" s="9" t="s">
        <v>1525</v>
      </c>
      <c r="K551" s="9" t="n">
        <v>2</v>
      </c>
      <c r="L551" s="9" t="n">
        <v>899.53089</v>
      </c>
      <c r="M551" s="10" t="s">
        <v>29</v>
      </c>
      <c r="N551" s="9" t="s">
        <v>29</v>
      </c>
      <c r="O551" s="9" t="n">
        <v>0.001783</v>
      </c>
      <c r="P551" s="9" t="n">
        <v>0.07757</v>
      </c>
      <c r="Q551" s="9" t="n">
        <v>0.189</v>
      </c>
      <c r="R551" s="9" t="s">
        <v>1526</v>
      </c>
      <c r="S551" s="9" t="s">
        <v>1527</v>
      </c>
      <c r="T551" s="9"/>
    </row>
    <row r="552" customFormat="false" ht="12.8" hidden="true" customHeight="false" outlineLevel="1" collapsed="false">
      <c r="A552" s="9" t="s">
        <v>1528</v>
      </c>
      <c r="B552" s="9" t="s">
        <v>1529</v>
      </c>
      <c r="C552" s="9"/>
      <c r="D552" s="10" t="n">
        <v>0.234648</v>
      </c>
      <c r="E552" s="10" t="n">
        <v>0.00619584</v>
      </c>
      <c r="F552" s="9" t="n">
        <v>1</v>
      </c>
      <c r="G552" s="9" t="n">
        <v>1</v>
      </c>
      <c r="H552" s="9" t="n">
        <v>1</v>
      </c>
      <c r="I552" s="9" t="s">
        <v>1511</v>
      </c>
      <c r="J552" s="9" t="s">
        <v>1530</v>
      </c>
      <c r="K552" s="9" t="n">
        <v>0</v>
      </c>
      <c r="L552" s="9" t="n">
        <v>1029.56873</v>
      </c>
      <c r="M552" s="10" t="s">
        <v>29</v>
      </c>
      <c r="N552" s="9" t="s">
        <v>29</v>
      </c>
      <c r="O552" s="9" t="n">
        <v>0.001783</v>
      </c>
      <c r="P552" s="9" t="n">
        <v>0.05522</v>
      </c>
      <c r="Q552" s="9" t="n">
        <v>0.257</v>
      </c>
      <c r="R552" s="9" t="s">
        <v>1531</v>
      </c>
      <c r="S552" s="9" t="s">
        <v>1532</v>
      </c>
      <c r="T552" s="9"/>
    </row>
    <row r="553" customFormat="false" ht="12.8" hidden="false" customHeight="false" outlineLevel="0" collapsed="false">
      <c r="A553" s="6" t="s">
        <v>1533</v>
      </c>
      <c r="B553" s="6" t="s">
        <v>1534</v>
      </c>
      <c r="C553" s="6" t="n">
        <v>0</v>
      </c>
      <c r="D553" s="11" t="n">
        <v>3.926</v>
      </c>
      <c r="E553" s="11" t="n">
        <v>11</v>
      </c>
      <c r="F553" s="6" t="n">
        <v>1</v>
      </c>
      <c r="G553" s="6" t="n">
        <v>4</v>
      </c>
      <c r="H553" s="6" t="n">
        <v>1</v>
      </c>
      <c r="I553" s="6" t="n">
        <v>1</v>
      </c>
      <c r="J553" s="6" t="n">
        <v>109</v>
      </c>
      <c r="K553" s="6" t="n">
        <v>11.8</v>
      </c>
      <c r="L553" s="6" t="n">
        <v>4.88</v>
      </c>
      <c r="M553" s="11" t="n">
        <v>13.66</v>
      </c>
      <c r="N553" s="6" t="n">
        <v>1</v>
      </c>
      <c r="O553" s="6" t="s">
        <v>1535</v>
      </c>
      <c r="P553" s="6" t="s">
        <v>1536</v>
      </c>
      <c r="Q553" s="6" t="s">
        <v>1537</v>
      </c>
      <c r="R553" s="6" t="s">
        <v>1538</v>
      </c>
      <c r="S553" s="6"/>
      <c r="T553" s="6" t="s">
        <v>1539</v>
      </c>
      <c r="U553" s="6"/>
      <c r="V553" s="6"/>
      <c r="W553" s="6"/>
      <c r="X553" s="6"/>
      <c r="Y553" s="6"/>
      <c r="Z553" s="6"/>
      <c r="AA553" s="6" t="s">
        <v>29</v>
      </c>
      <c r="AB553" s="6"/>
    </row>
    <row r="554" customFormat="false" ht="12.8" hidden="true" customHeight="false" outlineLevel="1" collapsed="false">
      <c r="A554" s="7" t="s">
        <v>31</v>
      </c>
      <c r="B554" s="7" t="s">
        <v>27</v>
      </c>
      <c r="C554" s="7" t="s">
        <v>32</v>
      </c>
      <c r="D554" s="8" t="s">
        <v>33</v>
      </c>
      <c r="E554" s="8" t="s">
        <v>34</v>
      </c>
      <c r="F554" s="7" t="s">
        <v>8</v>
      </c>
      <c r="G554" s="7" t="s">
        <v>35</v>
      </c>
      <c r="H554" s="7" t="s">
        <v>6</v>
      </c>
      <c r="I554" s="7" t="s">
        <v>36</v>
      </c>
      <c r="J554" s="7" t="s">
        <v>37</v>
      </c>
      <c r="K554" s="7" t="s">
        <v>38</v>
      </c>
      <c r="L554" s="7" t="s">
        <v>39</v>
      </c>
      <c r="M554" s="8" t="s">
        <v>26</v>
      </c>
      <c r="N554" s="7" t="s">
        <v>40</v>
      </c>
      <c r="O554" s="7" t="s">
        <v>41</v>
      </c>
      <c r="P554" s="7" t="s">
        <v>42</v>
      </c>
      <c r="Q554" s="7" t="s">
        <v>43</v>
      </c>
      <c r="R554" s="7" t="s">
        <v>44</v>
      </c>
      <c r="S554" s="7" t="s">
        <v>45</v>
      </c>
      <c r="T554" s="7" t="s">
        <v>46</v>
      </c>
    </row>
    <row r="555" customFormat="false" ht="12.8" hidden="true" customHeight="false" outlineLevel="1" collapsed="false">
      <c r="A555" s="9" t="s">
        <v>1540</v>
      </c>
      <c r="B555" s="9"/>
      <c r="C555" s="9"/>
      <c r="D555" s="10" t="n">
        <v>0.00424441</v>
      </c>
      <c r="E555" s="10" t="n">
        <v>0</v>
      </c>
      <c r="F555" s="9" t="n">
        <v>1</v>
      </c>
      <c r="G555" s="9" t="n">
        <v>1</v>
      </c>
      <c r="H555" s="9" t="n">
        <v>4</v>
      </c>
      <c r="I555" s="9" t="s">
        <v>1533</v>
      </c>
      <c r="J555" s="9" t="s">
        <v>1541</v>
      </c>
      <c r="K555" s="9" t="n">
        <v>1</v>
      </c>
      <c r="L555" s="9" t="n">
        <v>1267.66409</v>
      </c>
      <c r="M555" s="10" t="s">
        <v>29</v>
      </c>
      <c r="N555" s="9" t="s">
        <v>29</v>
      </c>
      <c r="O555" s="9" t="n">
        <v>0</v>
      </c>
      <c r="P555" s="9" t="n">
        <v>0.0001186</v>
      </c>
      <c r="Q555" s="9" t="n">
        <v>1.443</v>
      </c>
      <c r="R555" s="9" t="s">
        <v>1542</v>
      </c>
      <c r="S555" s="9" t="s">
        <v>1543</v>
      </c>
      <c r="T555" s="9"/>
    </row>
    <row r="556" customFormat="false" ht="12.8" hidden="false" customHeight="false" outlineLevel="0" collapsed="false">
      <c r="A556" s="6" t="s">
        <v>1544</v>
      </c>
      <c r="B556" s="6" t="s">
        <v>1545</v>
      </c>
      <c r="C556" s="6" t="n">
        <v>0</v>
      </c>
      <c r="D556" s="11" t="n">
        <v>3.438</v>
      </c>
      <c r="E556" s="11" t="n">
        <v>2</v>
      </c>
      <c r="F556" s="6" t="n">
        <v>1</v>
      </c>
      <c r="G556" s="6" t="n">
        <v>1</v>
      </c>
      <c r="H556" s="6" t="n">
        <v>1</v>
      </c>
      <c r="I556" s="6" t="n">
        <v>1</v>
      </c>
      <c r="J556" s="6" t="n">
        <v>496</v>
      </c>
      <c r="K556" s="6" t="n">
        <v>54.3</v>
      </c>
      <c r="L556" s="6" t="n">
        <v>5.43</v>
      </c>
      <c r="M556" s="11" t="n">
        <v>3.05</v>
      </c>
      <c r="N556" s="6" t="n">
        <v>1</v>
      </c>
      <c r="O556" s="6"/>
      <c r="P556" s="6"/>
      <c r="Q556" s="6"/>
      <c r="R556" s="6"/>
      <c r="S556" s="6"/>
      <c r="T556" s="6"/>
      <c r="U556" s="6"/>
      <c r="V556" s="6"/>
      <c r="W556" s="6"/>
      <c r="X556" s="6"/>
      <c r="Y556" s="6"/>
      <c r="Z556" s="6"/>
      <c r="AA556" s="6" t="s">
        <v>29</v>
      </c>
      <c r="AB556" s="6"/>
    </row>
    <row r="557" customFormat="false" ht="12.8" hidden="true" customHeight="false" outlineLevel="1" collapsed="false">
      <c r="A557" s="7" t="s">
        <v>31</v>
      </c>
      <c r="B557" s="7" t="s">
        <v>27</v>
      </c>
      <c r="C557" s="7" t="s">
        <v>32</v>
      </c>
      <c r="D557" s="8" t="s">
        <v>33</v>
      </c>
      <c r="E557" s="8" t="s">
        <v>34</v>
      </c>
      <c r="F557" s="7" t="s">
        <v>8</v>
      </c>
      <c r="G557" s="7" t="s">
        <v>35</v>
      </c>
      <c r="H557" s="7" t="s">
        <v>6</v>
      </c>
      <c r="I557" s="7" t="s">
        <v>36</v>
      </c>
      <c r="J557" s="7" t="s">
        <v>37</v>
      </c>
      <c r="K557" s="7" t="s">
        <v>38</v>
      </c>
      <c r="L557" s="7" t="s">
        <v>39</v>
      </c>
      <c r="M557" s="8" t="s">
        <v>26</v>
      </c>
      <c r="N557" s="7" t="s">
        <v>40</v>
      </c>
      <c r="O557" s="7" t="s">
        <v>41</v>
      </c>
      <c r="P557" s="7" t="s">
        <v>42</v>
      </c>
      <c r="Q557" s="7" t="s">
        <v>43</v>
      </c>
      <c r="R557" s="7" t="s">
        <v>44</v>
      </c>
      <c r="S557" s="7" t="s">
        <v>45</v>
      </c>
      <c r="T557" s="7" t="s">
        <v>46</v>
      </c>
    </row>
    <row r="558" customFormat="false" ht="12.8" hidden="true" customHeight="false" outlineLevel="1" collapsed="false">
      <c r="A558" s="9" t="s">
        <v>1546</v>
      </c>
      <c r="B558" s="9"/>
      <c r="C558" s="9"/>
      <c r="D558" s="10" t="n">
        <v>0.00892148</v>
      </c>
      <c r="E558" s="10" t="n">
        <v>0</v>
      </c>
      <c r="F558" s="9" t="n">
        <v>1</v>
      </c>
      <c r="G558" s="9" t="n">
        <v>1</v>
      </c>
      <c r="H558" s="9" t="n">
        <v>1</v>
      </c>
      <c r="I558" s="9" t="s">
        <v>1544</v>
      </c>
      <c r="J558" s="9" t="s">
        <v>1547</v>
      </c>
      <c r="K558" s="9" t="n">
        <v>0</v>
      </c>
      <c r="L558" s="9" t="n">
        <v>1337.74636</v>
      </c>
      <c r="M558" s="10" t="s">
        <v>29</v>
      </c>
      <c r="N558" s="9" t="s">
        <v>29</v>
      </c>
      <c r="O558" s="9" t="n">
        <v>0</v>
      </c>
      <c r="P558" s="9" t="n">
        <v>0.0003644</v>
      </c>
      <c r="Q558" s="9" t="n">
        <v>1.227</v>
      </c>
      <c r="R558" s="9" t="s">
        <v>1548</v>
      </c>
      <c r="S558" s="9" t="s">
        <v>1549</v>
      </c>
      <c r="T558" s="9"/>
    </row>
    <row r="559" customFormat="false" ht="12.8" hidden="false" customHeight="false" outlineLevel="0" collapsed="false">
      <c r="A559" s="6" t="s">
        <v>1550</v>
      </c>
      <c r="B559" s="6" t="s">
        <v>1551</v>
      </c>
      <c r="C559" s="6" t="n">
        <v>0</v>
      </c>
      <c r="D559" s="11" t="n">
        <v>2.605</v>
      </c>
      <c r="E559" s="11" t="n">
        <v>10</v>
      </c>
      <c r="F559" s="6" t="n">
        <v>1</v>
      </c>
      <c r="G559" s="6" t="n">
        <v>1</v>
      </c>
      <c r="H559" s="6" t="n">
        <v>1</v>
      </c>
      <c r="I559" s="6" t="n">
        <v>1</v>
      </c>
      <c r="J559" s="6" t="n">
        <v>110</v>
      </c>
      <c r="K559" s="6" t="n">
        <v>11.3</v>
      </c>
      <c r="L559" s="6" t="n">
        <v>6.54</v>
      </c>
      <c r="M559" s="11" t="n">
        <v>3.02</v>
      </c>
      <c r="N559" s="6" t="n">
        <v>1</v>
      </c>
      <c r="O559" s="6" t="s">
        <v>1552</v>
      </c>
      <c r="P559" s="6" t="s">
        <v>578</v>
      </c>
      <c r="Q559" s="6" t="s">
        <v>1553</v>
      </c>
      <c r="R559" s="6" t="s">
        <v>1554</v>
      </c>
      <c r="S559" s="6" t="s">
        <v>1555</v>
      </c>
      <c r="T559" s="6" t="s">
        <v>1556</v>
      </c>
      <c r="U559" s="6" t="s">
        <v>1557</v>
      </c>
      <c r="V559" s="6" t="s">
        <v>1162</v>
      </c>
      <c r="W559" s="6"/>
      <c r="X559" s="6"/>
      <c r="Y559" s="6"/>
      <c r="Z559" s="6"/>
      <c r="AA559" s="6" t="s">
        <v>29</v>
      </c>
      <c r="AB559" s="6"/>
    </row>
    <row r="560" customFormat="false" ht="12.8" hidden="true" customHeight="false" outlineLevel="1" collapsed="false">
      <c r="A560" s="7" t="s">
        <v>31</v>
      </c>
      <c r="B560" s="7" t="s">
        <v>27</v>
      </c>
      <c r="C560" s="7" t="s">
        <v>32</v>
      </c>
      <c r="D560" s="8" t="s">
        <v>33</v>
      </c>
      <c r="E560" s="8" t="s">
        <v>34</v>
      </c>
      <c r="F560" s="7" t="s">
        <v>8</v>
      </c>
      <c r="G560" s="7" t="s">
        <v>35</v>
      </c>
      <c r="H560" s="7" t="s">
        <v>6</v>
      </c>
      <c r="I560" s="7" t="s">
        <v>36</v>
      </c>
      <c r="J560" s="7" t="s">
        <v>37</v>
      </c>
      <c r="K560" s="7" t="s">
        <v>38</v>
      </c>
      <c r="L560" s="7" t="s">
        <v>39</v>
      </c>
      <c r="M560" s="8" t="s">
        <v>26</v>
      </c>
      <c r="N560" s="7" t="s">
        <v>40</v>
      </c>
      <c r="O560" s="7" t="s">
        <v>41</v>
      </c>
      <c r="P560" s="7" t="s">
        <v>42</v>
      </c>
      <c r="Q560" s="7" t="s">
        <v>43</v>
      </c>
      <c r="R560" s="7" t="s">
        <v>44</v>
      </c>
      <c r="S560" s="7" t="s">
        <v>45</v>
      </c>
      <c r="T560" s="7" t="s">
        <v>46</v>
      </c>
    </row>
    <row r="561" customFormat="false" ht="12.8" hidden="true" customHeight="false" outlineLevel="1" collapsed="false">
      <c r="A561" s="9" t="s">
        <v>1558</v>
      </c>
      <c r="B561" s="9"/>
      <c r="C561" s="9"/>
      <c r="D561" s="10" t="n">
        <v>0.0317615</v>
      </c>
      <c r="E561" s="10" t="n">
        <v>0</v>
      </c>
      <c r="F561" s="9" t="n">
        <v>1</v>
      </c>
      <c r="G561" s="9" t="n">
        <v>1</v>
      </c>
      <c r="H561" s="9" t="n">
        <v>1</v>
      </c>
      <c r="I561" s="9" t="s">
        <v>1550</v>
      </c>
      <c r="J561" s="9" t="s">
        <v>1559</v>
      </c>
      <c r="K561" s="9" t="n">
        <v>2</v>
      </c>
      <c r="L561" s="9" t="n">
        <v>1128.52799</v>
      </c>
      <c r="M561" s="10" t="s">
        <v>29</v>
      </c>
      <c r="N561" s="9" t="s">
        <v>29</v>
      </c>
      <c r="O561" s="9" t="n">
        <v>0</v>
      </c>
      <c r="P561" s="9" t="n">
        <v>0.002482</v>
      </c>
      <c r="Q561" s="9" t="n">
        <v>0.857</v>
      </c>
      <c r="R561" s="9" t="s">
        <v>1560</v>
      </c>
      <c r="S561" s="9" t="s">
        <v>1561</v>
      </c>
      <c r="T561" s="9"/>
    </row>
    <row r="562" customFormat="false" ht="12.8" hidden="false" customHeight="false" outlineLevel="0" collapsed="false">
      <c r="A562" s="6" t="s">
        <v>1562</v>
      </c>
      <c r="B562" s="6" t="s">
        <v>1563</v>
      </c>
      <c r="C562" s="6" t="n">
        <v>0.079</v>
      </c>
      <c r="D562" s="11" t="n">
        <v>2.042</v>
      </c>
      <c r="E562" s="11" t="n">
        <v>2</v>
      </c>
      <c r="F562" s="6" t="n">
        <v>1</v>
      </c>
      <c r="G562" s="6" t="n">
        <v>1</v>
      </c>
      <c r="H562" s="6" t="n">
        <v>1</v>
      </c>
      <c r="I562" s="6" t="n">
        <v>1</v>
      </c>
      <c r="J562" s="6" t="n">
        <v>404</v>
      </c>
      <c r="K562" s="6" t="n">
        <v>46.2</v>
      </c>
      <c r="L562" s="6" t="n">
        <v>4.84</v>
      </c>
      <c r="M562" s="11" t="n">
        <v>0</v>
      </c>
      <c r="N562" s="6" t="n">
        <v>1</v>
      </c>
      <c r="O562" s="6" t="s">
        <v>1513</v>
      </c>
      <c r="P562" s="6" t="s">
        <v>1514</v>
      </c>
      <c r="Q562" s="6" t="s">
        <v>1482</v>
      </c>
      <c r="R562" s="6" t="s">
        <v>1564</v>
      </c>
      <c r="S562" s="6" t="s">
        <v>1565</v>
      </c>
      <c r="T562" s="6" t="s">
        <v>1566</v>
      </c>
      <c r="U562" s="6" t="s">
        <v>1567</v>
      </c>
      <c r="V562" s="6" t="s">
        <v>1568</v>
      </c>
      <c r="W562" s="6"/>
      <c r="X562" s="6"/>
      <c r="Y562" s="6"/>
      <c r="Z562" s="6"/>
      <c r="AA562" s="6" t="s">
        <v>29</v>
      </c>
      <c r="AB562" s="6"/>
    </row>
    <row r="563" customFormat="false" ht="12.8" hidden="true" customHeight="false" outlineLevel="1" collapsed="false">
      <c r="A563" s="7" t="s">
        <v>31</v>
      </c>
      <c r="B563" s="7" t="s">
        <v>27</v>
      </c>
      <c r="C563" s="7" t="s">
        <v>32</v>
      </c>
      <c r="D563" s="8" t="s">
        <v>33</v>
      </c>
      <c r="E563" s="8" t="s">
        <v>34</v>
      </c>
      <c r="F563" s="7" t="s">
        <v>8</v>
      </c>
      <c r="G563" s="7" t="s">
        <v>35</v>
      </c>
      <c r="H563" s="7" t="s">
        <v>6</v>
      </c>
      <c r="I563" s="7" t="s">
        <v>36</v>
      </c>
      <c r="J563" s="7" t="s">
        <v>37</v>
      </c>
      <c r="K563" s="7" t="s">
        <v>38</v>
      </c>
      <c r="L563" s="7" t="s">
        <v>39</v>
      </c>
      <c r="M563" s="8" t="s">
        <v>26</v>
      </c>
      <c r="N563" s="7" t="s">
        <v>40</v>
      </c>
      <c r="O563" s="7" t="s">
        <v>41</v>
      </c>
      <c r="P563" s="7" t="s">
        <v>42</v>
      </c>
      <c r="Q563" s="7" t="s">
        <v>43</v>
      </c>
      <c r="R563" s="7" t="s">
        <v>44</v>
      </c>
      <c r="S563" s="7" t="s">
        <v>45</v>
      </c>
      <c r="T563" s="7" t="s">
        <v>46</v>
      </c>
    </row>
    <row r="564" customFormat="false" ht="12.8" hidden="true" customHeight="false" outlineLevel="1" collapsed="false">
      <c r="A564" s="9" t="s">
        <v>1569</v>
      </c>
      <c r="B564" s="9"/>
      <c r="C564" s="9"/>
      <c r="D564" s="10" t="n">
        <v>0.0740906</v>
      </c>
      <c r="E564" s="10" t="n">
        <v>0.0024384</v>
      </c>
      <c r="F564" s="9" t="n">
        <v>1</v>
      </c>
      <c r="G564" s="9" t="n">
        <v>2</v>
      </c>
      <c r="H564" s="9" t="n">
        <v>1</v>
      </c>
      <c r="I564" s="9" t="s">
        <v>1562</v>
      </c>
      <c r="J564" s="9" t="s">
        <v>1570</v>
      </c>
      <c r="K564" s="9" t="n">
        <v>2</v>
      </c>
      <c r="L564" s="9" t="n">
        <v>872.53123</v>
      </c>
      <c r="M564" s="10" t="s">
        <v>29</v>
      </c>
      <c r="N564" s="9" t="s">
        <v>29</v>
      </c>
      <c r="O564" s="9" t="n">
        <v>0.0004203</v>
      </c>
      <c r="P564" s="9" t="n">
        <v>0.00907</v>
      </c>
      <c r="Q564" s="9" t="n">
        <v>0.608</v>
      </c>
      <c r="R564" s="9" t="s">
        <v>1571</v>
      </c>
      <c r="S564" s="9" t="s">
        <v>1572</v>
      </c>
      <c r="T564" s="9"/>
    </row>
    <row r="565" customFormat="false" ht="12.8" hidden="false" customHeight="false" outlineLevel="0" collapsed="false">
      <c r="A565" s="6" t="s">
        <v>1573</v>
      </c>
      <c r="B565" s="6" t="s">
        <v>1574</v>
      </c>
      <c r="C565" s="6" t="n">
        <v>0.07</v>
      </c>
      <c r="D565" s="11" t="n">
        <v>1.678</v>
      </c>
      <c r="E565" s="11" t="n">
        <v>5</v>
      </c>
      <c r="F565" s="6" t="n">
        <v>1</v>
      </c>
      <c r="G565" s="6" t="n">
        <v>2</v>
      </c>
      <c r="H565" s="6" t="n">
        <v>1</v>
      </c>
      <c r="I565" s="6" t="n">
        <v>1</v>
      </c>
      <c r="J565" s="6" t="n">
        <v>190</v>
      </c>
      <c r="K565" s="6" t="n">
        <v>21.3</v>
      </c>
      <c r="L565" s="6" t="n">
        <v>6.77</v>
      </c>
      <c r="M565" s="11" t="n">
        <v>5.03</v>
      </c>
      <c r="N565" s="6" t="n">
        <v>1</v>
      </c>
      <c r="O565" s="6" t="s">
        <v>1575</v>
      </c>
      <c r="P565" s="6" t="s">
        <v>1576</v>
      </c>
      <c r="Q565" s="6" t="s">
        <v>1577</v>
      </c>
      <c r="R565" s="6" t="s">
        <v>1578</v>
      </c>
      <c r="S565" s="6" t="s">
        <v>1579</v>
      </c>
      <c r="T565" s="6"/>
      <c r="U565" s="6" t="s">
        <v>1580</v>
      </c>
      <c r="V565" s="6" t="s">
        <v>1581</v>
      </c>
      <c r="W565" s="6"/>
      <c r="X565" s="6"/>
      <c r="Y565" s="6"/>
      <c r="Z565" s="6"/>
      <c r="AA565" s="6" t="s">
        <v>29</v>
      </c>
      <c r="AB565" s="6"/>
    </row>
    <row r="566" customFormat="false" ht="12.8" hidden="true" customHeight="false" outlineLevel="1" collapsed="false">
      <c r="A566" s="7" t="s">
        <v>31</v>
      </c>
      <c r="B566" s="7" t="s">
        <v>27</v>
      </c>
      <c r="C566" s="7" t="s">
        <v>32</v>
      </c>
      <c r="D566" s="8" t="s">
        <v>33</v>
      </c>
      <c r="E566" s="8" t="s">
        <v>34</v>
      </c>
      <c r="F566" s="7" t="s">
        <v>8</v>
      </c>
      <c r="G566" s="7" t="s">
        <v>35</v>
      </c>
      <c r="H566" s="7" t="s">
        <v>6</v>
      </c>
      <c r="I566" s="7" t="s">
        <v>36</v>
      </c>
      <c r="J566" s="7" t="s">
        <v>37</v>
      </c>
      <c r="K566" s="7" t="s">
        <v>38</v>
      </c>
      <c r="L566" s="7" t="s">
        <v>39</v>
      </c>
      <c r="M566" s="8" t="s">
        <v>26</v>
      </c>
      <c r="N566" s="7" t="s">
        <v>40</v>
      </c>
      <c r="O566" s="7" t="s">
        <v>41</v>
      </c>
      <c r="P566" s="7" t="s">
        <v>42</v>
      </c>
      <c r="Q566" s="7" t="s">
        <v>43</v>
      </c>
      <c r="R566" s="7" t="s">
        <v>44</v>
      </c>
      <c r="S566" s="7" t="s">
        <v>45</v>
      </c>
      <c r="T566" s="7" t="s">
        <v>46</v>
      </c>
    </row>
    <row r="567" customFormat="false" ht="12.8" hidden="true" customHeight="false" outlineLevel="1" collapsed="false">
      <c r="A567" s="9" t="s">
        <v>1582</v>
      </c>
      <c r="B567" s="9" t="s">
        <v>410</v>
      </c>
      <c r="C567" s="9"/>
      <c r="D567" s="10" t="n">
        <v>0.127268</v>
      </c>
      <c r="E567" s="10" t="n">
        <v>0.0024384</v>
      </c>
      <c r="F567" s="9" t="n">
        <v>1</v>
      </c>
      <c r="G567" s="9" t="n">
        <v>1</v>
      </c>
      <c r="H567" s="9" t="n">
        <v>2</v>
      </c>
      <c r="I567" s="9" t="s">
        <v>1573</v>
      </c>
      <c r="J567" s="9" t="s">
        <v>1583</v>
      </c>
      <c r="K567" s="9" t="n">
        <v>0</v>
      </c>
      <c r="L567" s="9" t="n">
        <v>929.53022</v>
      </c>
      <c r="M567" s="10" t="s">
        <v>29</v>
      </c>
      <c r="N567" s="9" t="s">
        <v>29</v>
      </c>
      <c r="O567" s="9" t="n">
        <v>0.001783</v>
      </c>
      <c r="P567" s="9" t="n">
        <v>0.08498</v>
      </c>
      <c r="Q567" s="9" t="n">
        <v>0.171</v>
      </c>
      <c r="R567" s="9" t="s">
        <v>1584</v>
      </c>
      <c r="S567" s="9" t="s">
        <v>1585</v>
      </c>
      <c r="T567" s="9"/>
    </row>
    <row r="568" customFormat="false" ht="12.8" hidden="false" customHeight="false" outlineLevel="0" collapsed="false">
      <c r="A568" s="6" t="s">
        <v>1586</v>
      </c>
      <c r="B568" s="6" t="s">
        <v>1587</v>
      </c>
      <c r="C568" s="6" t="n">
        <v>0.069</v>
      </c>
      <c r="D568" s="11" t="n">
        <v>1.614</v>
      </c>
      <c r="E568" s="11" t="n">
        <v>9</v>
      </c>
      <c r="F568" s="6" t="n">
        <v>1</v>
      </c>
      <c r="G568" s="6" t="n">
        <v>2</v>
      </c>
      <c r="H568" s="6" t="n">
        <v>1</v>
      </c>
      <c r="I568" s="6" t="n">
        <v>1</v>
      </c>
      <c r="J568" s="6" t="n">
        <v>85</v>
      </c>
      <c r="K568" s="6" t="n">
        <v>9.7</v>
      </c>
      <c r="L568" s="6" t="n">
        <v>4.97</v>
      </c>
      <c r="M568" s="11" t="n">
        <v>4.2</v>
      </c>
      <c r="N568" s="6" t="n">
        <v>1</v>
      </c>
      <c r="O568" s="6" t="s">
        <v>1588</v>
      </c>
      <c r="P568" s="6"/>
      <c r="Q568" s="6" t="s">
        <v>869</v>
      </c>
      <c r="R568" s="6" t="s">
        <v>1589</v>
      </c>
      <c r="S568" s="6"/>
      <c r="T568" s="6" t="s">
        <v>1590</v>
      </c>
      <c r="U568" s="6"/>
      <c r="V568" s="6"/>
      <c r="W568" s="6"/>
      <c r="X568" s="6"/>
      <c r="Y568" s="6"/>
      <c r="Z568" s="6"/>
      <c r="AA568" s="6" t="s">
        <v>29</v>
      </c>
      <c r="AB568" s="6"/>
    </row>
    <row r="569" customFormat="false" ht="12.8" hidden="true" customHeight="false" outlineLevel="1" collapsed="false">
      <c r="A569" s="7" t="s">
        <v>31</v>
      </c>
      <c r="B569" s="7" t="s">
        <v>27</v>
      </c>
      <c r="C569" s="7" t="s">
        <v>32</v>
      </c>
      <c r="D569" s="8" t="s">
        <v>33</v>
      </c>
      <c r="E569" s="8" t="s">
        <v>34</v>
      </c>
      <c r="F569" s="7" t="s">
        <v>8</v>
      </c>
      <c r="G569" s="7" t="s">
        <v>35</v>
      </c>
      <c r="H569" s="7" t="s">
        <v>6</v>
      </c>
      <c r="I569" s="7" t="s">
        <v>36</v>
      </c>
      <c r="J569" s="7" t="s">
        <v>37</v>
      </c>
      <c r="K569" s="7" t="s">
        <v>38</v>
      </c>
      <c r="L569" s="7" t="s">
        <v>39</v>
      </c>
      <c r="M569" s="8" t="s">
        <v>26</v>
      </c>
      <c r="N569" s="7" t="s">
        <v>40</v>
      </c>
      <c r="O569" s="7" t="s">
        <v>41</v>
      </c>
      <c r="P569" s="7" t="s">
        <v>42</v>
      </c>
      <c r="Q569" s="7" t="s">
        <v>43</v>
      </c>
      <c r="R569" s="7" t="s">
        <v>44</v>
      </c>
      <c r="S569" s="7" t="s">
        <v>45</v>
      </c>
      <c r="T569" s="7" t="s">
        <v>46</v>
      </c>
    </row>
    <row r="570" customFormat="false" ht="12.8" hidden="true" customHeight="false" outlineLevel="1" collapsed="false">
      <c r="A570" s="9" t="s">
        <v>1591</v>
      </c>
      <c r="B570" s="9"/>
      <c r="C570" s="9"/>
      <c r="D570" s="10" t="n">
        <v>0.140041</v>
      </c>
      <c r="E570" s="10" t="n">
        <v>0.0024384</v>
      </c>
      <c r="F570" s="9" t="n">
        <v>1</v>
      </c>
      <c r="G570" s="9" t="n">
        <v>1</v>
      </c>
      <c r="H570" s="9" t="n">
        <v>2</v>
      </c>
      <c r="I570" s="9" t="s">
        <v>1586</v>
      </c>
      <c r="J570" s="9" t="s">
        <v>1592</v>
      </c>
      <c r="K570" s="9" t="n">
        <v>0</v>
      </c>
      <c r="L570" s="9" t="n">
        <v>951.50805</v>
      </c>
      <c r="M570" s="10" t="s">
        <v>29</v>
      </c>
      <c r="N570" s="9" t="s">
        <v>29</v>
      </c>
      <c r="O570" s="9" t="n">
        <v>0.0004203</v>
      </c>
      <c r="P570" s="9" t="n">
        <v>0.02546</v>
      </c>
      <c r="Q570" s="9" t="n">
        <v>0.408</v>
      </c>
      <c r="R570" s="9" t="s">
        <v>1593</v>
      </c>
      <c r="S570" s="9" t="s">
        <v>1594</v>
      </c>
      <c r="T570" s="9"/>
    </row>
    <row r="571" customFormat="false" ht="12.8" hidden="false" customHeight="false" outlineLevel="0" collapsed="false">
      <c r="A571" s="6" t="s">
        <v>1595</v>
      </c>
      <c r="B571" s="6" t="s">
        <v>1596</v>
      </c>
      <c r="C571" s="6" t="n">
        <v>0.108</v>
      </c>
      <c r="D571" s="11" t="n">
        <v>1.275</v>
      </c>
      <c r="E571" s="11" t="n">
        <v>25</v>
      </c>
      <c r="F571" s="6" t="n">
        <v>1</v>
      </c>
      <c r="G571" s="6" t="n">
        <v>2</v>
      </c>
      <c r="H571" s="6" t="n">
        <v>1</v>
      </c>
      <c r="I571" s="6" t="n">
        <v>1</v>
      </c>
      <c r="J571" s="6" t="n">
        <v>109</v>
      </c>
      <c r="K571" s="6" t="n">
        <v>11.5</v>
      </c>
      <c r="L571" s="6" t="n">
        <v>6.47</v>
      </c>
      <c r="M571" s="11" t="n">
        <v>3.36</v>
      </c>
      <c r="N571" s="6" t="n">
        <v>1</v>
      </c>
      <c r="O571" s="6"/>
      <c r="P571" s="6"/>
      <c r="Q571" s="6" t="s">
        <v>1577</v>
      </c>
      <c r="R571" s="6" t="s">
        <v>1597</v>
      </c>
      <c r="S571" s="6"/>
      <c r="T571" s="6"/>
      <c r="U571" s="6"/>
      <c r="V571" s="6"/>
      <c r="W571" s="6"/>
      <c r="X571" s="6"/>
      <c r="Y571" s="6"/>
      <c r="Z571" s="6"/>
      <c r="AA571" s="6" t="s">
        <v>29</v>
      </c>
      <c r="AB571" s="6" t="s">
        <v>1598</v>
      </c>
    </row>
    <row r="572" customFormat="false" ht="12.8" hidden="true" customHeight="false" outlineLevel="1" collapsed="false">
      <c r="A572" s="7" t="s">
        <v>31</v>
      </c>
      <c r="B572" s="7" t="s">
        <v>27</v>
      </c>
      <c r="C572" s="7" t="s">
        <v>32</v>
      </c>
      <c r="D572" s="8" t="s">
        <v>33</v>
      </c>
      <c r="E572" s="8" t="s">
        <v>34</v>
      </c>
      <c r="F572" s="7" t="s">
        <v>8</v>
      </c>
      <c r="G572" s="7" t="s">
        <v>35</v>
      </c>
      <c r="H572" s="7" t="s">
        <v>6</v>
      </c>
      <c r="I572" s="7" t="s">
        <v>36</v>
      </c>
      <c r="J572" s="7" t="s">
        <v>37</v>
      </c>
      <c r="K572" s="7" t="s">
        <v>38</v>
      </c>
      <c r="L572" s="7" t="s">
        <v>39</v>
      </c>
      <c r="M572" s="8" t="s">
        <v>26</v>
      </c>
      <c r="N572" s="7" t="s">
        <v>40</v>
      </c>
      <c r="O572" s="7" t="s">
        <v>41</v>
      </c>
      <c r="P572" s="7" t="s">
        <v>42</v>
      </c>
      <c r="Q572" s="7" t="s">
        <v>43</v>
      </c>
      <c r="R572" s="7" t="s">
        <v>44</v>
      </c>
      <c r="S572" s="7" t="s">
        <v>45</v>
      </c>
      <c r="T572" s="7" t="s">
        <v>46</v>
      </c>
    </row>
    <row r="573" customFormat="false" ht="12.8" hidden="true" customHeight="false" outlineLevel="1" collapsed="false">
      <c r="A573" s="9" t="s">
        <v>1599</v>
      </c>
      <c r="B573" s="9" t="s">
        <v>1600</v>
      </c>
      <c r="C573" s="9" t="s">
        <v>1601</v>
      </c>
      <c r="D573" s="10" t="n">
        <v>0.229549</v>
      </c>
      <c r="E573" s="10" t="n">
        <v>0.00619584</v>
      </c>
      <c r="F573" s="9" t="n">
        <v>1</v>
      </c>
      <c r="G573" s="9" t="n">
        <v>1</v>
      </c>
      <c r="H573" s="9" t="n">
        <v>2</v>
      </c>
      <c r="I573" s="9" t="s">
        <v>1595</v>
      </c>
      <c r="J573" s="9" t="s">
        <v>1602</v>
      </c>
      <c r="K573" s="9" t="n">
        <v>1</v>
      </c>
      <c r="L573" s="9" t="n">
        <v>2651.25387</v>
      </c>
      <c r="M573" s="10" t="s">
        <v>29</v>
      </c>
      <c r="N573" s="9" t="s">
        <v>29</v>
      </c>
      <c r="O573" s="9" t="n">
        <v>0.001783</v>
      </c>
      <c r="P573" s="9" t="n">
        <v>0.07029</v>
      </c>
      <c r="Q573" s="9" t="n">
        <v>0.209</v>
      </c>
      <c r="R573" s="9" t="s">
        <v>1603</v>
      </c>
      <c r="S573" s="9" t="s">
        <v>1604</v>
      </c>
      <c r="T573" s="9" t="s">
        <v>1605</v>
      </c>
    </row>
    <row r="574" customFormat="false" ht="12.8" hidden="false" customHeight="false" outlineLevel="0" collapsed="false">
      <c r="A574" s="6" t="s">
        <v>1606</v>
      </c>
      <c r="B574" s="6" t="s">
        <v>1607</v>
      </c>
      <c r="C574" s="6" t="n">
        <v>0.103</v>
      </c>
      <c r="D574" s="11" t="n">
        <v>1.171</v>
      </c>
      <c r="E574" s="11" t="n">
        <v>1</v>
      </c>
      <c r="F574" s="6" t="n">
        <v>1</v>
      </c>
      <c r="G574" s="6" t="n">
        <v>1</v>
      </c>
      <c r="H574" s="6" t="n">
        <v>1</v>
      </c>
      <c r="I574" s="6" t="n">
        <v>1</v>
      </c>
      <c r="J574" s="6" t="n">
        <v>513</v>
      </c>
      <c r="K574" s="6" t="n">
        <v>56.6</v>
      </c>
      <c r="L574" s="6" t="n">
        <v>6.74</v>
      </c>
      <c r="M574" s="11" t="n">
        <v>2.54</v>
      </c>
      <c r="N574" s="6" t="n">
        <v>1</v>
      </c>
      <c r="O574" s="6"/>
      <c r="P574" s="6"/>
      <c r="Q574" s="6" t="s">
        <v>1248</v>
      </c>
      <c r="R574" s="6" t="s">
        <v>1608</v>
      </c>
      <c r="S574" s="6" t="s">
        <v>1609</v>
      </c>
      <c r="T574" s="6"/>
      <c r="U574" s="6" t="s">
        <v>1610</v>
      </c>
      <c r="V574" s="6" t="s">
        <v>1162</v>
      </c>
      <c r="W574" s="6"/>
      <c r="X574" s="6"/>
      <c r="Y574" s="6"/>
      <c r="Z574" s="6"/>
      <c r="AA574" s="6" t="s">
        <v>29</v>
      </c>
      <c r="AB574" s="6"/>
    </row>
    <row r="575" customFormat="false" ht="12.8" hidden="true" customHeight="false" outlineLevel="1" collapsed="false">
      <c r="A575" s="7" t="s">
        <v>31</v>
      </c>
      <c r="B575" s="7" t="s">
        <v>27</v>
      </c>
      <c r="C575" s="7" t="s">
        <v>32</v>
      </c>
      <c r="D575" s="8" t="s">
        <v>33</v>
      </c>
      <c r="E575" s="8" t="s">
        <v>34</v>
      </c>
      <c r="F575" s="7" t="s">
        <v>8</v>
      </c>
      <c r="G575" s="7" t="s">
        <v>35</v>
      </c>
      <c r="H575" s="7" t="s">
        <v>6</v>
      </c>
      <c r="I575" s="7" t="s">
        <v>36</v>
      </c>
      <c r="J575" s="7" t="s">
        <v>37</v>
      </c>
      <c r="K575" s="7" t="s">
        <v>38</v>
      </c>
      <c r="L575" s="7" t="s">
        <v>39</v>
      </c>
      <c r="M575" s="8" t="s">
        <v>26</v>
      </c>
      <c r="N575" s="7" t="s">
        <v>40</v>
      </c>
      <c r="O575" s="7" t="s">
        <v>41</v>
      </c>
      <c r="P575" s="7" t="s">
        <v>42</v>
      </c>
      <c r="Q575" s="7" t="s">
        <v>43</v>
      </c>
      <c r="R575" s="7" t="s">
        <v>44</v>
      </c>
      <c r="S575" s="7" t="s">
        <v>45</v>
      </c>
      <c r="T575" s="7" t="s">
        <v>46</v>
      </c>
    </row>
    <row r="576" customFormat="false" ht="12.8" hidden="true" customHeight="false" outlineLevel="1" collapsed="false">
      <c r="A576" s="9" t="s">
        <v>1611</v>
      </c>
      <c r="B576" s="9" t="s">
        <v>1612</v>
      </c>
      <c r="C576" s="9"/>
      <c r="D576" s="10" t="n">
        <v>0.265641</v>
      </c>
      <c r="E576" s="10" t="n">
        <v>0.00619584</v>
      </c>
      <c r="F576" s="9" t="n">
        <v>1</v>
      </c>
      <c r="G576" s="9" t="n">
        <v>1</v>
      </c>
      <c r="H576" s="9" t="n">
        <v>1</v>
      </c>
      <c r="I576" s="9" t="s">
        <v>1606</v>
      </c>
      <c r="J576" s="9" t="s">
        <v>1613</v>
      </c>
      <c r="K576" s="9" t="n">
        <v>0</v>
      </c>
      <c r="L576" s="9" t="n">
        <v>827.42978</v>
      </c>
      <c r="M576" s="10" t="s">
        <v>29</v>
      </c>
      <c r="N576" s="9" t="s">
        <v>29</v>
      </c>
      <c r="O576" s="9" t="n">
        <v>0.001783</v>
      </c>
      <c r="P576" s="9" t="n">
        <v>0.0674</v>
      </c>
      <c r="Q576" s="9" t="n">
        <v>0.217</v>
      </c>
      <c r="R576" s="9" t="s">
        <v>1614</v>
      </c>
      <c r="S576" s="9" t="s">
        <v>1615</v>
      </c>
      <c r="T576" s="9"/>
    </row>
    <row r="577" customFormat="false" ht="12.8" hidden="false" customHeight="false" outlineLevel="0" collapsed="false">
      <c r="A577" s="6" t="s">
        <v>1616</v>
      </c>
      <c r="B577" s="6" t="s">
        <v>1617</v>
      </c>
      <c r="C577" s="6" t="n">
        <v>0.102</v>
      </c>
      <c r="D577" s="11" t="n">
        <v>1.147</v>
      </c>
      <c r="E577" s="11" t="n">
        <v>0</v>
      </c>
      <c r="F577" s="6" t="n">
        <v>1</v>
      </c>
      <c r="G577" s="6" t="n">
        <v>1</v>
      </c>
      <c r="H577" s="6" t="n">
        <v>1</v>
      </c>
      <c r="I577" s="6" t="n">
        <v>1</v>
      </c>
      <c r="J577" s="6" t="n">
        <v>4061</v>
      </c>
      <c r="K577" s="6" t="n">
        <v>434.9</v>
      </c>
      <c r="L577" s="6" t="n">
        <v>9.25</v>
      </c>
      <c r="M577" s="11" t="n">
        <v>0</v>
      </c>
      <c r="N577" s="6" t="n">
        <v>1</v>
      </c>
      <c r="O577" s="6" t="s">
        <v>1618</v>
      </c>
      <c r="P577" s="6" t="s">
        <v>1619</v>
      </c>
      <c r="Q577" s="6" t="s">
        <v>1620</v>
      </c>
      <c r="R577" s="6" t="s">
        <v>1621</v>
      </c>
      <c r="S577" s="6" t="s">
        <v>1622</v>
      </c>
      <c r="T577" s="6" t="s">
        <v>1623</v>
      </c>
      <c r="U577" s="6" t="s">
        <v>1624</v>
      </c>
      <c r="V577" s="6" t="s">
        <v>1625</v>
      </c>
      <c r="W577" s="6"/>
      <c r="X577" s="6"/>
      <c r="Y577" s="6"/>
      <c r="Z577" s="6"/>
      <c r="AA577" s="6" t="s">
        <v>29</v>
      </c>
      <c r="AB577" s="6"/>
    </row>
    <row r="578" customFormat="false" ht="12.8" hidden="true" customHeight="false" outlineLevel="1" collapsed="false">
      <c r="A578" s="7" t="s">
        <v>31</v>
      </c>
      <c r="B578" s="7" t="s">
        <v>27</v>
      </c>
      <c r="C578" s="7" t="s">
        <v>32</v>
      </c>
      <c r="D578" s="8" t="s">
        <v>33</v>
      </c>
      <c r="E578" s="8" t="s">
        <v>34</v>
      </c>
      <c r="F578" s="7" t="s">
        <v>8</v>
      </c>
      <c r="G578" s="7" t="s">
        <v>35</v>
      </c>
      <c r="H578" s="7" t="s">
        <v>6</v>
      </c>
      <c r="I578" s="7" t="s">
        <v>36</v>
      </c>
      <c r="J578" s="7" t="s">
        <v>37</v>
      </c>
      <c r="K578" s="7" t="s">
        <v>38</v>
      </c>
      <c r="L578" s="7" t="s">
        <v>39</v>
      </c>
      <c r="M578" s="8" t="s">
        <v>26</v>
      </c>
      <c r="N578" s="7" t="s">
        <v>40</v>
      </c>
      <c r="O578" s="7" t="s">
        <v>41</v>
      </c>
      <c r="P578" s="7" t="s">
        <v>42</v>
      </c>
      <c r="Q578" s="7" t="s">
        <v>43</v>
      </c>
      <c r="R578" s="7" t="s">
        <v>44</v>
      </c>
      <c r="S578" s="7" t="s">
        <v>45</v>
      </c>
      <c r="T578" s="7" t="s">
        <v>46</v>
      </c>
    </row>
    <row r="579" customFormat="false" ht="12.8" hidden="true" customHeight="false" outlineLevel="1" collapsed="false">
      <c r="A579" s="9" t="s">
        <v>1626</v>
      </c>
      <c r="B579" s="9" t="s">
        <v>1627</v>
      </c>
      <c r="C579" s="9"/>
      <c r="D579" s="10" t="n">
        <v>0.274729</v>
      </c>
      <c r="E579" s="10" t="n">
        <v>0.00619584</v>
      </c>
      <c r="F579" s="9" t="n">
        <v>1</v>
      </c>
      <c r="G579" s="9" t="n">
        <v>1</v>
      </c>
      <c r="H579" s="9" t="n">
        <v>1</v>
      </c>
      <c r="I579" s="9" t="s">
        <v>1616</v>
      </c>
      <c r="J579" s="9" t="s">
        <v>1628</v>
      </c>
      <c r="K579" s="9" t="n">
        <v>1</v>
      </c>
      <c r="L579" s="9" t="n">
        <v>1571.84681</v>
      </c>
      <c r="M579" s="10" t="s">
        <v>29</v>
      </c>
      <c r="N579" s="9" t="s">
        <v>29</v>
      </c>
      <c r="O579" s="9" t="n">
        <v>0.001783</v>
      </c>
      <c r="P579" s="9" t="n">
        <v>0.07129</v>
      </c>
      <c r="Q579" s="9" t="n">
        <v>0.206</v>
      </c>
      <c r="R579" s="9" t="s">
        <v>1629</v>
      </c>
      <c r="S579" s="9" t="s">
        <v>1630</v>
      </c>
      <c r="T579" s="9"/>
    </row>
  </sheetData>
  <printOptions headings="false" gridLines="false" gridLinesSet="true" horizontalCentered="false" verticalCentered="false"/>
  <pageMargins left="0.7875" right="0.7875" top="1.025" bottom="1.025" header="0.7875" footer="0.7875"/>
  <pageSetup paperSize="1" scale="100" firstPageNumber="1" fitToWidth="1" fitToHeight="1" pageOrder="downThenOver" orientation="portrait" blackAndWhite="false" draft="false" cellComments="none" useFirstPageNumber="false" horizontalDpi="300" verticalDpi="300" copies="1"/>
  <headerFooter differentFirst="false" differentOddEven="false">
    <oddHeader>&amp;C&amp;A</oddHeader>
    <oddFooter>&amp;CPage &amp;P</oddFooter>
  </headerFooter>
</worksheet>
</file>

<file path=xl/worksheets/sheet3.xml><?xml version="1.0" encoding="utf-8"?>
<worksheet xmlns="http://schemas.openxmlformats.org/spreadsheetml/2006/main" xmlns:r="http://schemas.openxmlformats.org/officeDocument/2006/relationships">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H56" activeCellId="0" sqref="H56"/>
    </sheetView>
  </sheetViews>
  <sheetFormatPr defaultColWidth="11.53515625" defaultRowHeight="12.8" zeroHeight="false" outlineLevelRow="0" outlineLevelCol="0"/>
  <sheetData/>
  <printOptions headings="false" gridLines="false" gridLinesSet="true" horizontalCentered="false" verticalCentered="false"/>
  <pageMargins left="0.7875" right="0.7875" top="1.025" bottom="1.025" header="0.7875" footer="0.7875"/>
  <pageSetup paperSize="1" scale="100" firstPageNumber="1" fitToWidth="1" fitToHeight="1" pageOrder="downThenOver" orientation="portrait" blackAndWhite="false" draft="false" cellComments="none" useFirstPageNumber="false" horizontalDpi="300" verticalDpi="300" copies="1"/>
  <headerFooter differentFirst="false" differentOddEven="false">
    <oddHeader>&amp;C&amp;A</oddHeader>
    <oddFooter>&amp;CPage &amp;P</oddFooter>
  </headerFooter>
  <drawing r:id="rId1"/>
</worksheet>
</file>

<file path=xl/worksheets/sheet4.xml><?xml version="1.0" encoding="utf-8"?>
<worksheet xmlns="http://schemas.openxmlformats.org/spreadsheetml/2006/main" xmlns:r="http://schemas.openxmlformats.org/officeDocument/2006/relationships">
  <sheetPr filterMode="false">
    <pageSetUpPr fitToPage="false"/>
  </sheetPr>
  <dimension ref="A1:F9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H54" activeCellId="0" sqref="H54"/>
    </sheetView>
  </sheetViews>
  <sheetFormatPr defaultColWidth="11.53515625" defaultRowHeight="12.8" zeroHeight="false" outlineLevelRow="0" outlineLevelCol="0"/>
  <cols>
    <col collapsed="false" customWidth="true" hidden="false" outlineLevel="0" max="64" min="1" style="0" width="8.83"/>
  </cols>
  <sheetData>
    <row r="1" customFormat="false" ht="12.8" hidden="false" customHeight="false" outlineLevel="0" collapsed="false">
      <c r="A1" s="12" t="s">
        <v>1631</v>
      </c>
      <c r="B1" s="12"/>
      <c r="C1" s="12"/>
      <c r="D1" s="12"/>
      <c r="E1" s="12"/>
      <c r="F1" s="12"/>
    </row>
    <row r="3" customFormat="false" ht="12.8" hidden="false" customHeight="false" outlineLevel="0" collapsed="false">
      <c r="A3" s="0" t="s">
        <v>1632</v>
      </c>
    </row>
    <row r="5" customFormat="false" ht="12.8" hidden="false" customHeight="false" outlineLevel="0" collapsed="false">
      <c r="A5" s="0" t="s">
        <v>1633</v>
      </c>
    </row>
    <row r="6" customFormat="false" ht="12.8" hidden="false" customHeight="false" outlineLevel="0" collapsed="false">
      <c r="A6" s="0" t="s">
        <v>1634</v>
      </c>
    </row>
    <row r="7" customFormat="false" ht="12.8" hidden="false" customHeight="false" outlineLevel="0" collapsed="false">
      <c r="A7" s="0" t="s">
        <v>1635</v>
      </c>
    </row>
    <row r="8" customFormat="false" ht="12.8" hidden="false" customHeight="false" outlineLevel="0" collapsed="false">
      <c r="A8" s="0" t="s">
        <v>1636</v>
      </c>
      <c r="F8" s="0" t="s">
        <v>1637</v>
      </c>
    </row>
    <row r="9" customFormat="false" ht="12.8" hidden="false" customHeight="false" outlineLevel="0" collapsed="false">
      <c r="A9" s="0" t="s">
        <v>1638</v>
      </c>
    </row>
    <row r="11" customFormat="false" ht="12.8" hidden="false" customHeight="false" outlineLevel="0" collapsed="false">
      <c r="A11" s="12" t="s">
        <v>1639</v>
      </c>
    </row>
    <row r="12" customFormat="false" ht="12.8" hidden="false" customHeight="false" outlineLevel="0" collapsed="false">
      <c r="A12" s="0" t="s">
        <v>1640</v>
      </c>
    </row>
    <row r="13" customFormat="false" ht="12.8" hidden="false" customHeight="false" outlineLevel="0" collapsed="false">
      <c r="A13" s="0" t="s">
        <v>1641</v>
      </c>
    </row>
    <row r="15" customFormat="false" ht="12.8" hidden="false" customHeight="false" outlineLevel="0" collapsed="false">
      <c r="A15" s="12" t="s">
        <v>0</v>
      </c>
    </row>
    <row r="16" customFormat="false" ht="12.8" hidden="false" customHeight="false" outlineLevel="0" collapsed="false">
      <c r="A16" s="0" t="s">
        <v>1642</v>
      </c>
    </row>
    <row r="18" customFormat="false" ht="12.8" hidden="false" customHeight="false" outlineLevel="0" collapsed="false">
      <c r="A18" s="12" t="s">
        <v>1</v>
      </c>
    </row>
    <row r="19" customFormat="false" ht="12.8" hidden="false" customHeight="false" outlineLevel="0" collapsed="false">
      <c r="A19" s="0" t="s">
        <v>1643</v>
      </c>
    </row>
    <row r="21" customFormat="false" ht="12.8" hidden="false" customHeight="false" outlineLevel="0" collapsed="false">
      <c r="A21" s="12" t="s">
        <v>1644</v>
      </c>
    </row>
    <row r="22" customFormat="false" ht="12.8" hidden="false" customHeight="false" outlineLevel="0" collapsed="false">
      <c r="A22" s="0" t="s">
        <v>1645</v>
      </c>
    </row>
    <row r="24" customFormat="false" ht="12.8" hidden="false" customHeight="false" outlineLevel="0" collapsed="false">
      <c r="A24" s="12" t="s">
        <v>1646</v>
      </c>
    </row>
    <row r="25" customFormat="false" ht="12.8" hidden="false" customHeight="false" outlineLevel="0" collapsed="false">
      <c r="A25" s="0" t="s">
        <v>1647</v>
      </c>
    </row>
    <row r="27" customFormat="false" ht="12.8" hidden="false" customHeight="false" outlineLevel="0" collapsed="false">
      <c r="A27" s="12" t="s">
        <v>35</v>
      </c>
    </row>
    <row r="28" customFormat="false" ht="12.8" hidden="false" customHeight="false" outlineLevel="0" collapsed="false">
      <c r="A28" s="0" t="s">
        <v>1648</v>
      </c>
    </row>
    <row r="30" customFormat="false" ht="12.8" hidden="false" customHeight="false" outlineLevel="0" collapsed="false">
      <c r="A30" s="12" t="s">
        <v>1649</v>
      </c>
    </row>
    <row r="31" customFormat="false" ht="12.8" hidden="false" customHeight="false" outlineLevel="0" collapsed="false">
      <c r="A31" s="0" t="s">
        <v>1650</v>
      </c>
    </row>
    <row r="33" customFormat="false" ht="12.8" hidden="false" customHeight="false" outlineLevel="0" collapsed="false">
      <c r="A33" s="12" t="s">
        <v>5</v>
      </c>
    </row>
    <row r="34" customFormat="false" ht="12.8" hidden="false" customHeight="false" outlineLevel="0" collapsed="false">
      <c r="A34" s="0" t="s">
        <v>1651</v>
      </c>
    </row>
    <row r="36" customFormat="false" ht="12.8" hidden="false" customHeight="false" outlineLevel="0" collapsed="false">
      <c r="A36" s="12" t="s">
        <v>6</v>
      </c>
    </row>
    <row r="37" customFormat="false" ht="12.8" hidden="false" customHeight="false" outlineLevel="0" collapsed="false">
      <c r="A37" s="0" t="s">
        <v>1652</v>
      </c>
    </row>
    <row r="40" customFormat="false" ht="12.8" hidden="false" customHeight="false" outlineLevel="0" collapsed="false">
      <c r="A40" s="12" t="s">
        <v>1653</v>
      </c>
    </row>
    <row r="41" customFormat="false" ht="12.8" hidden="false" customHeight="false" outlineLevel="0" collapsed="false">
      <c r="A41" s="0" t="s">
        <v>1654</v>
      </c>
    </row>
    <row r="43" customFormat="false" ht="12.8" hidden="false" customHeight="false" outlineLevel="0" collapsed="false">
      <c r="A43" s="12" t="s">
        <v>1655</v>
      </c>
    </row>
    <row r="44" customFormat="false" ht="12.8" hidden="false" customHeight="false" outlineLevel="0" collapsed="false">
      <c r="A44" s="0" t="s">
        <v>1656</v>
      </c>
    </row>
    <row r="46" customFormat="false" ht="12.8" hidden="false" customHeight="false" outlineLevel="0" collapsed="false">
      <c r="A46" s="12" t="s">
        <v>1657</v>
      </c>
    </row>
    <row r="47" customFormat="false" ht="12.8" hidden="false" customHeight="false" outlineLevel="0" collapsed="false">
      <c r="A47" s="0" t="s">
        <v>1658</v>
      </c>
    </row>
    <row r="49" customFormat="false" ht="12.8" hidden="false" customHeight="false" outlineLevel="0" collapsed="false">
      <c r="A49" s="12" t="s">
        <v>1659</v>
      </c>
    </row>
    <row r="50" customFormat="false" ht="12.8" hidden="false" customHeight="false" outlineLevel="0" collapsed="false">
      <c r="A50" s="0" t="s">
        <v>1660</v>
      </c>
    </row>
    <row r="52" customFormat="false" ht="12.8" hidden="false" customHeight="false" outlineLevel="0" collapsed="false">
      <c r="A52" s="12" t="s">
        <v>6</v>
      </c>
    </row>
    <row r="53" customFormat="false" ht="12.8" hidden="false" customHeight="false" outlineLevel="0" collapsed="false">
      <c r="A53" s="0" t="s">
        <v>1661</v>
      </c>
    </row>
    <row r="55" customFormat="false" ht="12.8" hidden="false" customHeight="false" outlineLevel="0" collapsed="false">
      <c r="A55" s="12" t="s">
        <v>35</v>
      </c>
    </row>
    <row r="56" customFormat="false" ht="12.8" hidden="false" customHeight="false" outlineLevel="0" collapsed="false">
      <c r="A56" s="0" t="s">
        <v>1662</v>
      </c>
    </row>
    <row r="58" customFormat="false" ht="12.8" hidden="false" customHeight="false" outlineLevel="0" collapsed="false">
      <c r="A58" s="12" t="s">
        <v>8</v>
      </c>
    </row>
    <row r="59" customFormat="false" ht="12.8" hidden="false" customHeight="false" outlineLevel="0" collapsed="false">
      <c r="A59" s="0" t="s">
        <v>1663</v>
      </c>
    </row>
    <row r="60" customFormat="false" ht="12.8" hidden="false" customHeight="false" outlineLevel="0" collapsed="false">
      <c r="A60" s="0" t="s">
        <v>1664</v>
      </c>
    </row>
    <row r="61" customFormat="false" ht="12.8" hidden="false" customHeight="false" outlineLevel="0" collapsed="false">
      <c r="A61" s="0" t="s">
        <v>1665</v>
      </c>
    </row>
    <row r="62" customFormat="false" ht="12.8" hidden="false" customHeight="false" outlineLevel="0" collapsed="false">
      <c r="A62" s="0" t="s">
        <v>1666</v>
      </c>
    </row>
    <row r="63" customFormat="false" ht="12.8" hidden="false" customHeight="false" outlineLevel="0" collapsed="false">
      <c r="A63" s="0" t="s">
        <v>1667</v>
      </c>
    </row>
    <row r="64" customFormat="false" ht="12.8" hidden="false" customHeight="false" outlineLevel="0" collapsed="false">
      <c r="A64" s="0" t="s">
        <v>1668</v>
      </c>
    </row>
    <row r="66" customFormat="false" ht="12.8" hidden="false" customHeight="false" outlineLevel="0" collapsed="false">
      <c r="A66" s="0" t="s">
        <v>1669</v>
      </c>
    </row>
    <row r="68" customFormat="false" ht="12.8" hidden="false" customHeight="false" outlineLevel="0" collapsed="false">
      <c r="A68" s="12" t="s">
        <v>1670</v>
      </c>
    </row>
    <row r="69" customFormat="false" ht="12.8" hidden="false" customHeight="false" outlineLevel="0" collapsed="false">
      <c r="A69" s="0" t="s">
        <v>1671</v>
      </c>
    </row>
    <row r="71" customFormat="false" ht="12.8" hidden="false" customHeight="false" outlineLevel="0" collapsed="false">
      <c r="A71" s="12" t="s">
        <v>27</v>
      </c>
    </row>
    <row r="72" customFormat="false" ht="12.8" hidden="false" customHeight="false" outlineLevel="0" collapsed="false">
      <c r="A72" s="0" t="s">
        <v>1672</v>
      </c>
    </row>
    <row r="74" customFormat="false" ht="12.8" hidden="false" customHeight="false" outlineLevel="0" collapsed="false">
      <c r="A74" s="12" t="s">
        <v>1673</v>
      </c>
    </row>
    <row r="75" customFormat="false" ht="12.8" hidden="false" customHeight="false" outlineLevel="0" collapsed="false">
      <c r="A75" s="0" t="s">
        <v>1674</v>
      </c>
    </row>
    <row r="77" customFormat="false" ht="12.8" hidden="false" customHeight="false" outlineLevel="0" collapsed="false">
      <c r="A77" s="12" t="s">
        <v>1675</v>
      </c>
    </row>
    <row r="78" customFormat="false" ht="12.8" hidden="false" customHeight="false" outlineLevel="0" collapsed="false">
      <c r="A78" s="0" t="s">
        <v>1676</v>
      </c>
    </row>
    <row r="80" customFormat="false" ht="12.8" hidden="false" customHeight="false" outlineLevel="0" collapsed="false">
      <c r="A80" s="12" t="s">
        <v>1677</v>
      </c>
    </row>
    <row r="81" customFormat="false" ht="12.8" hidden="false" customHeight="false" outlineLevel="0" collapsed="false">
      <c r="A81" s="0" t="s">
        <v>1678</v>
      </c>
    </row>
    <row r="83" customFormat="false" ht="12.8" hidden="false" customHeight="false" outlineLevel="0" collapsed="false">
      <c r="A83" s="12" t="s">
        <v>1679</v>
      </c>
    </row>
    <row r="84" customFormat="false" ht="12.8" hidden="false" customHeight="false" outlineLevel="0" collapsed="false">
      <c r="A84" s="0" t="s">
        <v>1680</v>
      </c>
    </row>
    <row r="86" customFormat="false" ht="12.8" hidden="false" customHeight="false" outlineLevel="0" collapsed="false">
      <c r="A86" s="12" t="s">
        <v>1681</v>
      </c>
    </row>
    <row r="87" customFormat="false" ht="12.8" hidden="false" customHeight="false" outlineLevel="0" collapsed="false">
      <c r="A87" s="0" t="s">
        <v>1682</v>
      </c>
    </row>
    <row r="89" customFormat="false" ht="12.8" hidden="false" customHeight="false" outlineLevel="0" collapsed="false">
      <c r="A89" s="12" t="s">
        <v>1683</v>
      </c>
    </row>
    <row r="90" customFormat="false" ht="12.8" hidden="false" customHeight="false" outlineLevel="0" collapsed="false">
      <c r="A90" s="0" t="s">
        <v>1684</v>
      </c>
    </row>
    <row r="92" customFormat="false" ht="12.8" hidden="false" customHeight="false" outlineLevel="0" collapsed="false">
      <c r="A92" s="12" t="s">
        <v>1685</v>
      </c>
    </row>
    <row r="93" customFormat="false" ht="12.8" hidden="false" customHeight="false" outlineLevel="0" collapsed="false">
      <c r="A93" s="0" t="s">
        <v>1686</v>
      </c>
    </row>
    <row r="95" customFormat="false" ht="12.8" hidden="false" customHeight="false" outlineLevel="0" collapsed="false">
      <c r="A95" s="12" t="s">
        <v>38</v>
      </c>
    </row>
    <row r="96" customFormat="false" ht="12.8" hidden="false" customHeight="false" outlineLevel="0" collapsed="false">
      <c r="A96" s="0" t="s">
        <v>1687</v>
      </c>
    </row>
  </sheetData>
  <printOptions headings="false" gridLines="false" gridLinesSet="true" horizontalCentered="false" verticalCentered="false"/>
  <pageMargins left="0.7875" right="0.7875" top="1.025" bottom="1.025" header="0.7875" footer="0.7875"/>
  <pageSetup paperSize="1" scale="100" firstPageNumber="1" fitToWidth="1" fitToHeight="1" pageOrder="downThenOver" orientation="portrait" blackAndWhite="false" draft="false" cellComments="none" useFirstPageNumber="false" horizontalDpi="300" verticalDpi="300" copies="1"/>
  <headerFooter differentFirst="false" differentOddEven="false">
    <oddHeader>&amp;C&amp;A</oddHeader>
    <oddFooter>&amp;CPage &amp;P</oddFooter>
  </headerFooter>
</worksheet>
</file>

<file path=xl/worksheets/sheet5.xml><?xml version="1.0" encoding="utf-8"?>
<worksheet xmlns="http://schemas.openxmlformats.org/spreadsheetml/2006/main" xmlns:r="http://schemas.openxmlformats.org/officeDocument/2006/relationships">
  <sheetPr filterMode="false">
    <pageSetUpPr fitToPage="false"/>
  </sheetPr>
  <dimension ref="A1:AH55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D47" activeCellId="0" sqref="D47"/>
    </sheetView>
  </sheetViews>
  <sheetFormatPr defaultColWidth="11.53515625" defaultRowHeight="12.8" zeroHeight="false" outlineLevelRow="0" outlineLevelCol="0"/>
  <cols>
    <col collapsed="false" customWidth="true" hidden="false" outlineLevel="0" max="64" min="1" style="0" width="8.83"/>
  </cols>
  <sheetData>
    <row r="1" customFormat="false" ht="12.8" hidden="false" customHeight="false" outlineLevel="0" collapsed="false">
      <c r="A1" s="0" t="s">
        <v>1688</v>
      </c>
    </row>
    <row r="2" customFormat="false" ht="12.8" hidden="false" customHeight="false" outlineLevel="0" collapsed="false">
      <c r="A2" s="0" t="s">
        <v>1689</v>
      </c>
    </row>
    <row r="3" customFormat="false" ht="12.8" hidden="false" customHeight="false" outlineLevel="0" collapsed="false">
      <c r="A3" s="0" t="s">
        <v>1688</v>
      </c>
    </row>
    <row r="4" customFormat="false" ht="12.8" hidden="false" customHeight="false" outlineLevel="0" collapsed="false">
      <c r="A4" s="0" t="s">
        <v>1690</v>
      </c>
    </row>
    <row r="5" customFormat="false" ht="12.8" hidden="false" customHeight="false" outlineLevel="0" collapsed="false">
      <c r="A5" s="0" t="s">
        <v>1691</v>
      </c>
    </row>
    <row r="6" customFormat="false" ht="12.8" hidden="false" customHeight="false" outlineLevel="0" collapsed="false">
      <c r="A6" s="0" t="s">
        <v>1692</v>
      </c>
    </row>
    <row r="8" customFormat="false" ht="12.8" hidden="false" customHeight="false" outlineLevel="0" collapsed="false">
      <c r="A8" s="0" t="s">
        <v>1693</v>
      </c>
    </row>
    <row r="9" customFormat="false" ht="12.8" hidden="false" customHeight="false" outlineLevel="0" collapsed="false">
      <c r="A9" s="0" t="s">
        <v>1694</v>
      </c>
    </row>
    <row r="10" customFormat="false" ht="12.8" hidden="false" customHeight="false" outlineLevel="0" collapsed="false">
      <c r="A10" s="0" t="s">
        <v>1695</v>
      </c>
    </row>
    <row r="13" customFormat="false" ht="12.8" hidden="false" customHeight="false" outlineLevel="0" collapsed="false">
      <c r="A13" s="0" t="s">
        <v>1696</v>
      </c>
    </row>
    <row r="14" customFormat="false" ht="12.8" hidden="false" customHeight="false" outlineLevel="0" collapsed="false">
      <c r="A14" s="0" t="s">
        <v>1697</v>
      </c>
    </row>
    <row r="15" customFormat="false" ht="12.8" hidden="false" customHeight="false" outlineLevel="0" collapsed="false">
      <c r="A15" s="0" t="s">
        <v>1696</v>
      </c>
    </row>
    <row r="17" customFormat="false" ht="12.8" hidden="false" customHeight="false" outlineLevel="0" collapsed="false">
      <c r="A17" s="0" t="s">
        <v>1698</v>
      </c>
    </row>
    <row r="18" customFormat="false" ht="12.8" hidden="false" customHeight="false" outlineLevel="0" collapsed="false">
      <c r="A18" s="0" t="s">
        <v>1699</v>
      </c>
    </row>
    <row r="19" customFormat="false" ht="12.8" hidden="false" customHeight="false" outlineLevel="0" collapsed="false">
      <c r="A19" s="0" t="s">
        <v>1700</v>
      </c>
    </row>
    <row r="20" customFormat="false" ht="12.8" hidden="false" customHeight="false" outlineLevel="0" collapsed="false">
      <c r="A20" s="0" t="s">
        <v>1701</v>
      </c>
    </row>
    <row r="21" customFormat="false" ht="12.8" hidden="false" customHeight="false" outlineLevel="0" collapsed="false">
      <c r="A21" s="0" t="s">
        <v>1702</v>
      </c>
    </row>
    <row r="22" customFormat="false" ht="12.8" hidden="false" customHeight="false" outlineLevel="0" collapsed="false">
      <c r="A22" s="0" t="s">
        <v>1703</v>
      </c>
    </row>
    <row r="23" customFormat="false" ht="12.8" hidden="false" customHeight="false" outlineLevel="0" collapsed="false">
      <c r="A23" s="0" t="s">
        <v>1704</v>
      </c>
    </row>
    <row r="24" customFormat="false" ht="12.8" hidden="false" customHeight="false" outlineLevel="0" collapsed="false">
      <c r="A24" s="0" t="s">
        <v>1705</v>
      </c>
    </row>
    <row r="25" customFormat="false" ht="12.8" hidden="false" customHeight="false" outlineLevel="0" collapsed="false">
      <c r="A25" s="0" t="s">
        <v>1706</v>
      </c>
    </row>
    <row r="26" customFormat="false" ht="12.8" hidden="false" customHeight="false" outlineLevel="0" collapsed="false">
      <c r="A26" s="0" t="s">
        <v>1707</v>
      </c>
    </row>
    <row r="28" customFormat="false" ht="12.8" hidden="false" customHeight="false" outlineLevel="0" collapsed="false">
      <c r="A28" s="0" t="s">
        <v>1708</v>
      </c>
    </row>
    <row r="29" customFormat="false" ht="12.8" hidden="false" customHeight="false" outlineLevel="0" collapsed="false">
      <c r="A29" s="0" t="s">
        <v>1709</v>
      </c>
    </row>
    <row r="31" customFormat="false" ht="12.8" hidden="false" customHeight="false" outlineLevel="0" collapsed="false">
      <c r="A31" s="0" t="s">
        <v>1710</v>
      </c>
    </row>
    <row r="32" customFormat="false" ht="12.8" hidden="false" customHeight="false" outlineLevel="0" collapsed="false">
      <c r="A32" s="0" t="s">
        <v>1711</v>
      </c>
    </row>
    <row r="33" customFormat="false" ht="12.8" hidden="false" customHeight="false" outlineLevel="0" collapsed="false">
      <c r="A33" s="0" t="s">
        <v>1712</v>
      </c>
    </row>
    <row r="35" customFormat="false" ht="12.8" hidden="false" customHeight="false" outlineLevel="0" collapsed="false">
      <c r="A35" s="0" t="s">
        <v>1696</v>
      </c>
    </row>
    <row r="36" customFormat="false" ht="12.8" hidden="false" customHeight="false" outlineLevel="0" collapsed="false">
      <c r="A36" s="0" t="s">
        <v>1713</v>
      </c>
    </row>
    <row r="37" customFormat="false" ht="12.8" hidden="false" customHeight="false" outlineLevel="0" collapsed="false">
      <c r="A37" s="0" t="s">
        <v>1696</v>
      </c>
    </row>
    <row r="38" customFormat="false" ht="12.8" hidden="false" customHeight="false" outlineLevel="0" collapsed="false">
      <c r="A38" s="0" t="s">
        <v>1714</v>
      </c>
    </row>
    <row r="39" customFormat="false" ht="12.8" hidden="false" customHeight="false" outlineLevel="0" collapsed="false">
      <c r="A39" s="0" t="e">
        <f aca="false">- spectra to store:  identified or quantified</f>
        <v>#VALUE!</v>
      </c>
    </row>
    <row r="40" customFormat="false" ht="12.8" hidden="false" customHeight="false" outlineLevel="0" collapsed="false">
      <c r="A40" s="0" t="e">
        <f aca="false">- feature traces to store:  all</f>
        <v>#VALUE!</v>
      </c>
    </row>
    <row r="42" customFormat="false" ht="12.8" hidden="false" customHeight="false" outlineLevel="0" collapsed="false">
      <c r="A42" s="0" t="s">
        <v>1715</v>
      </c>
    </row>
    <row r="43" customFormat="false" ht="12.8" hidden="false" customHeight="false" outlineLevel="0" collapsed="false">
      <c r="A43" s="0" t="e">
        <f aca="false">- merge mode:  globally by search engine type</f>
        <v>#VALUE!</v>
      </c>
    </row>
    <row r="44" customFormat="false" ht="12.8" hidden="false" customHeight="false" outlineLevel="0" collapsed="false">
      <c r="A44" s="0" t="s">
        <v>1716</v>
      </c>
    </row>
    <row r="46" customFormat="false" ht="12.8" hidden="false" customHeight="false" outlineLevel="0" collapsed="false">
      <c r="A46" s="0" t="s">
        <v>1717</v>
      </c>
    </row>
    <row r="47" customFormat="false" ht="12.8" hidden="false" customHeight="false" outlineLevel="0" collapsed="false">
      <c r="A47" s="0" t="e">
        <f aca="false">- reported fasta title lines:  best match</f>
        <v>#VALUE!</v>
      </c>
    </row>
    <row r="48" customFormat="false" ht="12.8" hidden="false" customHeight="false" outlineLevel="0" collapsed="false">
      <c r="A48" s="0" t="e">
        <f aca="false">- title line rule:  standard</f>
        <v>#VALUE!</v>
      </c>
    </row>
    <row r="50" customFormat="false" ht="12.8" hidden="false" customHeight="false" outlineLevel="0" collapsed="false">
      <c r="A50" s="0" t="s">
        <v>1718</v>
      </c>
    </row>
    <row r="51" customFormat="false" ht="12.8" hidden="false" customHeight="false" outlineLevel="0" collapsed="false">
      <c r="A51" s="0" t="s">
        <v>1719</v>
      </c>
    </row>
    <row r="52" customFormat="false" ht="12.8" hidden="false" customHeight="false" outlineLevel="0" collapsed="false">
      <c r="A52" s="0" t="s">
        <v>1720</v>
      </c>
    </row>
    <row r="53" customFormat="false" ht="12.8" hidden="false" customHeight="false" outlineLevel="0" collapsed="false">
      <c r="A53" s="0" t="s">
        <v>1721</v>
      </c>
    </row>
    <row r="55" customFormat="false" ht="12.8" hidden="false" customHeight="false" outlineLevel="0" collapsed="false">
      <c r="A55" s="0" t="s">
        <v>1722</v>
      </c>
    </row>
    <row r="56" customFormat="false" ht="12.8" hidden="false" customHeight="false" outlineLevel="0" collapsed="false">
      <c r="A56" s="0" t="e">
        <f aca="false">- msf file(s):  e:\data_pd22\lobel l cys mods\161221pywsam02346_tnaamal-tk\161221pywsam02345_tnaa_tke_allmods_sulfuredioxide_semi4_lobel.msf</f>
        <v>#VALUE!</v>
      </c>
    </row>
    <row r="58" customFormat="false" ht="12.8" hidden="false" customHeight="false" outlineLevel="0" collapsed="false">
      <c r="A58" s="0" t="s">
        <v>1696</v>
      </c>
    </row>
    <row r="59" customFormat="false" ht="12.8" hidden="false" customHeight="false" outlineLevel="0" collapsed="false">
      <c r="A59" s="0" t="s">
        <v>1723</v>
      </c>
    </row>
    <row r="60" customFormat="false" ht="12.8" hidden="false" customHeight="false" outlineLevel="0" collapsed="false">
      <c r="A60" s="0" t="s">
        <v>1696</v>
      </c>
    </row>
    <row r="61" customFormat="false" ht="12.8" hidden="false" customHeight="false" outlineLevel="0" collapsed="false">
      <c r="A61" s="0" t="s">
        <v>1724</v>
      </c>
    </row>
    <row r="62" customFormat="false" ht="12.8" hidden="false" customHeight="false" outlineLevel="0" collapsed="false">
      <c r="A62" s="0" t="s">
        <v>1725</v>
      </c>
    </row>
    <row r="64" customFormat="false" ht="12.8" hidden="false" customHeight="false" outlineLevel="0" collapsed="false">
      <c r="A64" s="0" t="s">
        <v>1696</v>
      </c>
    </row>
    <row r="65" customFormat="false" ht="12.8" hidden="false" customHeight="false" outlineLevel="0" collapsed="false">
      <c r="A65" s="0" t="s">
        <v>1726</v>
      </c>
    </row>
    <row r="66" customFormat="false" ht="12.8" hidden="false" customHeight="false" outlineLevel="0" collapsed="false">
      <c r="A66" s="0" t="s">
        <v>1696</v>
      </c>
    </row>
    <row r="67" customFormat="false" ht="12.8" hidden="false" customHeight="false" outlineLevel="0" collapsed="false">
      <c r="A67" s="0" t="s">
        <v>1727</v>
      </c>
    </row>
    <row r="68" customFormat="false" ht="12.8" hidden="false" customHeight="false" outlineLevel="0" collapsed="false">
      <c r="A68" s="0" t="e">
        <f aca="false">- validation mode:  automatic (control peptide level error rate if possible)</f>
        <v>#VALUE!</v>
      </c>
    </row>
    <row r="69" customFormat="false" ht="12.8" hidden="false" customHeight="false" outlineLevel="0" collapsed="false">
      <c r="A69" s="0" t="s">
        <v>1728</v>
      </c>
    </row>
    <row r="70" customFormat="false" ht="12.8" hidden="false" customHeight="false" outlineLevel="0" collapsed="false">
      <c r="A70" s="0" t="s">
        <v>1729</v>
      </c>
    </row>
    <row r="71" customFormat="false" ht="12.8" hidden="false" customHeight="false" outlineLevel="0" collapsed="false">
      <c r="A71" s="0" t="s">
        <v>1730</v>
      </c>
    </row>
    <row r="72" customFormat="false" ht="12.8" hidden="false" customHeight="false" outlineLevel="0" collapsed="false">
      <c r="A72" s="0" t="s">
        <v>1731</v>
      </c>
    </row>
    <row r="74" customFormat="false" ht="12.8" hidden="false" customHeight="false" outlineLevel="0" collapsed="false">
      <c r="A74" s="0" t="s">
        <v>1732</v>
      </c>
    </row>
    <row r="75" customFormat="false" ht="12.8" hidden="false" customHeight="false" outlineLevel="0" collapsed="false">
      <c r="A75" s="0" t="e">
        <f aca="false">- validation based on:  q-value</f>
        <v>#VALUE!</v>
      </c>
    </row>
    <row r="76" customFormat="false" ht="12.8" hidden="false" customHeight="false" outlineLevel="0" collapsed="false">
      <c r="A76" s="0" t="s">
        <v>1733</v>
      </c>
    </row>
    <row r="77" customFormat="false" ht="12.8" hidden="false" customHeight="false" outlineLevel="0" collapsed="false">
      <c r="A77" s="0" t="s">
        <v>1734</v>
      </c>
    </row>
    <row r="79" customFormat="false" ht="12.8" hidden="false" customHeight="false" outlineLevel="0" collapsed="false">
      <c r="A79" s="0" t="s">
        <v>1696</v>
      </c>
    </row>
    <row r="80" customFormat="false" ht="12.8" hidden="false" customHeight="false" outlineLevel="0" collapsed="false">
      <c r="A80" s="0" t="s">
        <v>1735</v>
      </c>
    </row>
    <row r="81" customFormat="false" ht="12.8" hidden="false" customHeight="false" outlineLevel="0" collapsed="false">
      <c r="A81" s="0" t="s">
        <v>1696</v>
      </c>
    </row>
    <row r="82" customFormat="false" ht="12.8" hidden="false" customHeight="false" outlineLevel="0" collapsed="false">
      <c r="A82" s="0" t="s">
        <v>1736</v>
      </c>
    </row>
    <row r="83" customFormat="false" ht="12.8" hidden="false" customHeight="false" outlineLevel="0" collapsed="false">
      <c r="A83" s="0" t="e">
        <f aca="false">- peptide confidence at least:  high</f>
        <v>#VALUE!</v>
      </c>
    </row>
    <row r="84" customFormat="false" ht="12.8" hidden="false" customHeight="false" outlineLevel="0" collapsed="false">
      <c r="A84" s="0" t="s">
        <v>1737</v>
      </c>
    </row>
    <row r="85" customFormat="false" ht="12.8" hidden="false" customHeight="false" outlineLevel="0" collapsed="false">
      <c r="A85" s="0" t="s">
        <v>1738</v>
      </c>
    </row>
    <row r="86" customFormat="false" ht="12.8" hidden="false" customHeight="false" outlineLevel="0" collapsed="false">
      <c r="A86" s="0" t="s">
        <v>1739</v>
      </c>
    </row>
    <row r="88" customFormat="false" ht="12.8" hidden="false" customHeight="false" outlineLevel="0" collapsed="false">
      <c r="A88" s="0" t="s">
        <v>1740</v>
      </c>
    </row>
    <row r="89" customFormat="false" ht="12.8" hidden="false" customHeight="false" outlineLevel="0" collapsed="false">
      <c r="A89" s="0" t="s">
        <v>1741</v>
      </c>
    </row>
    <row r="90" customFormat="false" ht="12.8" hidden="false" customHeight="false" outlineLevel="0" collapsed="false">
      <c r="A90" s="0" t="s">
        <v>1742</v>
      </c>
    </row>
    <row r="91" customFormat="false" ht="12.8" hidden="false" customHeight="false" outlineLevel="0" collapsed="false">
      <c r="A91" s="0" t="s">
        <v>1743</v>
      </c>
    </row>
    <row r="93" customFormat="false" ht="12.8" hidden="false" customHeight="false" outlineLevel="0" collapsed="false">
      <c r="A93" s="0" t="s">
        <v>1696</v>
      </c>
    </row>
    <row r="94" customFormat="false" ht="12.8" hidden="false" customHeight="false" outlineLevel="0" collapsed="false">
      <c r="A94" s="0" t="s">
        <v>1744</v>
      </c>
    </row>
    <row r="95" customFormat="false" ht="12.8" hidden="false" customHeight="false" outlineLevel="0" collapsed="false">
      <c r="A95" s="0" t="s">
        <v>1696</v>
      </c>
    </row>
    <row r="96" customFormat="false" ht="12.8" hidden="false" customHeight="false" outlineLevel="0" collapsed="false">
      <c r="A96" s="0" t="s">
        <v>1745</v>
      </c>
    </row>
    <row r="98" customFormat="false" ht="12.8" hidden="false" customHeight="false" outlineLevel="0" collapsed="false">
      <c r="A98" s="0" t="s">
        <v>1696</v>
      </c>
    </row>
    <row r="99" customFormat="false" ht="12.8" hidden="false" customHeight="false" outlineLevel="0" collapsed="false">
      <c r="A99" s="0" t="s">
        <v>1746</v>
      </c>
    </row>
    <row r="100" customFormat="false" ht="12.8" hidden="false" customHeight="false" outlineLevel="0" collapsed="false">
      <c r="A100" s="0" t="s">
        <v>1696</v>
      </c>
    </row>
    <row r="101" customFormat="false" ht="12.8" hidden="false" customHeight="false" outlineLevel="0" collapsed="false">
      <c r="A101" s="0" t="s">
        <v>1747</v>
      </c>
    </row>
    <row r="102" customFormat="false" ht="12.8" hidden="false" customHeight="false" outlineLevel="0" collapsed="false">
      <c r="A102" s="0" t="s">
        <v>1748</v>
      </c>
    </row>
    <row r="104" customFormat="false" ht="12.8" hidden="false" customHeight="false" outlineLevel="0" collapsed="false">
      <c r="A104" s="0" t="s">
        <v>1696</v>
      </c>
    </row>
    <row r="105" customFormat="false" ht="12.8" hidden="false" customHeight="false" outlineLevel="0" collapsed="false">
      <c r="A105" s="0" t="s">
        <v>1749</v>
      </c>
    </row>
    <row r="106" customFormat="false" ht="12.8" hidden="false" customHeight="false" outlineLevel="0" collapsed="false">
      <c r="A106" s="0" t="s">
        <v>1696</v>
      </c>
    </row>
    <row r="107" customFormat="false" ht="12.8" hidden="false" customHeight="false" outlineLevel="0" collapsed="false">
      <c r="A107" s="0" t="s">
        <v>1750</v>
      </c>
    </row>
    <row r="108" customFormat="false" ht="12.8" hidden="false" customHeight="false" outlineLevel="0" collapsed="false">
      <c r="A108" s="0" t="s">
        <v>1751</v>
      </c>
    </row>
    <row r="109" customFormat="false" ht="12.8" hidden="false" customHeight="false" outlineLevel="0" collapsed="false">
      <c r="A109" s="0" t="s">
        <v>1752</v>
      </c>
    </row>
    <row r="111" customFormat="false" ht="12.8" hidden="false" customHeight="false" outlineLevel="0" collapsed="false">
      <c r="A111" s="0" t="s">
        <v>1753</v>
      </c>
    </row>
    <row r="112" customFormat="false" ht="12.8" hidden="false" customHeight="false" outlineLevel="0" collapsed="false">
      <c r="A112" s="0" t="e">
        <f aca="false">- protein modifications reported:  only for master proteins</f>
        <v>#VALUE!</v>
      </c>
    </row>
    <row r="114" customFormat="false" ht="12.8" hidden="false" customHeight="false" outlineLevel="0" collapsed="false">
      <c r="A114" s="0" t="s">
        <v>1754</v>
      </c>
    </row>
    <row r="115" customFormat="false" ht="12.8" hidden="false" customHeight="false" outlineLevel="0" collapsed="false">
      <c r="A115" s="0" t="e">
        <f aca="false">- modification sites reported:  all and specific</f>
        <v>#VALUE!</v>
      </c>
    </row>
    <row r="116" customFormat="false" ht="12.8" hidden="false" customHeight="false" outlineLevel="0" collapsed="false">
      <c r="A116" s="0" t="e">
        <f aca="false">- minimum psm confidence:  high</f>
        <v>#VALUE!</v>
      </c>
    </row>
    <row r="117" customFormat="false" ht="12.8" hidden="false" customHeight="false" outlineLevel="0" collapsed="false">
      <c r="A117" s="0" t="s">
        <v>1755</v>
      </c>
    </row>
    <row r="119" customFormat="false" ht="12.8" hidden="false" customHeight="false" outlineLevel="0" collapsed="false">
      <c r="A119" s="0" t="s">
        <v>1756</v>
      </c>
    </row>
    <row r="120" customFormat="false" ht="12.8" hidden="false" customHeight="false" outlineLevel="0" collapsed="false">
      <c r="A120" s="0" t="e">
        <f aca="false">- protein positions for peptides:  only for master proteins</f>
        <v>#VALUE!</v>
      </c>
    </row>
    <row r="122" customFormat="false" ht="12.8" hidden="false" customHeight="false" outlineLevel="0" collapsed="false">
      <c r="A122" s="0" t="s">
        <v>1696</v>
      </c>
    </row>
    <row r="123" customFormat="false" ht="12.8" hidden="false" customHeight="false" outlineLevel="0" collapsed="false">
      <c r="A123" s="0" t="s">
        <v>1757</v>
      </c>
    </row>
    <row r="124" customFormat="false" ht="12.8" hidden="false" customHeight="false" outlineLevel="0" collapsed="false">
      <c r="A124" s="0" t="s">
        <v>1696</v>
      </c>
    </row>
    <row r="125" customFormat="false" ht="12.8" hidden="false" customHeight="false" outlineLevel="0" collapsed="false">
      <c r="A125" s="0" t="s">
        <v>1758</v>
      </c>
    </row>
    <row r="126" customFormat="false" ht="12.8" hidden="false" customHeight="false" outlineLevel="0" collapsed="false">
      <c r="A126" s="0" t="s">
        <v>1759</v>
      </c>
    </row>
    <row r="127" customFormat="false" ht="12.8" hidden="false" customHeight="false" outlineLevel="0" collapsed="false">
      <c r="A127" s="0" t="s">
        <v>1760</v>
      </c>
    </row>
    <row r="128" customFormat="false" ht="12.8" hidden="false" customHeight="false" outlineLevel="0" collapsed="false">
      <c r="A128" s="0" t="s">
        <v>1761</v>
      </c>
    </row>
    <row r="129" customFormat="false" ht="12.8" hidden="false" customHeight="false" outlineLevel="0" collapsed="false">
      <c r="A129" s="0" t="s">
        <v>1762</v>
      </c>
    </row>
    <row r="130" customFormat="false" ht="12.8" hidden="false" customHeight="false" outlineLevel="0" collapsed="false">
      <c r="A130" s="0" t="s">
        <v>1763</v>
      </c>
    </row>
    <row r="131" customFormat="false" ht="12.8" hidden="false" customHeight="false" outlineLevel="0" collapsed="false">
      <c r="A131" s="0" t="s">
        <v>1764</v>
      </c>
    </row>
    <row r="133" customFormat="false" ht="12.8" hidden="false" customHeight="false" outlineLevel="0" collapsed="false">
      <c r="A133" s="0" t="s">
        <v>1696</v>
      </c>
    </row>
    <row r="134" customFormat="false" ht="12.8" hidden="false" customHeight="false" outlineLevel="0" collapsed="false">
      <c r="A134" s="0" t="s">
        <v>1765</v>
      </c>
    </row>
    <row r="135" customFormat="false" ht="12.8" hidden="false" customHeight="false" outlineLevel="0" collapsed="false">
      <c r="A135" s="0" t="s">
        <v>1696</v>
      </c>
    </row>
    <row r="136" customFormat="false" ht="12.8" hidden="false" customHeight="false" outlineLevel="0" collapsed="false">
      <c r="A136" s="0" t="s">
        <v>1766</v>
      </c>
    </row>
    <row r="137" customFormat="false" ht="12.8" hidden="false" customHeight="false" outlineLevel="0" collapsed="false">
      <c r="A137" s="0" t="s">
        <v>1767</v>
      </c>
    </row>
    <row r="138" customFormat="false" ht="12.8" hidden="false" customHeight="false" outlineLevel="0" collapsed="false">
      <c r="A138" s="0" t="s">
        <v>1768</v>
      </c>
    </row>
    <row r="140" customFormat="false" ht="12.8" hidden="false" customHeight="false" outlineLevel="0" collapsed="false">
      <c r="A140" s="0" t="s">
        <v>1696</v>
      </c>
    </row>
    <row r="141" customFormat="false" ht="12.8" hidden="false" customHeight="false" outlineLevel="0" collapsed="false">
      <c r="A141" s="0" t="s">
        <v>1769</v>
      </c>
    </row>
    <row r="142" customFormat="false" ht="12.8" hidden="false" customHeight="false" outlineLevel="0" collapsed="false">
      <c r="A142" s="0" t="s">
        <v>1696</v>
      </c>
    </row>
    <row r="143" customFormat="false" ht="12.8" hidden="false" customHeight="false" outlineLevel="0" collapsed="false">
      <c r="A143" s="0" t="s">
        <v>1770</v>
      </c>
    </row>
    <row r="144" customFormat="false" ht="12.8" hidden="false" customHeight="false" outlineLevel="0" collapsed="false">
      <c r="A144" s="0" t="s">
        <v>1771</v>
      </c>
    </row>
    <row r="145" customFormat="false" ht="12.8" hidden="false" customHeight="false" outlineLevel="0" collapsed="false">
      <c r="A145" s="0" t="s">
        <v>1772</v>
      </c>
    </row>
    <row r="147" customFormat="false" ht="12.8" hidden="false" customHeight="false" outlineLevel="0" collapsed="false">
      <c r="A147" s="0" t="s">
        <v>1696</v>
      </c>
    </row>
    <row r="148" customFormat="false" ht="12.8" hidden="false" customHeight="false" outlineLevel="0" collapsed="false">
      <c r="A148" s="0" t="s">
        <v>1773</v>
      </c>
    </row>
    <row r="149" customFormat="false" ht="12.8" hidden="false" customHeight="false" outlineLevel="0" collapsed="false">
      <c r="A149" s="0" t="s">
        <v>1696</v>
      </c>
    </row>
    <row r="150" customFormat="false" ht="12.8" hidden="false" customHeight="false" outlineLevel="0" collapsed="false">
      <c r="A150" s="0" t="s">
        <v>1745</v>
      </c>
    </row>
    <row r="152" customFormat="false" ht="12.8" hidden="false" customHeight="false" outlineLevel="0" collapsed="false">
      <c r="A152" s="0" t="s">
        <v>1696</v>
      </c>
    </row>
    <row r="153" customFormat="false" ht="12.8" hidden="false" customHeight="false" outlineLevel="0" collapsed="false">
      <c r="A153" s="0" t="s">
        <v>1774</v>
      </c>
    </row>
    <row r="154" customFormat="false" ht="12.8" hidden="false" customHeight="false" outlineLevel="0" collapsed="false">
      <c r="A154" s="0" t="s">
        <v>1696</v>
      </c>
    </row>
    <row r="155" customFormat="false" ht="12.8" hidden="false" customHeight="false" outlineLevel="0" collapsed="false">
      <c r="A155" s="0" t="s">
        <v>1775</v>
      </c>
    </row>
    <row r="156" customFormat="false" ht="12.8" hidden="false" customHeight="false" outlineLevel="0" collapsed="false">
      <c r="A156" s="0" t="e">
        <f aca="false">- peptides to use:  only unique peptides based on protein groups</f>
        <v>#VALUE!</v>
      </c>
    </row>
    <row r="158" customFormat="false" ht="12.8" hidden="false" customHeight="false" outlineLevel="0" collapsed="false">
      <c r="A158" s="0" t="s">
        <v>1696</v>
      </c>
    </row>
    <row r="159" customFormat="false" ht="12.8" hidden="false" customHeight="false" outlineLevel="0" collapsed="false">
      <c r="A159" s="0" t="s">
        <v>1776</v>
      </c>
    </row>
    <row r="160" customFormat="false" ht="12.8" hidden="false" customHeight="false" outlineLevel="0" collapsed="false">
      <c r="A160" s="0" t="s">
        <v>1696</v>
      </c>
    </row>
    <row r="161" customFormat="false" ht="12.8" hidden="false" customHeight="false" outlineLevel="0" collapsed="false">
      <c r="A161" s="0" t="s">
        <v>1777</v>
      </c>
    </row>
    <row r="162" customFormat="false" ht="12.8" hidden="false" customHeight="false" outlineLevel="0" collapsed="false">
      <c r="A162" s="0" t="s">
        <v>1778</v>
      </c>
    </row>
    <row r="163" customFormat="false" ht="12.8" hidden="false" customHeight="false" outlineLevel="0" collapsed="false">
      <c r="A163" s="0" t="s">
        <v>1779</v>
      </c>
    </row>
    <row r="164" customFormat="false" ht="12.8" hidden="false" customHeight="false" outlineLevel="0" collapsed="false">
      <c r="A164" s="0" t="s">
        <v>1780</v>
      </c>
    </row>
    <row r="165" customFormat="false" ht="12.8" hidden="false" customHeight="false" outlineLevel="0" collapsed="false">
      <c r="A165" s="0" t="s">
        <v>1781</v>
      </c>
    </row>
    <row r="167" customFormat="false" ht="12.8" hidden="false" customHeight="false" outlineLevel="0" collapsed="false">
      <c r="A167" s="0" t="e">
        <f aca="false">- layout definition:  (not specified)</f>
        <v>#VALUE!</v>
      </c>
    </row>
    <row r="170" customFormat="false" ht="12.8" hidden="false" customHeight="false" outlineLevel="0" collapsed="false">
      <c r="A170" s="0" t="s">
        <v>1696</v>
      </c>
    </row>
    <row r="171" customFormat="false" ht="12.8" hidden="false" customHeight="false" outlineLevel="0" collapsed="false">
      <c r="A171" s="0" t="s">
        <v>1782</v>
      </c>
    </row>
    <row r="172" customFormat="false" ht="12.8" hidden="false" customHeight="false" outlineLevel="0" collapsed="false">
      <c r="A172" s="0" t="s">
        <v>1696</v>
      </c>
    </row>
    <row r="173" customFormat="false" ht="12.8" hidden="false" customHeight="false" outlineLevel="0" collapsed="false">
      <c r="A173" s="13" t="n">
        <v>42783.5638888889</v>
      </c>
      <c r="B173" s="0" t="s">
        <v>1783</v>
      </c>
      <c r="C173" s="0" t="s">
        <v>1784</v>
      </c>
    </row>
    <row r="174" customFormat="false" ht="12.8" hidden="false" customHeight="false" outlineLevel="0" collapsed="false">
      <c r="A174" s="13" t="n">
        <v>42783.5638888889</v>
      </c>
      <c r="B174" s="0" t="s">
        <v>1785</v>
      </c>
      <c r="C174" s="0" t="s">
        <v>1786</v>
      </c>
    </row>
    <row r="175" customFormat="false" ht="12.8" hidden="false" customHeight="false" outlineLevel="0" collapsed="false">
      <c r="A175" s="13" t="n">
        <v>42783.5638888889</v>
      </c>
      <c r="B175" s="0" t="s">
        <v>1785</v>
      </c>
      <c r="C175" s="0" t="s">
        <v>1787</v>
      </c>
    </row>
    <row r="176" customFormat="false" ht="12.8" hidden="false" customHeight="false" outlineLevel="0" collapsed="false">
      <c r="A176" s="13" t="n">
        <v>42783.5638888889</v>
      </c>
      <c r="B176" s="0" t="s">
        <v>1785</v>
      </c>
      <c r="C176" s="0" t="s">
        <v>1788</v>
      </c>
    </row>
    <row r="177" customFormat="false" ht="12.8" hidden="false" customHeight="false" outlineLevel="0" collapsed="false">
      <c r="A177" s="13" t="n">
        <v>42783.5638888889</v>
      </c>
      <c r="B177" s="0" t="s">
        <v>1785</v>
      </c>
      <c r="C177" s="0" t="s">
        <v>1789</v>
      </c>
    </row>
    <row r="178" customFormat="false" ht="12.8" hidden="false" customHeight="false" outlineLevel="0" collapsed="false">
      <c r="A178" s="13" t="n">
        <v>42783.5638888889</v>
      </c>
      <c r="B178" s="0" t="s">
        <v>1785</v>
      </c>
      <c r="C178" s="0" t="s">
        <v>1790</v>
      </c>
    </row>
    <row r="179" customFormat="false" ht="12.8" hidden="false" customHeight="false" outlineLevel="0" collapsed="false">
      <c r="A179" s="13" t="n">
        <v>42783.5645833333</v>
      </c>
      <c r="B179" s="0" t="s">
        <v>1785</v>
      </c>
      <c r="C179" s="0" t="s">
        <v>1791</v>
      </c>
    </row>
    <row r="180" customFormat="false" ht="12.8" hidden="false" customHeight="false" outlineLevel="0" collapsed="false">
      <c r="A180" s="13" t="n">
        <v>42783.5645833333</v>
      </c>
      <c r="B180" s="0" t="s">
        <v>1785</v>
      </c>
      <c r="C180" s="0" t="s">
        <v>1792</v>
      </c>
    </row>
    <row r="181" customFormat="false" ht="12.8" hidden="false" customHeight="false" outlineLevel="0" collapsed="false">
      <c r="A181" s="13" t="n">
        <v>42783.5645833333</v>
      </c>
      <c r="B181" s="0" t="s">
        <v>1785</v>
      </c>
      <c r="C181" s="0" t="s">
        <v>1793</v>
      </c>
    </row>
    <row r="182" customFormat="false" ht="12.8" hidden="false" customHeight="false" outlineLevel="0" collapsed="false">
      <c r="A182" s="13" t="n">
        <v>42783.5645833333</v>
      </c>
      <c r="B182" s="0" t="s">
        <v>1785</v>
      </c>
      <c r="C182" s="0" t="s">
        <v>1794</v>
      </c>
    </row>
    <row r="183" customFormat="false" ht="12.8" hidden="false" customHeight="false" outlineLevel="0" collapsed="false">
      <c r="A183" s="13" t="n">
        <v>42783.5645833333</v>
      </c>
      <c r="B183" s="0" t="s">
        <v>1785</v>
      </c>
      <c r="C183" s="0" t="s">
        <v>1795</v>
      </c>
    </row>
    <row r="184" customFormat="false" ht="12.8" hidden="false" customHeight="false" outlineLevel="0" collapsed="false">
      <c r="A184" s="13" t="n">
        <v>42783.5645833333</v>
      </c>
      <c r="B184" s="0" t="s">
        <v>1785</v>
      </c>
      <c r="C184" s="0" t="s">
        <v>1796</v>
      </c>
    </row>
    <row r="185" customFormat="false" ht="12.8" hidden="false" customHeight="false" outlineLevel="0" collapsed="false">
      <c r="A185" s="13" t="n">
        <v>42783.5645833333</v>
      </c>
      <c r="B185" s="0" t="s">
        <v>1785</v>
      </c>
      <c r="C185" s="0" t="s">
        <v>1797</v>
      </c>
    </row>
    <row r="186" customFormat="false" ht="12.8" hidden="false" customHeight="false" outlineLevel="0" collapsed="false">
      <c r="A186" s="13" t="n">
        <v>42783.5645833333</v>
      </c>
      <c r="B186" s="0" t="s">
        <v>1785</v>
      </c>
      <c r="C186" s="0" t="s">
        <v>1798</v>
      </c>
    </row>
    <row r="187" customFormat="false" ht="12.8" hidden="false" customHeight="false" outlineLevel="0" collapsed="false">
      <c r="A187" s="13" t="n">
        <v>42783.5652777778</v>
      </c>
      <c r="B187" s="0" t="s">
        <v>1785</v>
      </c>
      <c r="C187" s="0" t="s">
        <v>1799</v>
      </c>
    </row>
    <row r="188" customFormat="false" ht="12.8" hidden="false" customHeight="false" outlineLevel="0" collapsed="false">
      <c r="A188" s="13" t="n">
        <v>42783.5652777778</v>
      </c>
      <c r="B188" s="0" t="s">
        <v>1785</v>
      </c>
      <c r="C188" s="0" t="s">
        <v>1800</v>
      </c>
    </row>
    <row r="189" customFormat="false" ht="12.8" hidden="false" customHeight="false" outlineLevel="0" collapsed="false">
      <c r="A189" s="13" t="n">
        <v>42783.5652777778</v>
      </c>
      <c r="B189" s="0" t="s">
        <v>1785</v>
      </c>
      <c r="C189" s="0" t="s">
        <v>1801</v>
      </c>
    </row>
    <row r="190" customFormat="false" ht="12.8" hidden="false" customHeight="false" outlineLevel="0" collapsed="false">
      <c r="A190" s="13" t="n">
        <v>42783.5659722222</v>
      </c>
      <c r="B190" s="0" t="s">
        <v>1802</v>
      </c>
      <c r="C190" s="0" t="s">
        <v>1803</v>
      </c>
    </row>
    <row r="191" customFormat="false" ht="12.8" hidden="false" customHeight="false" outlineLevel="0" collapsed="false">
      <c r="A191" s="13" t="n">
        <v>42783.5673611111</v>
      </c>
      <c r="B191" s="0" t="s">
        <v>1802</v>
      </c>
      <c r="C191" s="0" t="s">
        <v>1804</v>
      </c>
    </row>
    <row r="192" customFormat="false" ht="12.8" hidden="false" customHeight="false" outlineLevel="0" collapsed="false">
      <c r="A192" s="13" t="n">
        <v>42783.5673611111</v>
      </c>
      <c r="B192" s="0" t="s">
        <v>1802</v>
      </c>
      <c r="C192" s="0" t="s">
        <v>1805</v>
      </c>
    </row>
    <row r="193" customFormat="false" ht="12.8" hidden="false" customHeight="false" outlineLevel="0" collapsed="false">
      <c r="A193" s="13" t="n">
        <v>42783.5673611111</v>
      </c>
      <c r="B193" s="0" t="s">
        <v>1806</v>
      </c>
      <c r="C193" s="0" t="s">
        <v>1807</v>
      </c>
    </row>
    <row r="194" customFormat="false" ht="12.8" hidden="false" customHeight="false" outlineLevel="0" collapsed="false">
      <c r="A194" s="13" t="n">
        <v>42783.5673611111</v>
      </c>
      <c r="B194" s="0" t="s">
        <v>1806</v>
      </c>
      <c r="C194" s="0" t="s">
        <v>1808</v>
      </c>
    </row>
    <row r="195" customFormat="false" ht="12.8" hidden="false" customHeight="false" outlineLevel="0" collapsed="false">
      <c r="A195" s="13" t="n">
        <v>42783.5673611111</v>
      </c>
      <c r="B195" s="0" t="s">
        <v>1806</v>
      </c>
      <c r="C195" s="0" t="s">
        <v>1809</v>
      </c>
    </row>
    <row r="196" customFormat="false" ht="12.8" hidden="false" customHeight="false" outlineLevel="0" collapsed="false">
      <c r="A196" s="13" t="n">
        <v>42783.5673611111</v>
      </c>
      <c r="B196" s="0" t="s">
        <v>1806</v>
      </c>
      <c r="C196" s="0" t="s">
        <v>1810</v>
      </c>
    </row>
    <row r="197" customFormat="false" ht="12.8" hidden="false" customHeight="false" outlineLevel="0" collapsed="false">
      <c r="A197" s="13" t="n">
        <v>42783.5673611111</v>
      </c>
      <c r="B197" s="0" t="s">
        <v>1806</v>
      </c>
      <c r="C197" s="0" t="s">
        <v>1811</v>
      </c>
    </row>
    <row r="198" customFormat="false" ht="12.8" hidden="false" customHeight="false" outlineLevel="0" collapsed="false">
      <c r="A198" s="13" t="n">
        <v>42783.5673611111</v>
      </c>
      <c r="B198" s="0" t="s">
        <v>1806</v>
      </c>
      <c r="C198" s="0" t="s">
        <v>1812</v>
      </c>
    </row>
    <row r="199" customFormat="false" ht="12.8" hidden="false" customHeight="false" outlineLevel="0" collapsed="false">
      <c r="A199" s="13" t="n">
        <v>42783.5673611111</v>
      </c>
      <c r="B199" s="0" t="s">
        <v>1806</v>
      </c>
      <c r="C199" s="0" t="s">
        <v>1813</v>
      </c>
    </row>
    <row r="200" customFormat="false" ht="12.8" hidden="false" customHeight="false" outlineLevel="0" collapsed="false">
      <c r="A200" s="13" t="n">
        <v>42783.5673611111</v>
      </c>
      <c r="B200" s="0" t="s">
        <v>1814</v>
      </c>
      <c r="C200" s="0" t="s">
        <v>1815</v>
      </c>
    </row>
    <row r="201" customFormat="false" ht="12.8" hidden="false" customHeight="false" outlineLevel="0" collapsed="false">
      <c r="A201" s="13" t="n">
        <v>42783.5673611111</v>
      </c>
      <c r="B201" s="0" t="s">
        <v>1814</v>
      </c>
      <c r="C201" s="0" t="s">
        <v>1816</v>
      </c>
    </row>
    <row r="202" customFormat="false" ht="12.8" hidden="false" customHeight="false" outlineLevel="0" collapsed="false">
      <c r="A202" s="13" t="n">
        <v>42783.5673611111</v>
      </c>
      <c r="B202" s="0" t="s">
        <v>1814</v>
      </c>
      <c r="C202" s="0" t="s">
        <v>1817</v>
      </c>
    </row>
    <row r="203" customFormat="false" ht="12.8" hidden="false" customHeight="false" outlineLevel="0" collapsed="false">
      <c r="A203" s="13" t="n">
        <v>42783.5673611111</v>
      </c>
      <c r="B203" s="0" t="s">
        <v>1814</v>
      </c>
      <c r="C203" s="0" t="s">
        <v>1818</v>
      </c>
    </row>
    <row r="204" customFormat="false" ht="12.8" hidden="false" customHeight="false" outlineLevel="0" collapsed="false">
      <c r="A204" s="13" t="n">
        <v>42783.5680555556</v>
      </c>
      <c r="B204" s="0" t="s">
        <v>1814</v>
      </c>
      <c r="C204" s="0" t="s">
        <v>1819</v>
      </c>
    </row>
    <row r="205" customFormat="false" ht="12.8" hidden="false" customHeight="false" outlineLevel="0" collapsed="false">
      <c r="A205" s="13" t="n">
        <v>42783.5680555556</v>
      </c>
      <c r="B205" s="0" t="s">
        <v>1814</v>
      </c>
      <c r="C205" s="0" t="s">
        <v>1820</v>
      </c>
    </row>
    <row r="206" customFormat="false" ht="12.8" hidden="false" customHeight="false" outlineLevel="0" collapsed="false">
      <c r="A206" s="13" t="n">
        <v>42783.5680555556</v>
      </c>
      <c r="B206" s="0" t="s">
        <v>1821</v>
      </c>
      <c r="C206" s="0" t="s">
        <v>1822</v>
      </c>
    </row>
    <row r="207" customFormat="false" ht="12.8" hidden="false" customHeight="false" outlineLevel="0" collapsed="false">
      <c r="A207" s="13" t="n">
        <v>42783.5680555556</v>
      </c>
      <c r="B207" s="0" t="s">
        <v>1821</v>
      </c>
      <c r="C207" s="0" t="s">
        <v>1823</v>
      </c>
    </row>
    <row r="208" customFormat="false" ht="12.8" hidden="false" customHeight="false" outlineLevel="0" collapsed="false">
      <c r="A208" s="13" t="n">
        <v>42783.5680555556</v>
      </c>
      <c r="B208" s="0" t="s">
        <v>1821</v>
      </c>
      <c r="C208" s="0" t="s">
        <v>1824</v>
      </c>
    </row>
    <row r="209" customFormat="false" ht="12.8" hidden="false" customHeight="false" outlineLevel="0" collapsed="false">
      <c r="A209" s="13" t="n">
        <v>42783.5680555556</v>
      </c>
      <c r="B209" s="0" t="s">
        <v>1821</v>
      </c>
      <c r="C209" s="0" t="s">
        <v>1825</v>
      </c>
    </row>
    <row r="210" customFormat="false" ht="12.8" hidden="false" customHeight="false" outlineLevel="0" collapsed="false">
      <c r="A210" s="13" t="n">
        <v>42783.5680555556</v>
      </c>
      <c r="B210" s="0" t="s">
        <v>1821</v>
      </c>
      <c r="C210" s="0" t="s">
        <v>1826</v>
      </c>
    </row>
    <row r="211" customFormat="false" ht="12.8" hidden="false" customHeight="false" outlineLevel="0" collapsed="false">
      <c r="A211" s="13" t="n">
        <v>42783.5680555556</v>
      </c>
      <c r="B211" s="0" t="s">
        <v>1821</v>
      </c>
      <c r="C211" s="0" t="s">
        <v>1827</v>
      </c>
    </row>
    <row r="212" customFormat="false" ht="12.8" hidden="false" customHeight="false" outlineLevel="0" collapsed="false">
      <c r="A212" s="13" t="n">
        <v>42783.5680555556</v>
      </c>
      <c r="B212" s="0" t="s">
        <v>1821</v>
      </c>
      <c r="C212" s="0" t="s">
        <v>1828</v>
      </c>
    </row>
    <row r="213" customFormat="false" ht="12.8" hidden="false" customHeight="false" outlineLevel="0" collapsed="false">
      <c r="A213" s="13" t="n">
        <v>42783.5680555556</v>
      </c>
      <c r="B213" s="0" t="s">
        <v>1829</v>
      </c>
      <c r="C213" s="0" t="s">
        <v>1830</v>
      </c>
    </row>
    <row r="214" customFormat="false" ht="12.8" hidden="false" customHeight="false" outlineLevel="0" collapsed="false">
      <c r="A214" s="13" t="n">
        <v>42783.5680555556</v>
      </c>
      <c r="B214" s="0" t="s">
        <v>1829</v>
      </c>
      <c r="C214" s="0" t="s">
        <v>1831</v>
      </c>
    </row>
    <row r="215" customFormat="false" ht="12.8" hidden="false" customHeight="false" outlineLevel="0" collapsed="false">
      <c r="A215" s="13" t="n">
        <v>42783.5680555556</v>
      </c>
      <c r="B215" s="0" t="s">
        <v>1829</v>
      </c>
      <c r="C215" s="0" t="s">
        <v>1832</v>
      </c>
    </row>
    <row r="216" customFormat="false" ht="12.8" hidden="false" customHeight="false" outlineLevel="0" collapsed="false">
      <c r="A216" s="13" t="n">
        <v>42783.5680555556</v>
      </c>
      <c r="B216" s="0" t="s">
        <v>1829</v>
      </c>
      <c r="C216" s="0" t="s">
        <v>1833</v>
      </c>
    </row>
    <row r="217" customFormat="false" ht="12.8" hidden="false" customHeight="false" outlineLevel="0" collapsed="false">
      <c r="A217" s="13" t="n">
        <v>42783.5680555556</v>
      </c>
      <c r="B217" s="0" t="s">
        <v>1829</v>
      </c>
      <c r="C217" s="0" t="s">
        <v>1834</v>
      </c>
    </row>
    <row r="218" customFormat="false" ht="12.8" hidden="false" customHeight="false" outlineLevel="0" collapsed="false">
      <c r="A218" s="13" t="n">
        <v>42783.5680555556</v>
      </c>
      <c r="B218" s="0" t="s">
        <v>1829</v>
      </c>
      <c r="C218" s="0" t="s">
        <v>1835</v>
      </c>
    </row>
    <row r="219" customFormat="false" ht="12.8" hidden="false" customHeight="false" outlineLevel="0" collapsed="false">
      <c r="A219" s="13" t="n">
        <v>42783.5680555556</v>
      </c>
      <c r="B219" s="0" t="s">
        <v>1829</v>
      </c>
      <c r="C219" s="0" t="s">
        <v>1836</v>
      </c>
    </row>
    <row r="220" customFormat="false" ht="12.8" hidden="false" customHeight="false" outlineLevel="0" collapsed="false">
      <c r="A220" s="13" t="n">
        <v>42783.5680555556</v>
      </c>
      <c r="B220" s="0" t="s">
        <v>1829</v>
      </c>
      <c r="C220" s="0" t="s">
        <v>1837</v>
      </c>
    </row>
    <row r="221" customFormat="false" ht="12.8" hidden="false" customHeight="false" outlineLevel="0" collapsed="false">
      <c r="A221" s="13" t="n">
        <v>42783.5680555556</v>
      </c>
      <c r="B221" s="0" t="s">
        <v>1829</v>
      </c>
      <c r="C221" s="0" t="s">
        <v>1838</v>
      </c>
    </row>
    <row r="222" customFormat="false" ht="12.8" hidden="false" customHeight="false" outlineLevel="0" collapsed="false">
      <c r="A222" s="13" t="n">
        <v>42783.5680555556</v>
      </c>
      <c r="B222" s="0" t="s">
        <v>1839</v>
      </c>
      <c r="C222" s="0" t="s">
        <v>1840</v>
      </c>
    </row>
    <row r="223" customFormat="false" ht="12.8" hidden="false" customHeight="false" outlineLevel="0" collapsed="false">
      <c r="A223" s="13" t="n">
        <v>42783.5680555556</v>
      </c>
      <c r="B223" s="0" t="s">
        <v>1839</v>
      </c>
      <c r="C223" s="0" t="s">
        <v>1841</v>
      </c>
    </row>
    <row r="224" customFormat="false" ht="12.8" hidden="false" customHeight="false" outlineLevel="0" collapsed="false">
      <c r="A224" s="13" t="n">
        <v>42783.5680555556</v>
      </c>
      <c r="B224" s="0" t="s">
        <v>1839</v>
      </c>
      <c r="C224" s="0" t="s">
        <v>1842</v>
      </c>
    </row>
    <row r="225" customFormat="false" ht="12.8" hidden="false" customHeight="false" outlineLevel="0" collapsed="false">
      <c r="A225" s="13" t="n">
        <v>42783.5680555556</v>
      </c>
      <c r="B225" s="0" t="s">
        <v>1839</v>
      </c>
      <c r="C225" s="0" t="s">
        <v>1843</v>
      </c>
    </row>
    <row r="226" customFormat="false" ht="12.8" hidden="false" customHeight="false" outlineLevel="0" collapsed="false">
      <c r="A226" s="13" t="n">
        <v>42783.5680555556</v>
      </c>
      <c r="B226" s="0" t="s">
        <v>1839</v>
      </c>
      <c r="C226" s="0" t="s">
        <v>1844</v>
      </c>
    </row>
    <row r="227" customFormat="false" ht="12.8" hidden="false" customHeight="false" outlineLevel="0" collapsed="false">
      <c r="A227" s="13" t="n">
        <v>42783.5680555556</v>
      </c>
      <c r="B227" s="0" t="s">
        <v>1845</v>
      </c>
      <c r="C227" s="0" t="s">
        <v>1846</v>
      </c>
    </row>
    <row r="228" customFormat="false" ht="12.8" hidden="false" customHeight="false" outlineLevel="0" collapsed="false">
      <c r="A228" s="13" t="n">
        <v>42783.5680555556</v>
      </c>
      <c r="B228" s="0" t="s">
        <v>1845</v>
      </c>
      <c r="C228" s="0" t="s">
        <v>1847</v>
      </c>
    </row>
    <row r="229" customFormat="false" ht="12.8" hidden="false" customHeight="false" outlineLevel="0" collapsed="false">
      <c r="A229" s="13" t="n">
        <v>42783.5680555556</v>
      </c>
      <c r="B229" s="0" t="s">
        <v>1845</v>
      </c>
      <c r="C229" s="0" t="s">
        <v>1848</v>
      </c>
    </row>
    <row r="230" customFormat="false" ht="12.8" hidden="false" customHeight="false" outlineLevel="0" collapsed="false">
      <c r="A230" s="13" t="n">
        <v>42783.5680555556</v>
      </c>
      <c r="B230" s="0" t="s">
        <v>1845</v>
      </c>
      <c r="C230" s="0" t="s">
        <v>1849</v>
      </c>
    </row>
    <row r="231" customFormat="false" ht="12.8" hidden="false" customHeight="false" outlineLevel="0" collapsed="false">
      <c r="A231" s="13" t="n">
        <v>42783.5680555556</v>
      </c>
      <c r="B231" s="0" t="s">
        <v>1845</v>
      </c>
      <c r="C231" s="0" t="s">
        <v>1850</v>
      </c>
    </row>
    <row r="232" customFormat="false" ht="12.8" hidden="false" customHeight="false" outlineLevel="0" collapsed="false">
      <c r="A232" s="13" t="n">
        <v>42783.5680555556</v>
      </c>
      <c r="B232" s="0" t="s">
        <v>1845</v>
      </c>
      <c r="C232" s="0" t="s">
        <v>1851</v>
      </c>
    </row>
    <row r="233" customFormat="false" ht="12.8" hidden="false" customHeight="false" outlineLevel="0" collapsed="false">
      <c r="A233" s="13" t="n">
        <v>42783.5680555556</v>
      </c>
      <c r="B233" s="0" t="s">
        <v>1852</v>
      </c>
      <c r="C233" s="0" t="s">
        <v>1853</v>
      </c>
    </row>
    <row r="234" customFormat="false" ht="12.8" hidden="false" customHeight="false" outlineLevel="0" collapsed="false">
      <c r="A234" s="13" t="n">
        <v>42783.5680555556</v>
      </c>
      <c r="B234" s="0" t="s">
        <v>1852</v>
      </c>
      <c r="C234" s="0" t="s">
        <v>1854</v>
      </c>
    </row>
    <row r="235" customFormat="false" ht="12.8" hidden="false" customHeight="false" outlineLevel="0" collapsed="false">
      <c r="A235" s="13" t="n">
        <v>42783.5680555556</v>
      </c>
      <c r="B235" s="0" t="s">
        <v>1852</v>
      </c>
      <c r="C235" s="0" t="s">
        <v>1855</v>
      </c>
    </row>
    <row r="236" customFormat="false" ht="12.8" hidden="false" customHeight="false" outlineLevel="0" collapsed="false">
      <c r="A236" s="13" t="n">
        <v>42783.5680555556</v>
      </c>
      <c r="B236" s="0" t="s">
        <v>1852</v>
      </c>
      <c r="C236" s="0" t="s">
        <v>1856</v>
      </c>
    </row>
    <row r="237" customFormat="false" ht="12.8" hidden="false" customHeight="false" outlineLevel="0" collapsed="false">
      <c r="A237" s="13" t="n">
        <v>42783.5680555556</v>
      </c>
      <c r="B237" s="0" t="s">
        <v>1857</v>
      </c>
      <c r="C237" s="0" t="s">
        <v>1858</v>
      </c>
    </row>
    <row r="238" customFormat="false" ht="12.8" hidden="false" customHeight="false" outlineLevel="0" collapsed="false">
      <c r="A238" s="13" t="n">
        <v>42783.5680555556</v>
      </c>
      <c r="B238" s="0" t="s">
        <v>1857</v>
      </c>
      <c r="C238" s="0" t="s">
        <v>1859</v>
      </c>
    </row>
    <row r="239" customFormat="false" ht="12.8" hidden="false" customHeight="false" outlineLevel="0" collapsed="false">
      <c r="A239" s="13" t="n">
        <v>42783.5680555556</v>
      </c>
      <c r="B239" s="0" t="s">
        <v>1857</v>
      </c>
      <c r="C239" s="0" t="s">
        <v>1860</v>
      </c>
    </row>
    <row r="240" customFormat="false" ht="12.8" hidden="false" customHeight="false" outlineLevel="0" collapsed="false">
      <c r="A240" s="13" t="n">
        <v>42783.5680555556</v>
      </c>
      <c r="B240" s="0" t="s">
        <v>1857</v>
      </c>
      <c r="C240" s="0" t="s">
        <v>1861</v>
      </c>
    </row>
    <row r="241" customFormat="false" ht="12.8" hidden="false" customHeight="false" outlineLevel="0" collapsed="false">
      <c r="A241" s="13" t="n">
        <v>42783.5680555556</v>
      </c>
      <c r="B241" s="0" t="s">
        <v>1862</v>
      </c>
      <c r="C241" s="0" t="s">
        <v>1863</v>
      </c>
    </row>
    <row r="242" customFormat="false" ht="12.8" hidden="false" customHeight="false" outlineLevel="0" collapsed="false">
      <c r="A242" s="13" t="n">
        <v>42783.5680555556</v>
      </c>
      <c r="B242" s="0" t="s">
        <v>1864</v>
      </c>
      <c r="C242" s="0" t="s">
        <v>1865</v>
      </c>
    </row>
    <row r="243" customFormat="false" ht="12.8" hidden="false" customHeight="false" outlineLevel="0" collapsed="false">
      <c r="A243" s="13" t="n">
        <v>42783.5680555556</v>
      </c>
      <c r="B243" s="0" t="s">
        <v>1864</v>
      </c>
      <c r="C243" s="0" t="s">
        <v>1866</v>
      </c>
    </row>
    <row r="244" customFormat="false" ht="12.8" hidden="false" customHeight="false" outlineLevel="0" collapsed="false">
      <c r="A244" s="13" t="n">
        <v>42783.5680555556</v>
      </c>
      <c r="B244" s="0" t="s">
        <v>1864</v>
      </c>
      <c r="C244" s="0" t="s">
        <v>1867</v>
      </c>
    </row>
    <row r="245" customFormat="false" ht="12.8" hidden="false" customHeight="false" outlineLevel="0" collapsed="false">
      <c r="A245" s="13" t="n">
        <v>42783.5680555556</v>
      </c>
      <c r="B245" s="0" t="s">
        <v>1864</v>
      </c>
      <c r="C245" s="0" t="s">
        <v>1868</v>
      </c>
    </row>
    <row r="246" customFormat="false" ht="12.8" hidden="false" customHeight="false" outlineLevel="0" collapsed="false">
      <c r="A246" s="13" t="n">
        <v>42783.5680555556</v>
      </c>
      <c r="B246" s="0" t="s">
        <v>1869</v>
      </c>
      <c r="C246" s="0" t="s">
        <v>1870</v>
      </c>
    </row>
    <row r="247" customFormat="false" ht="12.8" hidden="false" customHeight="false" outlineLevel="0" collapsed="false">
      <c r="A247" s="13" t="n">
        <v>42783.5680555556</v>
      </c>
      <c r="B247" s="0" t="s">
        <v>1869</v>
      </c>
      <c r="C247" s="0" t="s">
        <v>1871</v>
      </c>
    </row>
    <row r="248" customFormat="false" ht="12.8" hidden="false" customHeight="false" outlineLevel="0" collapsed="false">
      <c r="A248" s="13" t="n">
        <v>42783.5680555556</v>
      </c>
      <c r="B248" s="0" t="s">
        <v>1783</v>
      </c>
      <c r="C248" s="0" t="s">
        <v>1872</v>
      </c>
    </row>
    <row r="249" customFormat="false" ht="12.8" hidden="false" customHeight="false" outlineLevel="0" collapsed="false">
      <c r="A249" s="13" t="n">
        <v>42783.5680555556</v>
      </c>
      <c r="B249" s="0" t="s">
        <v>1783</v>
      </c>
      <c r="C249" s="0" t="s">
        <v>1873</v>
      </c>
    </row>
    <row r="250" customFormat="false" ht="12.8" hidden="false" customHeight="false" outlineLevel="0" collapsed="false">
      <c r="A250" s="13" t="n">
        <v>42783.5680555556</v>
      </c>
      <c r="B250" s="0" t="s">
        <v>1783</v>
      </c>
      <c r="C250" s="0" t="s">
        <v>1874</v>
      </c>
    </row>
    <row r="252" customFormat="false" ht="12.8" hidden="false" customHeight="false" outlineLevel="0" collapsed="false">
      <c r="A252" s="0" t="s">
        <v>1688</v>
      </c>
    </row>
    <row r="253" customFormat="false" ht="12.8" hidden="false" customHeight="false" outlineLevel="0" collapsed="false">
      <c r="A253" s="0" t="s">
        <v>1875</v>
      </c>
    </row>
    <row r="254" customFormat="false" ht="12.8" hidden="false" customHeight="false" outlineLevel="0" collapsed="false">
      <c r="A254" s="0" t="s">
        <v>1688</v>
      </c>
    </row>
    <row r="255" customFormat="false" ht="12.8" hidden="false" customHeight="false" outlineLevel="0" collapsed="false">
      <c r="A255" s="0" t="s">
        <v>1690</v>
      </c>
    </row>
    <row r="256" customFormat="false" ht="12.8" hidden="false" customHeight="false" outlineLevel="0" collapsed="false">
      <c r="A256" s="0" t="s">
        <v>1876</v>
      </c>
    </row>
    <row r="257" customFormat="false" ht="12.8" hidden="false" customHeight="false" outlineLevel="0" collapsed="false">
      <c r="A257" s="0" t="s">
        <v>1877</v>
      </c>
    </row>
    <row r="258" customFormat="false" ht="12.8" hidden="false" customHeight="false" outlineLevel="0" collapsed="false">
      <c r="A258" s="0" t="s">
        <v>1878</v>
      </c>
    </row>
    <row r="259" customFormat="false" ht="12.8" hidden="false" customHeight="false" outlineLevel="0" collapsed="false">
      <c r="A259" s="0" t="s">
        <v>1879</v>
      </c>
    </row>
    <row r="260" customFormat="false" ht="12.8" hidden="false" customHeight="false" outlineLevel="0" collapsed="false">
      <c r="A260" s="0" t="s">
        <v>1695</v>
      </c>
    </row>
    <row r="263" customFormat="false" ht="12.8" hidden="false" customHeight="false" outlineLevel="0" collapsed="false">
      <c r="A263" s="0" t="s">
        <v>1696</v>
      </c>
    </row>
    <row r="264" customFormat="false" ht="12.8" hidden="false" customHeight="false" outlineLevel="0" collapsed="false">
      <c r="A264" s="0" t="s">
        <v>1697</v>
      </c>
    </row>
    <row r="265" customFormat="false" ht="12.8" hidden="false" customHeight="false" outlineLevel="0" collapsed="false">
      <c r="A265" s="0" t="s">
        <v>1696</v>
      </c>
    </row>
    <row r="267" customFormat="false" ht="12.8" hidden="false" customHeight="false" outlineLevel="0" collapsed="false">
      <c r="A267" s="0" t="s">
        <v>1880</v>
      </c>
    </row>
    <row r="268" customFormat="false" ht="12.8" hidden="false" customHeight="false" outlineLevel="0" collapsed="false">
      <c r="A268" s="0" t="s">
        <v>1881</v>
      </c>
    </row>
    <row r="269" customFormat="false" ht="12.8" hidden="false" customHeight="false" outlineLevel="0" collapsed="false">
      <c r="A269" s="0" t="s">
        <v>1882</v>
      </c>
    </row>
    <row r="270" customFormat="false" ht="12.8" hidden="false" customHeight="false" outlineLevel="0" collapsed="false">
      <c r="A270" s="0" t="s">
        <v>1883</v>
      </c>
    </row>
    <row r="271" customFormat="false" ht="12.8" hidden="false" customHeight="false" outlineLevel="0" collapsed="false">
      <c r="A271" s="0" t="s">
        <v>1884</v>
      </c>
    </row>
    <row r="272" customFormat="false" ht="12.8" hidden="false" customHeight="false" outlineLevel="0" collapsed="false">
      <c r="A272" s="0" t="s">
        <v>1885</v>
      </c>
    </row>
    <row r="274" customFormat="false" ht="12.8" hidden="false" customHeight="false" outlineLevel="0" collapsed="false">
      <c r="A274" s="0" t="s">
        <v>1696</v>
      </c>
    </row>
    <row r="275" customFormat="false" ht="12.8" hidden="false" customHeight="false" outlineLevel="0" collapsed="false">
      <c r="A275" s="0" t="s">
        <v>1886</v>
      </c>
    </row>
    <row r="276" customFormat="false" ht="12.8" hidden="false" customHeight="false" outlineLevel="0" collapsed="false">
      <c r="A276" s="0" t="s">
        <v>1696</v>
      </c>
    </row>
    <row r="277" customFormat="false" ht="12.8" hidden="false" customHeight="false" outlineLevel="0" collapsed="false">
      <c r="A277" s="0" t="s">
        <v>1887</v>
      </c>
    </row>
    <row r="278" customFormat="false" ht="12.8" hidden="false" customHeight="false" outlineLevel="0" collapsed="false">
      <c r="A278" s="0" t="s">
        <v>1888</v>
      </c>
    </row>
    <row r="279" customFormat="false" ht="12.8" hidden="false" customHeight="false" outlineLevel="0" collapsed="false">
      <c r="B279" s="0" t="s">
        <v>1889</v>
      </c>
    </row>
    <row r="280" customFormat="false" ht="12.8" hidden="false" customHeight="false" outlineLevel="0" collapsed="false">
      <c r="B280" s="0" t="s">
        <v>1890</v>
      </c>
    </row>
    <row r="282" customFormat="false" ht="12.8" hidden="false" customHeight="false" outlineLevel="0" collapsed="false">
      <c r="A282" s="0" t="s">
        <v>1696</v>
      </c>
    </row>
    <row r="283" customFormat="false" ht="12.8" hidden="false" customHeight="false" outlineLevel="0" collapsed="false">
      <c r="A283" s="0" t="s">
        <v>1891</v>
      </c>
    </row>
    <row r="284" customFormat="false" ht="12.8" hidden="false" customHeight="false" outlineLevel="0" collapsed="false">
      <c r="A284" s="0" t="s">
        <v>1696</v>
      </c>
    </row>
    <row r="285" customFormat="false" ht="12.8" hidden="false" customHeight="false" outlineLevel="0" collapsed="false">
      <c r="A285" s="0" t="s">
        <v>1892</v>
      </c>
    </row>
    <row r="286" customFormat="false" ht="12.8" hidden="false" customHeight="false" outlineLevel="0" collapsed="false">
      <c r="A286" s="0" t="e">
        <f aca="false">- precursor selection:  use MS1 precursor</f>
        <v>#VALUE!</v>
      </c>
    </row>
    <row r="287" customFormat="false" ht="12.8" hidden="false" customHeight="false" outlineLevel="0" collapsed="false">
      <c r="A287" s="0" t="s">
        <v>1893</v>
      </c>
    </row>
    <row r="288" customFormat="false" ht="12.8" hidden="false" customHeight="false" outlineLevel="0" collapsed="false">
      <c r="A288" s="0" t="s">
        <v>1894</v>
      </c>
    </row>
    <row r="290" customFormat="false" ht="12.8" hidden="false" customHeight="false" outlineLevel="0" collapsed="false">
      <c r="A290" s="0" t="s">
        <v>1895</v>
      </c>
    </row>
    <row r="291" customFormat="false" ht="12.8" hidden="false" customHeight="false" outlineLevel="0" collapsed="false">
      <c r="A291" s="0" t="s">
        <v>1896</v>
      </c>
    </row>
    <row r="292" customFormat="false" ht="12.8" hidden="false" customHeight="false" outlineLevel="0" collapsed="false">
      <c r="A292" s="0" t="s">
        <v>1897</v>
      </c>
    </row>
    <row r="293" customFormat="false" ht="12.8" hidden="false" customHeight="false" outlineLevel="0" collapsed="false">
      <c r="A293" s="0" t="s">
        <v>1898</v>
      </c>
    </row>
    <row r="294" customFormat="false" ht="12.8" hidden="false" customHeight="false" outlineLevel="0" collapsed="false">
      <c r="A294" s="0" t="s">
        <v>1899</v>
      </c>
    </row>
    <row r="295" customFormat="false" ht="12.8" hidden="false" customHeight="false" outlineLevel="0" collapsed="false">
      <c r="A295" s="0" t="s">
        <v>1900</v>
      </c>
    </row>
    <row r="296" customFormat="false" ht="12.8" hidden="false" customHeight="false" outlineLevel="0" collapsed="false">
      <c r="A296" s="0" t="s">
        <v>1901</v>
      </c>
    </row>
    <row r="297" customFormat="false" ht="12.8" hidden="false" customHeight="false" outlineLevel="0" collapsed="false">
      <c r="A297" s="0" t="s">
        <v>1902</v>
      </c>
    </row>
    <row r="298" customFormat="false" ht="12.8" hidden="false" customHeight="false" outlineLevel="0" collapsed="false">
      <c r="A298" s="0" t="s">
        <v>1903</v>
      </c>
    </row>
    <row r="299" customFormat="false" ht="12.8" hidden="false" customHeight="false" outlineLevel="0" collapsed="false">
      <c r="A299" s="0" t="s">
        <v>1904</v>
      </c>
    </row>
    <row r="300" customFormat="false" ht="12.8" hidden="false" customHeight="false" outlineLevel="0" collapsed="false">
      <c r="A300" s="0" t="s">
        <v>1905</v>
      </c>
    </row>
    <row r="302" customFormat="false" ht="12.8" hidden="false" customHeight="false" outlineLevel="0" collapsed="false">
      <c r="A302" s="0" t="s">
        <v>1906</v>
      </c>
    </row>
    <row r="303" customFormat="false" ht="12.8" hidden="false" customHeight="false" outlineLevel="0" collapsed="false">
      <c r="A303" s="0" t="e">
        <f aca="false">- ms order:  is not MS1</f>
        <v>#VALUE!</v>
      </c>
    </row>
    <row r="304" customFormat="false" ht="12.8" hidden="false" customHeight="false" outlineLevel="0" collapsed="false">
      <c r="A304" s="0" t="s">
        <v>1907</v>
      </c>
    </row>
    <row r="305" customFormat="false" ht="12.8" hidden="false" customHeight="false" outlineLevel="0" collapsed="false">
      <c r="A305" s="0" t="s">
        <v>1908</v>
      </c>
    </row>
    <row r="306" customFormat="false" ht="12.8" hidden="false" customHeight="false" outlineLevel="0" collapsed="false">
      <c r="A306" s="0" t="e">
        <f aca="false">- scan type:  is full</f>
        <v>#VALUE!</v>
      </c>
    </row>
    <row r="308" customFormat="false" ht="12.8" hidden="false" customHeight="false" outlineLevel="0" collapsed="false">
      <c r="A308" s="0" t="s">
        <v>1909</v>
      </c>
    </row>
    <row r="309" customFormat="false" ht="12.8" hidden="false" customHeight="false" outlineLevel="0" collapsed="false">
      <c r="A309" s="0" t="s">
        <v>1910</v>
      </c>
    </row>
    <row r="311" customFormat="false" ht="12.8" hidden="false" customHeight="false" outlineLevel="0" collapsed="false">
      <c r="A311" s="0" t="s">
        <v>1911</v>
      </c>
    </row>
    <row r="312" customFormat="false" ht="12.8" hidden="false" customHeight="false" outlineLevel="0" collapsed="false">
      <c r="A312" s="0" t="e">
        <f aca="false">- unrecognized charge replacements:  automatic</f>
        <v>#VALUE!</v>
      </c>
    </row>
    <row r="313" customFormat="false" ht="12.8" hidden="false" customHeight="false" outlineLevel="0" collapsed="false">
      <c r="A313" s="0" t="e">
        <f aca="false">- unrecognized mass analyzer replacements:  itms</f>
        <v>#VALUE!</v>
      </c>
    </row>
    <row r="314" customFormat="false" ht="12.8" hidden="false" customHeight="false" outlineLevel="0" collapsed="false">
      <c r="A314" s="0" t="e">
        <f aca="false">- unrecognized ms order replacements:  MS2</f>
        <v>#VALUE!</v>
      </c>
    </row>
    <row r="315" customFormat="false" ht="12.8" hidden="false" customHeight="false" outlineLevel="0" collapsed="false">
      <c r="A315" s="0" t="e">
        <f aca="false">- unrecognized activation type replacements:  cid</f>
        <v>#VALUE!</v>
      </c>
    </row>
    <row r="316" customFormat="false" ht="12.8" hidden="false" customHeight="false" outlineLevel="0" collapsed="false">
      <c r="A316" s="0" t="s">
        <v>1912</v>
      </c>
    </row>
    <row r="317" customFormat="false" ht="12.8" hidden="false" customHeight="false" outlineLevel="0" collapsed="false">
      <c r="A317" s="0" t="s">
        <v>1913</v>
      </c>
    </row>
    <row r="318" customFormat="false" ht="12.8" hidden="false" customHeight="false" outlineLevel="0" collapsed="false">
      <c r="A318" s="0" t="s">
        <v>1914</v>
      </c>
    </row>
    <row r="320" customFormat="false" ht="12.8" hidden="false" customHeight="false" outlineLevel="0" collapsed="false">
      <c r="A320" s="0" t="s">
        <v>1915</v>
      </c>
    </row>
    <row r="321" customFormat="false" ht="12.8" hidden="false" customHeight="false" outlineLevel="0" collapsed="false">
      <c r="A321" s="0" t="s">
        <v>1916</v>
      </c>
    </row>
    <row r="322" customFormat="false" ht="12.8" hidden="false" customHeight="false" outlineLevel="0" collapsed="false">
      <c r="A322" s="0" t="s">
        <v>1917</v>
      </c>
    </row>
    <row r="324" customFormat="false" ht="12.8" hidden="false" customHeight="false" outlineLevel="0" collapsed="false">
      <c r="A324" s="0" t="s">
        <v>1696</v>
      </c>
    </row>
    <row r="325" customFormat="false" ht="12.8" hidden="false" customHeight="false" outlineLevel="0" collapsed="false">
      <c r="A325" s="0" t="s">
        <v>1918</v>
      </c>
    </row>
    <row r="326" customFormat="false" ht="12.8" hidden="false" customHeight="false" outlineLevel="0" collapsed="false">
      <c r="A326" s="0" t="s">
        <v>1696</v>
      </c>
    </row>
    <row r="327" customFormat="false" ht="12.8" hidden="false" customHeight="false" outlineLevel="0" collapsed="false">
      <c r="A327" s="0" t="s">
        <v>1919</v>
      </c>
    </row>
    <row r="328" customFormat="false" ht="12.8" hidden="false" customHeight="false" outlineLevel="0" collapsed="false">
      <c r="A328" s="0" t="e">
        <f aca="false">- ms order:  is MS2</f>
        <v>#VALUE!</v>
      </c>
    </row>
    <row r="329" customFormat="false" ht="12.8" hidden="false" customHeight="false" outlineLevel="0" collapsed="false">
      <c r="A329" s="0" t="e">
        <f aca="false">- activation type:  is cid</f>
        <v>#VALUE!</v>
      </c>
    </row>
    <row r="330" customFormat="false" ht="12.8" hidden="false" customHeight="false" outlineLevel="0" collapsed="false">
      <c r="A330" s="0" t="s">
        <v>1907</v>
      </c>
    </row>
    <row r="331" customFormat="false" ht="12.8" hidden="false" customHeight="false" outlineLevel="0" collapsed="false">
      <c r="A331" s="0" t="s">
        <v>1908</v>
      </c>
    </row>
    <row r="333" customFormat="false" ht="12.8" hidden="false" customHeight="false" outlineLevel="0" collapsed="false">
      <c r="A333" s="0" t="s">
        <v>1696</v>
      </c>
    </row>
    <row r="334" customFormat="false" ht="12.8" hidden="false" customHeight="false" outlineLevel="0" collapsed="false">
      <c r="A334" s="0" t="s">
        <v>1920</v>
      </c>
    </row>
    <row r="335" customFormat="false" ht="12.8" hidden="false" customHeight="false" outlineLevel="0" collapsed="false">
      <c r="A335" s="0" t="s">
        <v>1696</v>
      </c>
    </row>
    <row r="336" customFormat="false" ht="12.8" hidden="false" customHeight="false" outlineLevel="0" collapsed="false">
      <c r="A336" s="0" t="s">
        <v>1921</v>
      </c>
    </row>
    <row r="337" customFormat="false" ht="12.8" hidden="false" customHeight="false" outlineLevel="0" collapsed="false">
      <c r="A337" s="0" t="s">
        <v>1922</v>
      </c>
    </row>
    <row r="338" customFormat="false" ht="12.8" hidden="false" customHeight="false" outlineLevel="0" collapsed="false">
      <c r="A338" s="0" t="e">
        <f aca="false">- enzyme name:  trypsinkgluc (semi)</f>
        <v>#VALUE!</v>
      </c>
    </row>
    <row r="339" customFormat="false" ht="12.8" hidden="false" customHeight="false" outlineLevel="0" collapsed="false">
      <c r="A339" s="0" t="s">
        <v>1923</v>
      </c>
    </row>
    <row r="340" customFormat="false" ht="12.8" hidden="false" customHeight="false" outlineLevel="0" collapsed="false">
      <c r="A340" s="0" t="s">
        <v>1924</v>
      </c>
    </row>
    <row r="341" customFormat="false" ht="12.8" hidden="false" customHeight="false" outlineLevel="0" collapsed="false">
      <c r="A341" s="0" t="s">
        <v>1925</v>
      </c>
    </row>
    <row r="342" customFormat="false" ht="12.8" hidden="false" customHeight="false" outlineLevel="0" collapsed="false">
      <c r="A342" s="0" t="s">
        <v>1926</v>
      </c>
    </row>
    <row r="344" customFormat="false" ht="12.8" hidden="false" customHeight="false" outlineLevel="0" collapsed="false">
      <c r="A344" s="0" t="s">
        <v>1927</v>
      </c>
    </row>
    <row r="345" customFormat="false" ht="12.8" hidden="false" customHeight="false" outlineLevel="0" collapsed="false">
      <c r="A345" s="0" t="s">
        <v>1928</v>
      </c>
    </row>
    <row r="346" customFormat="false" ht="12.8" hidden="false" customHeight="false" outlineLevel="0" collapsed="false">
      <c r="A346" s="0" t="s">
        <v>1929</v>
      </c>
    </row>
    <row r="347" customFormat="false" ht="12.8" hidden="false" customHeight="false" outlineLevel="0" collapsed="false">
      <c r="A347" s="0" t="s">
        <v>1930</v>
      </c>
    </row>
    <row r="348" customFormat="false" ht="12.8" hidden="false" customHeight="false" outlineLevel="0" collapsed="false">
      <c r="A348" s="0" t="s">
        <v>1931</v>
      </c>
    </row>
    <row r="350" customFormat="false" ht="12.8" hidden="false" customHeight="false" outlineLevel="0" collapsed="false">
      <c r="A350" s="0" t="s">
        <v>1932</v>
      </c>
    </row>
    <row r="351" customFormat="false" ht="12.8" hidden="false" customHeight="false" outlineLevel="0" collapsed="false">
      <c r="A351" s="0" t="s">
        <v>1933</v>
      </c>
    </row>
    <row r="352" customFormat="false" ht="12.8" hidden="false" customHeight="false" outlineLevel="0" collapsed="false">
      <c r="A352" s="0" t="s">
        <v>1934</v>
      </c>
    </row>
    <row r="353" customFormat="false" ht="12.8" hidden="false" customHeight="false" outlineLevel="0" collapsed="false">
      <c r="A353" s="0" t="s">
        <v>1935</v>
      </c>
    </row>
    <row r="354" customFormat="false" ht="12.8" hidden="false" customHeight="false" outlineLevel="0" collapsed="false">
      <c r="A354" s="0" t="s">
        <v>1936</v>
      </c>
    </row>
    <row r="355" customFormat="false" ht="12.8" hidden="false" customHeight="false" outlineLevel="0" collapsed="false">
      <c r="A355" s="0" t="s">
        <v>1937</v>
      </c>
    </row>
    <row r="356" customFormat="false" ht="12.8" hidden="false" customHeight="false" outlineLevel="0" collapsed="false">
      <c r="A356" s="0" t="s">
        <v>1938</v>
      </c>
    </row>
    <row r="357" customFormat="false" ht="12.8" hidden="false" customHeight="false" outlineLevel="0" collapsed="false">
      <c r="A357" s="0" t="s">
        <v>1939</v>
      </c>
    </row>
    <row r="358" customFormat="false" ht="12.8" hidden="false" customHeight="false" outlineLevel="0" collapsed="false">
      <c r="A358" s="0" t="s">
        <v>1940</v>
      </c>
    </row>
    <row r="359" customFormat="false" ht="12.8" hidden="false" customHeight="false" outlineLevel="0" collapsed="false">
      <c r="A359" s="0" t="s">
        <v>1941</v>
      </c>
    </row>
    <row r="360" customFormat="false" ht="12.8" hidden="false" customHeight="false" outlineLevel="0" collapsed="false">
      <c r="A360" s="0" t="s">
        <v>1942</v>
      </c>
    </row>
    <row r="362" customFormat="false" ht="12.8" hidden="false" customHeight="false" outlineLevel="0" collapsed="false">
      <c r="A362" s="0" t="s">
        <v>1943</v>
      </c>
    </row>
    <row r="363" customFormat="false" ht="12.8" hidden="false" customHeight="false" outlineLevel="0" collapsed="false">
      <c r="A363" s="0" t="s">
        <v>1944</v>
      </c>
    </row>
    <row r="364" customFormat="false" ht="12.8" hidden="false" customHeight="false" outlineLevel="0" collapsed="false">
      <c r="A364" s="0" t="s">
        <v>1945</v>
      </c>
    </row>
    <row r="365" customFormat="false" ht="12.8" hidden="false" customHeight="false" outlineLevel="0" collapsed="false">
      <c r="A365" s="0" t="s">
        <v>1946</v>
      </c>
    </row>
    <row r="366" customFormat="false" ht="12.8" hidden="false" customHeight="false" outlineLevel="0" collapsed="false">
      <c r="A366" s="0" t="s">
        <v>1947</v>
      </c>
    </row>
    <row r="367" customFormat="false" ht="12.8" hidden="false" customHeight="false" outlineLevel="0" collapsed="false">
      <c r="A367" s="0" t="s">
        <v>1948</v>
      </c>
    </row>
    <row r="368" customFormat="false" ht="12.8" hidden="false" customHeight="false" outlineLevel="0" collapsed="false">
      <c r="A368" s="0" t="s">
        <v>1949</v>
      </c>
    </row>
    <row r="369" customFormat="false" ht="12.8" hidden="false" customHeight="false" outlineLevel="0" collapsed="false">
      <c r="A369" s="0" t="s">
        <v>1950</v>
      </c>
    </row>
    <row r="370" customFormat="false" ht="12.8" hidden="false" customHeight="false" outlineLevel="0" collapsed="false">
      <c r="A370" s="0" t="s">
        <v>1951</v>
      </c>
    </row>
    <row r="372" customFormat="false" ht="12.8" hidden="false" customHeight="false" outlineLevel="0" collapsed="false">
      <c r="A372" s="0" t="s">
        <v>1952</v>
      </c>
    </row>
    <row r="373" customFormat="false" ht="12.8" hidden="false" customHeight="false" outlineLevel="0" collapsed="false">
      <c r="A373" s="0" t="s">
        <v>1953</v>
      </c>
    </row>
    <row r="375" customFormat="false" ht="12.8" hidden="false" customHeight="false" outlineLevel="0" collapsed="false">
      <c r="A375" s="0" t="s">
        <v>1696</v>
      </c>
    </row>
    <row r="376" customFormat="false" ht="12.8" hidden="false" customHeight="false" outlineLevel="0" collapsed="false">
      <c r="A376" s="0" t="s">
        <v>1954</v>
      </c>
    </row>
    <row r="377" customFormat="false" ht="12.8" hidden="false" customHeight="false" outlineLevel="0" collapsed="false">
      <c r="A377" s="0" t="s">
        <v>1696</v>
      </c>
    </row>
    <row r="378" customFormat="false" ht="12.8" hidden="false" customHeight="false" outlineLevel="0" collapsed="false">
      <c r="A378" s="0" t="s">
        <v>1921</v>
      </c>
    </row>
    <row r="379" customFormat="false" ht="12.8" hidden="false" customHeight="false" outlineLevel="0" collapsed="false">
      <c r="A379" s="0" t="s">
        <v>1719</v>
      </c>
    </row>
    <row r="380" customFormat="false" ht="12.8" hidden="false" customHeight="false" outlineLevel="0" collapsed="false">
      <c r="A380" s="0" t="s">
        <v>1720</v>
      </c>
    </row>
    <row r="382" customFormat="false" ht="12.8" hidden="false" customHeight="false" outlineLevel="0" collapsed="false">
      <c r="A382" s="0" t="s">
        <v>1955</v>
      </c>
    </row>
    <row r="383" customFormat="false" ht="12.8" hidden="false" customHeight="false" outlineLevel="0" collapsed="false">
      <c r="A383" s="0" t="s">
        <v>1767</v>
      </c>
    </row>
    <row r="384" customFormat="false" ht="12.8" hidden="false" customHeight="false" outlineLevel="0" collapsed="false">
      <c r="A384" s="0" t="s">
        <v>1768</v>
      </c>
    </row>
    <row r="385" customFormat="false" ht="12.8" hidden="false" customHeight="false" outlineLevel="0" collapsed="false">
      <c r="A385" s="0" t="e">
        <f aca="false">- validation based on:  q-value</f>
        <v>#VALUE!</v>
      </c>
    </row>
    <row r="387" customFormat="false" ht="12.8" hidden="false" customHeight="false" outlineLevel="0" collapsed="false">
      <c r="A387" s="0" t="s">
        <v>1696</v>
      </c>
    </row>
    <row r="388" customFormat="false" ht="12.8" hidden="false" customHeight="false" outlineLevel="0" collapsed="false">
      <c r="A388" s="0" t="s">
        <v>1956</v>
      </c>
    </row>
    <row r="389" customFormat="false" ht="12.8" hidden="false" customHeight="false" outlineLevel="0" collapsed="false">
      <c r="A389" s="0" t="s">
        <v>1696</v>
      </c>
    </row>
    <row r="390" customFormat="false" ht="12.8" hidden="false" customHeight="false" outlineLevel="0" collapsed="false">
      <c r="A390" s="0" t="s">
        <v>1957</v>
      </c>
    </row>
    <row r="391" customFormat="false" ht="12.8" hidden="false" customHeight="false" outlineLevel="0" collapsed="false">
      <c r="A391" s="0" t="s">
        <v>1958</v>
      </c>
    </row>
    <row r="392" customFormat="false" ht="12.8" hidden="false" customHeight="false" outlineLevel="0" collapsed="false">
      <c r="A392" s="0" t="s">
        <v>1755</v>
      </c>
    </row>
    <row r="393" customFormat="false" ht="12.8" hidden="false" customHeight="false" outlineLevel="0" collapsed="false">
      <c r="A393" s="0" t="s">
        <v>1959</v>
      </c>
    </row>
    <row r="394" customFormat="false" ht="12.8" hidden="false" customHeight="false" outlineLevel="0" collapsed="false">
      <c r="A394" s="0" t="s">
        <v>1960</v>
      </c>
    </row>
    <row r="395" customFormat="false" ht="12.8" hidden="false" customHeight="false" outlineLevel="0" collapsed="false">
      <c r="A395" s="0" t="s">
        <v>1961</v>
      </c>
    </row>
    <row r="396" customFormat="false" ht="12.8" hidden="false" customHeight="false" outlineLevel="0" collapsed="false">
      <c r="A396" s="0" t="e">
        <f aca="false">- consider neutral loss peaks for cid, hcd and ethcd:  automatic</f>
        <v>#VALUE!</v>
      </c>
    </row>
    <row r="397" customFormat="false" ht="12.8" hidden="false" customHeight="false" outlineLevel="0" collapsed="false">
      <c r="A397" s="0" t="s">
        <v>1962</v>
      </c>
    </row>
    <row r="398" customFormat="false" ht="12.8" hidden="false" customHeight="false" outlineLevel="0" collapsed="false">
      <c r="A398" s="0" t="s">
        <v>1963</v>
      </c>
    </row>
    <row r="400" customFormat="false" ht="12.8" hidden="false" customHeight="false" outlineLevel="0" collapsed="false">
      <c r="A400" s="0" t="s">
        <v>1964</v>
      </c>
    </row>
    <row r="401" customFormat="false" ht="12.8" hidden="false" customHeight="false" outlineLevel="0" collapsed="false">
      <c r="A401" s="0" t="s">
        <v>1965</v>
      </c>
    </row>
    <row r="402" customFormat="false" ht="12.8" hidden="false" customHeight="false" outlineLevel="0" collapsed="false">
      <c r="A402" s="0" t="s">
        <v>1966</v>
      </c>
    </row>
    <row r="405" customFormat="false" ht="12.8" hidden="false" customHeight="false" outlineLevel="0" collapsed="false">
      <c r="A405" s="0" t="s">
        <v>1696</v>
      </c>
    </row>
    <row r="406" customFormat="false" ht="12.8" hidden="false" customHeight="false" outlineLevel="0" collapsed="false">
      <c r="A406" s="0" t="s">
        <v>1782</v>
      </c>
    </row>
    <row r="407" customFormat="false" ht="12.8" hidden="false" customHeight="false" outlineLevel="0" collapsed="false">
      <c r="A407" s="0" t="s">
        <v>1696</v>
      </c>
    </row>
    <row r="408" customFormat="false" ht="12.8" hidden="false" customHeight="false" outlineLevel="0" collapsed="false">
      <c r="A408" s="13" t="n">
        <v>42783.5222222222</v>
      </c>
      <c r="B408" s="0" t="s">
        <v>1783</v>
      </c>
      <c r="C408" s="0" t="s">
        <v>1967</v>
      </c>
    </row>
    <row r="409" customFormat="false" ht="12.8" hidden="false" customHeight="false" outlineLevel="0" collapsed="false">
      <c r="A409" s="13" t="n">
        <v>42783.5222222222</v>
      </c>
      <c r="B409" s="0" t="s">
        <v>1968</v>
      </c>
      <c r="C409" s="0" t="s">
        <v>1969</v>
      </c>
    </row>
    <row r="410" customFormat="false" ht="12.8" hidden="false" customHeight="false" outlineLevel="0" collapsed="false">
      <c r="A410" s="13" t="n">
        <v>42783.5222222222</v>
      </c>
      <c r="B410" s="0" t="s">
        <v>1970</v>
      </c>
      <c r="C410" s="0" t="s">
        <v>1971</v>
      </c>
    </row>
    <row r="411" customFormat="false" ht="12.8" hidden="false" customHeight="false" outlineLevel="0" collapsed="false">
      <c r="A411" s="13" t="n">
        <v>42783.5222222222</v>
      </c>
      <c r="B411" s="0" t="s">
        <v>1972</v>
      </c>
      <c r="C411" s="0" t="s">
        <v>1973</v>
      </c>
    </row>
    <row r="412" customFormat="false" ht="12.8" hidden="false" customHeight="false" outlineLevel="0" collapsed="false">
      <c r="A412" s="13" t="n">
        <v>42783.5222222222</v>
      </c>
      <c r="B412" s="0" t="s">
        <v>1972</v>
      </c>
      <c r="C412" s="0" t="s">
        <v>1974</v>
      </c>
    </row>
    <row r="413" customFormat="false" ht="12.8" hidden="false" customHeight="false" outlineLevel="0" collapsed="false">
      <c r="A413" s="13" t="n">
        <v>42783.5222222222</v>
      </c>
      <c r="B413" s="0" t="s">
        <v>1970</v>
      </c>
      <c r="C413" s="0" t="s">
        <v>1975</v>
      </c>
    </row>
    <row r="414" customFormat="false" ht="12.8" hidden="false" customHeight="false" outlineLevel="0" collapsed="false">
      <c r="A414" s="13" t="n">
        <v>42783.5229166667</v>
      </c>
      <c r="B414" s="0" t="s">
        <v>1970</v>
      </c>
      <c r="C414" s="0" t="s">
        <v>1976</v>
      </c>
    </row>
    <row r="415" customFormat="false" ht="12.8" hidden="false" customHeight="false" outlineLevel="0" collapsed="false">
      <c r="A415" s="13" t="n">
        <v>42783.5229166667</v>
      </c>
      <c r="B415" s="0" t="s">
        <v>1970</v>
      </c>
      <c r="C415" s="0" t="s">
        <v>1977</v>
      </c>
    </row>
    <row r="416" customFormat="false" ht="12.8" hidden="false" customHeight="false" outlineLevel="0" collapsed="false">
      <c r="A416" s="13" t="n">
        <v>42783.5229166667</v>
      </c>
      <c r="B416" s="0" t="s">
        <v>1970</v>
      </c>
      <c r="C416" s="0" t="s">
        <v>1978</v>
      </c>
    </row>
    <row r="417" customFormat="false" ht="12.8" hidden="false" customHeight="false" outlineLevel="0" collapsed="false">
      <c r="A417" s="13" t="n">
        <v>42783.5229166667</v>
      </c>
      <c r="B417" s="0" t="s">
        <v>1970</v>
      </c>
      <c r="C417" s="0" t="s">
        <v>1979</v>
      </c>
    </row>
    <row r="418" customFormat="false" ht="12.8" hidden="false" customHeight="false" outlineLevel="0" collapsed="false">
      <c r="A418" s="13" t="n">
        <v>42783.5229166667</v>
      </c>
      <c r="B418" s="0" t="s">
        <v>1970</v>
      </c>
      <c r="C418" s="0" t="s">
        <v>1980</v>
      </c>
    </row>
    <row r="419" customFormat="false" ht="12.8" hidden="false" customHeight="false" outlineLevel="0" collapsed="false">
      <c r="A419" s="13" t="n">
        <v>42783.5236111111</v>
      </c>
      <c r="B419" s="0" t="s">
        <v>1970</v>
      </c>
      <c r="C419" s="0" t="s">
        <v>1981</v>
      </c>
    </row>
    <row r="420" customFormat="false" ht="12.8" hidden="false" customHeight="false" outlineLevel="0" collapsed="false">
      <c r="A420" s="13" t="n">
        <v>42783.5236111111</v>
      </c>
      <c r="B420" s="0" t="s">
        <v>1970</v>
      </c>
      <c r="C420" s="0" t="s">
        <v>1982</v>
      </c>
    </row>
    <row r="421" customFormat="false" ht="12.8" hidden="false" customHeight="false" outlineLevel="0" collapsed="false">
      <c r="A421" s="13" t="n">
        <v>42783.5236111111</v>
      </c>
      <c r="B421" s="0" t="s">
        <v>1970</v>
      </c>
      <c r="C421" s="0" t="s">
        <v>1983</v>
      </c>
    </row>
    <row r="422" customFormat="false" ht="12.8" hidden="false" customHeight="false" outlineLevel="0" collapsed="false">
      <c r="A422" s="13" t="n">
        <v>42783.5236111111</v>
      </c>
      <c r="B422" s="0" t="s">
        <v>1970</v>
      </c>
      <c r="C422" s="0" t="s">
        <v>1984</v>
      </c>
    </row>
    <row r="423" customFormat="false" ht="12.8" hidden="false" customHeight="false" outlineLevel="0" collapsed="false">
      <c r="A423" s="13" t="n">
        <v>42783.5243055556</v>
      </c>
      <c r="B423" s="0" t="s">
        <v>1970</v>
      </c>
      <c r="C423" s="0" t="s">
        <v>1985</v>
      </c>
    </row>
    <row r="424" customFormat="false" ht="12.8" hidden="false" customHeight="false" outlineLevel="0" collapsed="false">
      <c r="A424" s="13" t="n">
        <v>42783.5243055556</v>
      </c>
      <c r="B424" s="0" t="s">
        <v>1970</v>
      </c>
      <c r="C424" s="0" t="s">
        <v>1986</v>
      </c>
    </row>
    <row r="425" customFormat="false" ht="12.8" hidden="false" customHeight="false" outlineLevel="0" collapsed="false">
      <c r="A425" s="13" t="n">
        <v>42783.5243055556</v>
      </c>
      <c r="B425" s="0" t="s">
        <v>1970</v>
      </c>
      <c r="C425" s="0" t="s">
        <v>1987</v>
      </c>
    </row>
    <row r="426" customFormat="false" ht="12.8" hidden="false" customHeight="false" outlineLevel="0" collapsed="false">
      <c r="A426" s="13" t="n">
        <v>42783.5243055556</v>
      </c>
      <c r="B426" s="0" t="s">
        <v>1970</v>
      </c>
      <c r="C426" s="0" t="s">
        <v>1988</v>
      </c>
    </row>
    <row r="427" customFormat="false" ht="12.8" hidden="false" customHeight="false" outlineLevel="0" collapsed="false">
      <c r="A427" s="13" t="n">
        <v>42783.525</v>
      </c>
      <c r="B427" s="0" t="s">
        <v>1970</v>
      </c>
      <c r="C427" s="0" t="s">
        <v>1989</v>
      </c>
    </row>
    <row r="428" customFormat="false" ht="12.8" hidden="false" customHeight="false" outlineLevel="0" collapsed="false">
      <c r="A428" s="13" t="n">
        <v>42783.525</v>
      </c>
      <c r="B428" s="0" t="s">
        <v>1970</v>
      </c>
      <c r="C428" s="0" t="s">
        <v>1990</v>
      </c>
    </row>
    <row r="429" customFormat="false" ht="12.8" hidden="false" customHeight="false" outlineLevel="0" collapsed="false">
      <c r="A429" s="13" t="n">
        <v>42783.525</v>
      </c>
      <c r="B429" s="0" t="s">
        <v>1970</v>
      </c>
      <c r="C429" s="0" t="s">
        <v>1991</v>
      </c>
    </row>
    <row r="430" customFormat="false" ht="12.8" hidden="false" customHeight="false" outlineLevel="0" collapsed="false">
      <c r="A430" s="13" t="n">
        <v>42783.525</v>
      </c>
      <c r="B430" s="0" t="s">
        <v>1970</v>
      </c>
      <c r="C430" s="0" t="s">
        <v>1992</v>
      </c>
    </row>
    <row r="431" customFormat="false" ht="12.8" hidden="false" customHeight="false" outlineLevel="0" collapsed="false">
      <c r="A431" s="13" t="n">
        <v>42783.5256944444</v>
      </c>
      <c r="B431" s="0" t="s">
        <v>1970</v>
      </c>
      <c r="C431" s="0" t="s">
        <v>1993</v>
      </c>
    </row>
    <row r="432" customFormat="false" ht="12.8" hidden="false" customHeight="false" outlineLevel="0" collapsed="false">
      <c r="A432" s="13" t="n">
        <v>42783.5256944444</v>
      </c>
      <c r="B432" s="0" t="s">
        <v>1968</v>
      </c>
      <c r="C432" s="0" t="s">
        <v>1994</v>
      </c>
    </row>
    <row r="433" customFormat="false" ht="12.8" hidden="false" customHeight="false" outlineLevel="0" collapsed="false">
      <c r="A433" s="13" t="n">
        <v>42783.5256944444</v>
      </c>
      <c r="B433" s="0" t="s">
        <v>1968</v>
      </c>
      <c r="C433" s="0" t="s">
        <v>1995</v>
      </c>
    </row>
    <row r="434" customFormat="false" ht="12.8" hidden="false" customHeight="false" outlineLevel="0" collapsed="false">
      <c r="A434" s="13" t="n">
        <v>42783.5256944444</v>
      </c>
      <c r="B434" s="0" t="s">
        <v>1970</v>
      </c>
      <c r="C434" s="0" t="s">
        <v>1996</v>
      </c>
    </row>
    <row r="435" customFormat="false" ht="12.8" hidden="false" customHeight="false" outlineLevel="0" collapsed="false">
      <c r="A435" s="13" t="n">
        <v>42783.5256944444</v>
      </c>
      <c r="B435" s="0" t="s">
        <v>1970</v>
      </c>
      <c r="C435" s="0" t="s">
        <v>1997</v>
      </c>
    </row>
    <row r="436" customFormat="false" ht="12.8" hidden="false" customHeight="false" outlineLevel="0" collapsed="false">
      <c r="A436" s="13" t="n">
        <v>42783.5256944444</v>
      </c>
      <c r="B436" s="0" t="s">
        <v>1970</v>
      </c>
      <c r="C436" s="0" t="s">
        <v>1998</v>
      </c>
    </row>
    <row r="437" customFormat="false" ht="12.8" hidden="false" customHeight="false" outlineLevel="0" collapsed="false">
      <c r="A437" s="13" t="n">
        <v>42783.5256944444</v>
      </c>
      <c r="B437" s="0" t="s">
        <v>1970</v>
      </c>
      <c r="C437" s="0" t="s">
        <v>1999</v>
      </c>
    </row>
    <row r="438" customFormat="false" ht="12.8" hidden="false" customHeight="false" outlineLevel="0" collapsed="false">
      <c r="A438" s="13" t="n">
        <v>42783.5263888889</v>
      </c>
      <c r="B438" s="0" t="s">
        <v>1970</v>
      </c>
      <c r="C438" s="0" t="s">
        <v>2000</v>
      </c>
    </row>
    <row r="439" customFormat="false" ht="12.8" hidden="false" customHeight="false" outlineLevel="0" collapsed="false">
      <c r="A439" s="13" t="n">
        <v>42783.5263888889</v>
      </c>
      <c r="B439" s="0" t="s">
        <v>1970</v>
      </c>
      <c r="C439" s="0" t="s">
        <v>2001</v>
      </c>
    </row>
    <row r="440" customFormat="false" ht="12.8" hidden="false" customHeight="false" outlineLevel="0" collapsed="false">
      <c r="A440" s="13" t="n">
        <v>42783.5263888889</v>
      </c>
      <c r="B440" s="0" t="s">
        <v>1970</v>
      </c>
      <c r="C440" s="0" t="s">
        <v>2002</v>
      </c>
    </row>
    <row r="441" customFormat="false" ht="12.8" hidden="false" customHeight="false" outlineLevel="0" collapsed="false">
      <c r="A441" s="13" t="n">
        <v>42783.5263888889</v>
      </c>
      <c r="B441" s="0" t="s">
        <v>1970</v>
      </c>
      <c r="C441" s="0" t="s">
        <v>2003</v>
      </c>
    </row>
    <row r="442" customFormat="false" ht="12.8" hidden="false" customHeight="false" outlineLevel="0" collapsed="false">
      <c r="A442" s="13" t="n">
        <v>42783.5263888889</v>
      </c>
      <c r="B442" s="0" t="s">
        <v>1970</v>
      </c>
      <c r="C442" s="0" t="s">
        <v>2004</v>
      </c>
    </row>
    <row r="443" customFormat="false" ht="12.8" hidden="false" customHeight="false" outlineLevel="0" collapsed="false">
      <c r="A443" s="13" t="n">
        <v>42783.5270833333</v>
      </c>
      <c r="B443" s="0" t="s">
        <v>1970</v>
      </c>
      <c r="C443" s="0" t="s">
        <v>2005</v>
      </c>
    </row>
    <row r="444" customFormat="false" ht="12.8" hidden="false" customHeight="false" outlineLevel="0" collapsed="false">
      <c r="A444" s="13" t="n">
        <v>42783.5270833333</v>
      </c>
      <c r="B444" s="0" t="s">
        <v>1970</v>
      </c>
      <c r="C444" s="0" t="s">
        <v>2006</v>
      </c>
    </row>
    <row r="445" customFormat="false" ht="12.8" hidden="false" customHeight="false" outlineLevel="0" collapsed="false">
      <c r="A445" s="13" t="n">
        <v>42783.5270833333</v>
      </c>
      <c r="B445" s="0" t="s">
        <v>1970</v>
      </c>
      <c r="C445" s="0" t="s">
        <v>2007</v>
      </c>
    </row>
    <row r="446" customFormat="false" ht="12.8" hidden="false" customHeight="false" outlineLevel="0" collapsed="false">
      <c r="A446" s="13" t="n">
        <v>42783.5270833333</v>
      </c>
      <c r="B446" s="0" t="s">
        <v>1970</v>
      </c>
      <c r="C446" s="0" t="s">
        <v>2008</v>
      </c>
    </row>
    <row r="447" customFormat="false" ht="12.8" hidden="false" customHeight="false" outlineLevel="0" collapsed="false">
      <c r="A447" s="13" t="n">
        <v>42783.5277777778</v>
      </c>
      <c r="B447" s="0" t="s">
        <v>1970</v>
      </c>
      <c r="C447" s="0" t="s">
        <v>2009</v>
      </c>
    </row>
    <row r="448" customFormat="false" ht="12.8" hidden="false" customHeight="false" outlineLevel="0" collapsed="false">
      <c r="A448" s="13" t="n">
        <v>42783.5277777778</v>
      </c>
      <c r="B448" s="0" t="s">
        <v>1970</v>
      </c>
      <c r="C448" s="0" t="s">
        <v>2010</v>
      </c>
    </row>
    <row r="449" customFormat="false" ht="12.8" hidden="false" customHeight="false" outlineLevel="0" collapsed="false">
      <c r="A449" s="13" t="n">
        <v>42783.5277777778</v>
      </c>
      <c r="B449" s="0" t="s">
        <v>1970</v>
      </c>
      <c r="C449" s="0" t="s">
        <v>2011</v>
      </c>
    </row>
    <row r="450" customFormat="false" ht="12.8" hidden="false" customHeight="false" outlineLevel="0" collapsed="false">
      <c r="A450" s="13" t="n">
        <v>42783.5277777778</v>
      </c>
      <c r="B450" s="0" t="s">
        <v>1970</v>
      </c>
      <c r="C450" s="0" t="s">
        <v>2012</v>
      </c>
    </row>
    <row r="451" customFormat="false" ht="12.8" hidden="false" customHeight="false" outlineLevel="0" collapsed="false">
      <c r="A451" s="13" t="n">
        <v>42783.5284722222</v>
      </c>
      <c r="B451" s="0" t="s">
        <v>1970</v>
      </c>
      <c r="C451" s="0" t="s">
        <v>2013</v>
      </c>
    </row>
    <row r="452" customFormat="false" ht="12.8" hidden="false" customHeight="false" outlineLevel="0" collapsed="false">
      <c r="A452" s="13" t="n">
        <v>42783.5284722222</v>
      </c>
      <c r="B452" s="0" t="s">
        <v>1970</v>
      </c>
      <c r="C452" s="0" t="s">
        <v>2014</v>
      </c>
    </row>
    <row r="453" customFormat="false" ht="12.8" hidden="false" customHeight="false" outlineLevel="0" collapsed="false">
      <c r="A453" s="13" t="n">
        <v>42783.5284722222</v>
      </c>
      <c r="B453" s="0" t="s">
        <v>1970</v>
      </c>
      <c r="C453" s="0" t="s">
        <v>2015</v>
      </c>
    </row>
    <row r="454" customFormat="false" ht="12.8" hidden="false" customHeight="false" outlineLevel="0" collapsed="false">
      <c r="A454" s="13" t="n">
        <v>42783.5284722222</v>
      </c>
      <c r="B454" s="0" t="s">
        <v>1970</v>
      </c>
      <c r="C454" s="0" t="s">
        <v>2016</v>
      </c>
    </row>
    <row r="455" customFormat="false" ht="12.8" hidden="false" customHeight="false" outlineLevel="0" collapsed="false">
      <c r="A455" s="13" t="n">
        <v>42783.5291666667</v>
      </c>
      <c r="B455" s="0" t="s">
        <v>1968</v>
      </c>
      <c r="C455" s="0" t="s">
        <v>2017</v>
      </c>
    </row>
    <row r="456" customFormat="false" ht="12.8" hidden="false" customHeight="false" outlineLevel="0" collapsed="false">
      <c r="A456" s="13" t="n">
        <v>42783.5291666667</v>
      </c>
      <c r="B456" s="0" t="s">
        <v>1968</v>
      </c>
      <c r="C456" s="0" t="s">
        <v>2018</v>
      </c>
    </row>
    <row r="457" customFormat="false" ht="12.8" hidden="false" customHeight="false" outlineLevel="0" collapsed="false">
      <c r="A457" s="13" t="n">
        <v>42783.5291666667</v>
      </c>
      <c r="B457" s="0" t="s">
        <v>1968</v>
      </c>
      <c r="C457" s="0" t="s">
        <v>2019</v>
      </c>
    </row>
    <row r="458" customFormat="false" ht="12.8" hidden="false" customHeight="false" outlineLevel="0" collapsed="false">
      <c r="A458" s="13" t="n">
        <v>42783.5291666667</v>
      </c>
      <c r="B458" s="0" t="s">
        <v>1970</v>
      </c>
      <c r="C458" s="0" t="s">
        <v>2020</v>
      </c>
    </row>
    <row r="459" customFormat="false" ht="12.8" hidden="false" customHeight="false" outlineLevel="0" collapsed="false">
      <c r="A459" s="13" t="n">
        <v>42783.5291666667</v>
      </c>
      <c r="B459" s="0" t="s">
        <v>1970</v>
      </c>
      <c r="C459" s="0" t="s">
        <v>2021</v>
      </c>
    </row>
    <row r="460" customFormat="false" ht="12.8" hidden="false" customHeight="false" outlineLevel="0" collapsed="false">
      <c r="A460" s="13" t="n">
        <v>42783.5291666667</v>
      </c>
      <c r="B460" s="0" t="s">
        <v>1972</v>
      </c>
      <c r="C460" s="0" t="s">
        <v>2022</v>
      </c>
    </row>
    <row r="461" customFormat="false" ht="12.8" hidden="false" customHeight="false" outlineLevel="0" collapsed="false">
      <c r="A461" s="13" t="n">
        <v>42783.5291666667</v>
      </c>
      <c r="B461" s="0" t="s">
        <v>1972</v>
      </c>
      <c r="C461" s="0" t="s">
        <v>2023</v>
      </c>
    </row>
    <row r="462" customFormat="false" ht="12.8" hidden="false" customHeight="false" outlineLevel="0" collapsed="false">
      <c r="A462" s="0" t="s">
        <v>2024</v>
      </c>
    </row>
    <row r="463" customFormat="false" ht="12.8" hidden="false" customHeight="false" outlineLevel="0" collapsed="false">
      <c r="A463" s="13" t="n">
        <v>42783.5291666667</v>
      </c>
      <c r="B463" s="0" t="s">
        <v>1972</v>
      </c>
      <c r="C463" s="0" t="s">
        <v>2025</v>
      </c>
    </row>
    <row r="464" customFormat="false" ht="12.8" hidden="false" customHeight="false" outlineLevel="0" collapsed="false">
      <c r="A464" s="13" t="n">
        <v>42783.5291666667</v>
      </c>
      <c r="B464" s="0" t="s">
        <v>1972</v>
      </c>
      <c r="C464" s="0" t="s">
        <v>2026</v>
      </c>
    </row>
    <row r="465" customFormat="false" ht="12.8" hidden="false" customHeight="false" outlineLevel="0" collapsed="false">
      <c r="A465" s="13" t="n">
        <v>42783.5291666667</v>
      </c>
      <c r="B465" s="0" t="s">
        <v>1972</v>
      </c>
      <c r="C465" s="0" t="s">
        <v>2027</v>
      </c>
    </row>
    <row r="466" customFormat="false" ht="12.8" hidden="false" customHeight="false" outlineLevel="0" collapsed="false">
      <c r="A466" s="13" t="n">
        <v>42783.5291666667</v>
      </c>
      <c r="B466" s="0" t="s">
        <v>1972</v>
      </c>
      <c r="C466" s="0" t="s">
        <v>2028</v>
      </c>
    </row>
    <row r="467" customFormat="false" ht="12.8" hidden="false" customHeight="false" outlineLevel="0" collapsed="false">
      <c r="A467" s="13" t="n">
        <v>42783.5291666667</v>
      </c>
      <c r="B467" s="0" t="s">
        <v>1972</v>
      </c>
      <c r="C467" s="0" t="s">
        <v>2029</v>
      </c>
    </row>
    <row r="468" customFormat="false" ht="12.8" hidden="false" customHeight="false" outlineLevel="0" collapsed="false">
      <c r="A468" s="13" t="n">
        <v>42783.5291666667</v>
      </c>
      <c r="B468" s="0" t="s">
        <v>1972</v>
      </c>
      <c r="C468" s="0" t="s">
        <v>2030</v>
      </c>
    </row>
    <row r="469" customFormat="false" ht="12.8" hidden="false" customHeight="false" outlineLevel="0" collapsed="false">
      <c r="A469" s="13" t="n">
        <v>42783.5444444444</v>
      </c>
      <c r="B469" s="0" t="s">
        <v>1972</v>
      </c>
      <c r="C469" s="0" t="s">
        <v>2031</v>
      </c>
    </row>
    <row r="470" customFormat="false" ht="12.8" hidden="false" customHeight="false" outlineLevel="0" collapsed="false">
      <c r="A470" s="13" t="n">
        <v>42783.5444444444</v>
      </c>
      <c r="B470" s="0" t="s">
        <v>1972</v>
      </c>
      <c r="C470" s="0" t="s">
        <v>2032</v>
      </c>
    </row>
    <row r="471" customFormat="false" ht="12.8" hidden="false" customHeight="false" outlineLevel="0" collapsed="false">
      <c r="A471" s="13" t="n">
        <v>42783.5451388889</v>
      </c>
      <c r="B471" s="0" t="s">
        <v>1972</v>
      </c>
      <c r="C471" s="0" t="s">
        <v>2033</v>
      </c>
    </row>
    <row r="472" customFormat="false" ht="12.8" hidden="false" customHeight="false" outlineLevel="0" collapsed="false">
      <c r="A472" s="13" t="n">
        <v>42783.5451388889</v>
      </c>
      <c r="B472" s="0" t="s">
        <v>1972</v>
      </c>
      <c r="C472" s="0" t="s">
        <v>2034</v>
      </c>
    </row>
    <row r="473" customFormat="false" ht="12.8" hidden="false" customHeight="false" outlineLevel="0" collapsed="false">
      <c r="A473" s="13" t="n">
        <v>42783.5451388889</v>
      </c>
      <c r="B473" s="0" t="s">
        <v>1972</v>
      </c>
      <c r="C473" s="0" t="s">
        <v>2035</v>
      </c>
    </row>
    <row r="474" customFormat="false" ht="12.8" hidden="false" customHeight="false" outlineLevel="0" collapsed="false">
      <c r="A474" s="13" t="n">
        <v>42783.5451388889</v>
      </c>
      <c r="B474" s="0" t="s">
        <v>1972</v>
      </c>
      <c r="C474" s="0" t="s">
        <v>2036</v>
      </c>
    </row>
    <row r="475" customFormat="false" ht="12.8" hidden="false" customHeight="false" outlineLevel="0" collapsed="false">
      <c r="A475" s="13" t="n">
        <v>42783.5451388889</v>
      </c>
      <c r="B475" s="0" t="s">
        <v>1972</v>
      </c>
      <c r="C475" s="0" t="s">
        <v>2037</v>
      </c>
    </row>
    <row r="476" customFormat="false" ht="12.8" hidden="false" customHeight="false" outlineLevel="0" collapsed="false">
      <c r="A476" s="13" t="n">
        <v>42783.5451388889</v>
      </c>
      <c r="B476" s="0" t="s">
        <v>1972</v>
      </c>
      <c r="C476" s="0" t="s">
        <v>2038</v>
      </c>
    </row>
    <row r="477" customFormat="false" ht="12.8" hidden="false" customHeight="false" outlineLevel="0" collapsed="false">
      <c r="A477" s="13" t="n">
        <v>42783.5451388889</v>
      </c>
      <c r="B477" s="0" t="s">
        <v>1972</v>
      </c>
      <c r="C477" s="0" t="s">
        <v>2023</v>
      </c>
    </row>
    <row r="478" customFormat="false" ht="12.8" hidden="false" customHeight="false" outlineLevel="0" collapsed="false">
      <c r="A478" s="0" t="s">
        <v>2024</v>
      </c>
    </row>
    <row r="479" customFormat="false" ht="12.8" hidden="false" customHeight="false" outlineLevel="0" collapsed="false">
      <c r="A479" s="13" t="n">
        <v>42783.5451388889</v>
      </c>
      <c r="B479" s="0" t="s">
        <v>1972</v>
      </c>
      <c r="C479" s="0" t="s">
        <v>2023</v>
      </c>
    </row>
    <row r="480" customFormat="false" ht="12.8" hidden="false" customHeight="false" outlineLevel="0" collapsed="false">
      <c r="A480" s="0" t="s">
        <v>2024</v>
      </c>
    </row>
    <row r="481" customFormat="false" ht="12.8" hidden="false" customHeight="false" outlineLevel="0" collapsed="false">
      <c r="A481" s="13" t="n">
        <v>42783.5451388889</v>
      </c>
      <c r="B481" s="0" t="s">
        <v>1972</v>
      </c>
      <c r="C481" s="0" t="s">
        <v>2039</v>
      </c>
    </row>
    <row r="482" customFormat="false" ht="12.8" hidden="false" customHeight="false" outlineLevel="0" collapsed="false">
      <c r="A482" s="13" t="n">
        <v>42783.5451388889</v>
      </c>
      <c r="B482" s="0" t="s">
        <v>1972</v>
      </c>
      <c r="C482" s="0" t="s">
        <v>2040</v>
      </c>
    </row>
    <row r="483" customFormat="false" ht="12.8" hidden="false" customHeight="false" outlineLevel="0" collapsed="false">
      <c r="A483" s="13" t="n">
        <v>42783.5451388889</v>
      </c>
      <c r="B483" s="0" t="s">
        <v>1972</v>
      </c>
      <c r="C483" s="0" t="s">
        <v>2028</v>
      </c>
    </row>
    <row r="484" customFormat="false" ht="12.8" hidden="false" customHeight="false" outlineLevel="0" collapsed="false">
      <c r="A484" s="13" t="n">
        <v>42783.5451388889</v>
      </c>
      <c r="B484" s="0" t="s">
        <v>1972</v>
      </c>
      <c r="C484" s="0" t="s">
        <v>2029</v>
      </c>
    </row>
    <row r="485" customFormat="false" ht="12.8" hidden="false" customHeight="false" outlineLevel="0" collapsed="false">
      <c r="A485" s="13" t="n">
        <v>42783.5451388889</v>
      </c>
      <c r="B485" s="0" t="s">
        <v>1972</v>
      </c>
      <c r="C485" s="0" t="s">
        <v>2030</v>
      </c>
    </row>
    <row r="486" customFormat="false" ht="12.8" hidden="false" customHeight="false" outlineLevel="0" collapsed="false">
      <c r="A486" s="13" t="n">
        <v>42783.5548611111</v>
      </c>
      <c r="B486" s="0" t="s">
        <v>1972</v>
      </c>
      <c r="C486" s="0" t="s">
        <v>2041</v>
      </c>
    </row>
    <row r="487" customFormat="false" ht="12.8" hidden="false" customHeight="false" outlineLevel="0" collapsed="false">
      <c r="A487" s="13" t="n">
        <v>42783.5548611111</v>
      </c>
      <c r="B487" s="0" t="s">
        <v>1972</v>
      </c>
      <c r="C487" s="0" t="s">
        <v>2042</v>
      </c>
    </row>
    <row r="488" customFormat="false" ht="12.8" hidden="false" customHeight="false" outlineLevel="0" collapsed="false">
      <c r="A488" s="13" t="n">
        <v>42783.5548611111</v>
      </c>
      <c r="B488" s="0" t="s">
        <v>1972</v>
      </c>
      <c r="C488" s="0" t="s">
        <v>2043</v>
      </c>
    </row>
    <row r="489" customFormat="false" ht="12.8" hidden="false" customHeight="false" outlineLevel="0" collapsed="false">
      <c r="A489" s="13" t="n">
        <v>42783.5548611111</v>
      </c>
      <c r="B489" s="0" t="s">
        <v>1972</v>
      </c>
      <c r="C489" s="0" t="s">
        <v>2044</v>
      </c>
    </row>
    <row r="490" customFormat="false" ht="12.8" hidden="false" customHeight="false" outlineLevel="0" collapsed="false">
      <c r="A490" s="13" t="n">
        <v>42783.5548611111</v>
      </c>
      <c r="B490" s="0" t="s">
        <v>1972</v>
      </c>
      <c r="C490" s="0" t="s">
        <v>2045</v>
      </c>
    </row>
    <row r="491" customFormat="false" ht="12.8" hidden="false" customHeight="false" outlineLevel="0" collapsed="false">
      <c r="A491" s="13" t="n">
        <v>42783.5548611111</v>
      </c>
      <c r="B491" s="0" t="s">
        <v>1972</v>
      </c>
      <c r="C491" s="0" t="s">
        <v>2046</v>
      </c>
    </row>
    <row r="492" customFormat="false" ht="12.8" hidden="false" customHeight="false" outlineLevel="0" collapsed="false">
      <c r="A492" s="13" t="n">
        <v>42783.5548611111</v>
      </c>
      <c r="B492" s="0" t="s">
        <v>1972</v>
      </c>
      <c r="C492" s="0" t="s">
        <v>2047</v>
      </c>
    </row>
    <row r="493" customFormat="false" ht="12.8" hidden="false" customHeight="false" outlineLevel="0" collapsed="false">
      <c r="A493" s="13" t="n">
        <v>42783.5548611111</v>
      </c>
      <c r="B493" s="0" t="s">
        <v>1972</v>
      </c>
      <c r="C493" s="0" t="s">
        <v>2048</v>
      </c>
    </row>
    <row r="494" customFormat="false" ht="12.8" hidden="false" customHeight="false" outlineLevel="0" collapsed="false">
      <c r="A494" s="13" t="n">
        <v>42783.5555555556</v>
      </c>
      <c r="B494" s="0" t="s">
        <v>1972</v>
      </c>
      <c r="C494" s="0" t="s">
        <v>2049</v>
      </c>
    </row>
    <row r="495" customFormat="false" ht="12.8" hidden="false" customHeight="false" outlineLevel="0" collapsed="false">
      <c r="A495" s="13" t="n">
        <v>42783.55625</v>
      </c>
      <c r="B495" s="0" t="s">
        <v>1972</v>
      </c>
      <c r="C495" s="0" t="s">
        <v>2050</v>
      </c>
    </row>
    <row r="496" customFormat="false" ht="12.8" hidden="false" customHeight="false" outlineLevel="0" collapsed="false">
      <c r="A496" s="13" t="n">
        <v>42783.5611111111</v>
      </c>
      <c r="B496" s="0" t="s">
        <v>2051</v>
      </c>
      <c r="C496" s="0" t="s">
        <v>2052</v>
      </c>
    </row>
    <row r="497" customFormat="false" ht="12.8" hidden="false" customHeight="false" outlineLevel="0" collapsed="false">
      <c r="A497" s="13" t="n">
        <v>42783.5611111111</v>
      </c>
      <c r="B497" s="0" t="s">
        <v>2051</v>
      </c>
      <c r="C497" s="0" t="s">
        <v>2053</v>
      </c>
    </row>
    <row r="498" customFormat="false" ht="12.8" hidden="false" customHeight="false" outlineLevel="0" collapsed="false">
      <c r="A498" s="13" t="n">
        <v>42783.5611111111</v>
      </c>
      <c r="B498" s="0" t="s">
        <v>2051</v>
      </c>
      <c r="C498" s="0" t="s">
        <v>2054</v>
      </c>
    </row>
    <row r="499" customFormat="false" ht="12.8" hidden="false" customHeight="false" outlineLevel="0" collapsed="false">
      <c r="A499" s="13" t="n">
        <v>42783.5611111111</v>
      </c>
      <c r="B499" s="0" t="s">
        <v>2051</v>
      </c>
      <c r="C499" s="0" t="s">
        <v>2055</v>
      </c>
    </row>
    <row r="500" customFormat="false" ht="12.8" hidden="false" customHeight="false" outlineLevel="0" collapsed="false">
      <c r="A500" s="13" t="n">
        <v>42783.5611111111</v>
      </c>
      <c r="B500" s="0" t="s">
        <v>2051</v>
      </c>
      <c r="C500" s="0" t="s">
        <v>2056</v>
      </c>
    </row>
    <row r="501" customFormat="false" ht="12.8" hidden="false" customHeight="false" outlineLevel="0" collapsed="false">
      <c r="A501" s="13" t="n">
        <v>42783.5611111111</v>
      </c>
      <c r="B501" s="0" t="s">
        <v>2051</v>
      </c>
      <c r="C501" s="0" t="s">
        <v>2057</v>
      </c>
    </row>
    <row r="502" customFormat="false" ht="12.8" hidden="false" customHeight="false" outlineLevel="0" collapsed="false">
      <c r="A502" s="13" t="n">
        <v>42783.5611111111</v>
      </c>
      <c r="B502" s="0" t="s">
        <v>2051</v>
      </c>
      <c r="C502" s="0" t="s">
        <v>2058</v>
      </c>
    </row>
    <row r="503" customFormat="false" ht="12.8" hidden="false" customHeight="false" outlineLevel="0" collapsed="false">
      <c r="A503" s="13" t="n">
        <v>42783.5611111111</v>
      </c>
      <c r="B503" s="0" t="s">
        <v>2051</v>
      </c>
      <c r="C503" s="0" t="s">
        <v>2059</v>
      </c>
    </row>
    <row r="504" customFormat="false" ht="12.8" hidden="false" customHeight="false" outlineLevel="0" collapsed="false">
      <c r="A504" s="13" t="n">
        <v>42783.5611111111</v>
      </c>
      <c r="B504" s="0" t="s">
        <v>2051</v>
      </c>
      <c r="C504" s="0" t="s">
        <v>2060</v>
      </c>
    </row>
    <row r="505" customFormat="false" ht="12.8" hidden="false" customHeight="false" outlineLevel="0" collapsed="false">
      <c r="A505" s="13" t="n">
        <v>42783.5611111111</v>
      </c>
      <c r="B505" s="0" t="s">
        <v>2051</v>
      </c>
      <c r="C505" s="0" t="s">
        <v>2061</v>
      </c>
    </row>
    <row r="506" customFormat="false" ht="12.8" hidden="false" customHeight="false" outlineLevel="0" collapsed="false">
      <c r="A506" s="13" t="n">
        <v>42783.5611111111</v>
      </c>
      <c r="B506" s="0" t="s">
        <v>2051</v>
      </c>
      <c r="C506" s="0" t="s">
        <v>2062</v>
      </c>
    </row>
    <row r="507" customFormat="false" ht="12.8" hidden="false" customHeight="false" outlineLevel="0" collapsed="false">
      <c r="A507" s="13" t="n">
        <v>42783.5611111111</v>
      </c>
      <c r="B507" s="0" t="s">
        <v>2051</v>
      </c>
      <c r="C507" s="0" t="s">
        <v>2063</v>
      </c>
    </row>
    <row r="508" customFormat="false" ht="12.8" hidden="false" customHeight="false" outlineLevel="0" collapsed="false">
      <c r="A508" s="13" t="n">
        <v>42783.5611111111</v>
      </c>
      <c r="B508" s="0" t="s">
        <v>2051</v>
      </c>
      <c r="C508" s="0" t="s">
        <v>2064</v>
      </c>
    </row>
    <row r="509" customFormat="false" ht="12.8" hidden="false" customHeight="false" outlineLevel="0" collapsed="false">
      <c r="A509" s="13" t="n">
        <v>42783.5611111111</v>
      </c>
      <c r="B509" s="0" t="s">
        <v>2051</v>
      </c>
      <c r="C509" s="0" t="s">
        <v>2065</v>
      </c>
    </row>
    <row r="510" customFormat="false" ht="12.8" hidden="false" customHeight="false" outlineLevel="0" collapsed="false">
      <c r="A510" s="13" t="n">
        <v>42783.5625</v>
      </c>
      <c r="B510" s="0" t="s">
        <v>2051</v>
      </c>
      <c r="C510" s="0" t="s">
        <v>2066</v>
      </c>
    </row>
    <row r="511" customFormat="false" ht="12.8" hidden="false" customHeight="false" outlineLevel="0" collapsed="false">
      <c r="A511" s="13" t="n">
        <v>42783.5625</v>
      </c>
      <c r="B511" s="0" t="s">
        <v>2051</v>
      </c>
      <c r="C511" s="0" t="s">
        <v>2067</v>
      </c>
    </row>
    <row r="512" customFormat="false" ht="12.8" hidden="false" customHeight="false" outlineLevel="0" collapsed="false">
      <c r="A512" s="13" t="n">
        <v>42783.5625</v>
      </c>
      <c r="B512" s="0" t="s">
        <v>2051</v>
      </c>
      <c r="C512" s="0" t="s">
        <v>2068</v>
      </c>
    </row>
    <row r="513" customFormat="false" ht="12.8" hidden="false" customHeight="false" outlineLevel="0" collapsed="false">
      <c r="A513" s="13" t="n">
        <v>42783.5625</v>
      </c>
      <c r="B513" s="0" t="s">
        <v>2051</v>
      </c>
      <c r="C513" s="0" t="s">
        <v>2069</v>
      </c>
    </row>
    <row r="514" customFormat="false" ht="12.8" hidden="false" customHeight="false" outlineLevel="0" collapsed="false">
      <c r="A514" s="13" t="n">
        <v>42783.5625</v>
      </c>
      <c r="B514" s="0" t="s">
        <v>2051</v>
      </c>
      <c r="C514" s="0" t="s">
        <v>2070</v>
      </c>
    </row>
    <row r="515" customFormat="false" ht="12.8" hidden="false" customHeight="false" outlineLevel="0" collapsed="false">
      <c r="A515" s="13" t="n">
        <v>42783.5625</v>
      </c>
      <c r="B515" s="0" t="s">
        <v>2051</v>
      </c>
      <c r="C515" s="0" t="s">
        <v>2071</v>
      </c>
    </row>
    <row r="516" customFormat="false" ht="12.8" hidden="false" customHeight="false" outlineLevel="0" collapsed="false">
      <c r="A516" s="13" t="n">
        <v>42783.5625</v>
      </c>
      <c r="B516" s="0" t="s">
        <v>2051</v>
      </c>
      <c r="C516" s="0" t="s">
        <v>2072</v>
      </c>
    </row>
    <row r="517" customFormat="false" ht="12.8" hidden="false" customHeight="false" outlineLevel="0" collapsed="false">
      <c r="A517" s="13" t="n">
        <v>42783.5625</v>
      </c>
      <c r="B517" s="0" t="s">
        <v>2051</v>
      </c>
      <c r="C517" s="0" t="s">
        <v>2073</v>
      </c>
    </row>
    <row r="518" customFormat="false" ht="12.8" hidden="false" customHeight="false" outlineLevel="0" collapsed="false">
      <c r="A518" s="13" t="n">
        <v>42783.5625</v>
      </c>
      <c r="B518" s="0" t="s">
        <v>2051</v>
      </c>
      <c r="C518" s="0" t="e">
        <f aca="false">---training with cpos selected by cross validation, cneg selected by cross validation, fdr=0.01</f>
        <v>#VALUE!</v>
      </c>
    </row>
    <row r="519" customFormat="false" ht="12.8" hidden="false" customHeight="false" outlineLevel="0" collapsed="false">
      <c r="A519" s="13" t="n">
        <v>42783.5625</v>
      </c>
      <c r="B519" s="0" t="s">
        <v>2051</v>
      </c>
      <c r="C519" s="0" t="s">
        <v>2074</v>
      </c>
      <c r="D519" s="0" t="s">
        <v>2075</v>
      </c>
    </row>
    <row r="520" customFormat="false" ht="12.8" hidden="false" customHeight="false" outlineLevel="0" collapsed="false">
      <c r="A520" s="13" t="n">
        <v>42783.5625</v>
      </c>
      <c r="B520" s="0" t="s">
        <v>2051</v>
      </c>
      <c r="C520" s="0" t="s">
        <v>2076</v>
      </c>
      <c r="D520" s="0" t="s">
        <v>2077</v>
      </c>
    </row>
    <row r="521" customFormat="false" ht="12.8" hidden="false" customHeight="false" outlineLevel="0" collapsed="false">
      <c r="A521" s="13" t="n">
        <v>42783.5625</v>
      </c>
      <c r="B521" s="0" t="s">
        <v>2051</v>
      </c>
      <c r="C521" s="0" t="s">
        <v>2078</v>
      </c>
      <c r="D521" s="0" t="s">
        <v>2079</v>
      </c>
    </row>
    <row r="522" customFormat="false" ht="12.8" hidden="false" customHeight="false" outlineLevel="0" collapsed="false">
      <c r="A522" s="13" t="n">
        <v>42783.5625</v>
      </c>
      <c r="B522" s="0" t="s">
        <v>2051</v>
      </c>
      <c r="C522" s="0" t="s">
        <v>2080</v>
      </c>
      <c r="D522" s="0" t="s">
        <v>2081</v>
      </c>
    </row>
    <row r="523" customFormat="false" ht="12.8" hidden="false" customHeight="false" outlineLevel="0" collapsed="false">
      <c r="A523" s="13" t="n">
        <v>42783.5631944444</v>
      </c>
      <c r="B523" s="0" t="s">
        <v>2051</v>
      </c>
      <c r="C523" s="0" t="s">
        <v>2082</v>
      </c>
      <c r="D523" s="0" t="s">
        <v>2083</v>
      </c>
    </row>
    <row r="524" customFormat="false" ht="12.8" hidden="false" customHeight="false" outlineLevel="0" collapsed="false">
      <c r="A524" s="13" t="n">
        <v>42783.5631944444</v>
      </c>
      <c r="B524" s="0" t="s">
        <v>2051</v>
      </c>
      <c r="C524" s="0" t="s">
        <v>2084</v>
      </c>
      <c r="D524" s="0" t="s">
        <v>2083</v>
      </c>
    </row>
    <row r="525" customFormat="false" ht="12.8" hidden="false" customHeight="false" outlineLevel="0" collapsed="false">
      <c r="A525" s="13" t="n">
        <v>42783.5631944444</v>
      </c>
      <c r="B525" s="0" t="s">
        <v>2051</v>
      </c>
      <c r="C525" s="0" t="s">
        <v>2085</v>
      </c>
      <c r="D525" s="0" t="s">
        <v>2086</v>
      </c>
    </row>
    <row r="526" customFormat="false" ht="12.8" hidden="false" customHeight="false" outlineLevel="0" collapsed="false">
      <c r="A526" s="13" t="n">
        <v>42783.5631944444</v>
      </c>
      <c r="B526" s="0" t="s">
        <v>2051</v>
      </c>
      <c r="C526" s="0" t="s">
        <v>2087</v>
      </c>
      <c r="D526" s="0" t="s">
        <v>2088</v>
      </c>
    </row>
    <row r="527" customFormat="false" ht="12.8" hidden="false" customHeight="false" outlineLevel="0" collapsed="false">
      <c r="A527" s="13" t="n">
        <v>42783.5631944444</v>
      </c>
      <c r="B527" s="0" t="s">
        <v>2051</v>
      </c>
      <c r="C527" s="0" t="s">
        <v>2089</v>
      </c>
      <c r="D527" s="0" t="s">
        <v>2090</v>
      </c>
    </row>
    <row r="528" customFormat="false" ht="12.8" hidden="false" customHeight="false" outlineLevel="0" collapsed="false">
      <c r="A528" s="13" t="n">
        <v>42783.5631944444</v>
      </c>
      <c r="B528" s="0" t="s">
        <v>2051</v>
      </c>
      <c r="C528" s="0" t="s">
        <v>2091</v>
      </c>
      <c r="D528" s="0" t="s">
        <v>2092</v>
      </c>
    </row>
    <row r="529" customFormat="false" ht="12.8" hidden="false" customHeight="false" outlineLevel="0" collapsed="false">
      <c r="A529" s="13" t="n">
        <v>42783.5631944444</v>
      </c>
      <c r="B529" s="0" t="s">
        <v>2051</v>
      </c>
      <c r="C529" s="0" t="s">
        <v>2093</v>
      </c>
    </row>
    <row r="530" customFormat="false" ht="12.8" hidden="false" customHeight="false" outlineLevel="0" collapsed="false">
      <c r="A530" s="13" t="n">
        <v>42783.5631944444</v>
      </c>
      <c r="B530" s="0" t="s">
        <v>2051</v>
      </c>
      <c r="C530" s="0" t="s">
        <v>2094</v>
      </c>
    </row>
    <row r="531" customFormat="false" ht="12.8" hidden="false" customHeight="false" outlineLevel="0" collapsed="false">
      <c r="A531" s="13" t="n">
        <v>42783.5631944444</v>
      </c>
      <c r="B531" s="0" t="s">
        <v>2051</v>
      </c>
      <c r="C531" s="0" t="n">
        <v>0.501</v>
      </c>
      <c r="D531" s="0" t="n">
        <v>0.1259</v>
      </c>
      <c r="E531" s="0" t="n">
        <v>1.3458</v>
      </c>
      <c r="F531" s="0" t="n">
        <v>0.1946</v>
      </c>
      <c r="G531" s="0" t="n">
        <v>0.3061</v>
      </c>
      <c r="H531" s="0" t="n">
        <v>0.9027</v>
      </c>
      <c r="I531" s="0" t="n">
        <v>-0.5891</v>
      </c>
      <c r="J531" s="0" t="n">
        <v>0.5277</v>
      </c>
      <c r="K531" s="0" t="n">
        <v>-1.2727</v>
      </c>
      <c r="L531" s="0" t="n">
        <v>-1.0817</v>
      </c>
      <c r="M531" s="0" t="n">
        <v>0</v>
      </c>
      <c r="N531" s="0" t="n">
        <v>0.152</v>
      </c>
      <c r="O531" s="0" t="n">
        <v>-0.152</v>
      </c>
      <c r="P531" s="0" t="n">
        <v>0</v>
      </c>
      <c r="Q531" s="0" t="n">
        <v>0</v>
      </c>
      <c r="R531" s="0" t="n">
        <v>0</v>
      </c>
      <c r="S531" s="0" t="n">
        <v>0.0721</v>
      </c>
      <c r="T531" s="0" t="n">
        <v>-0.2242</v>
      </c>
      <c r="U531" s="0" t="n">
        <v>-0.2431</v>
      </c>
      <c r="V531" s="0" t="n">
        <v>0.051</v>
      </c>
      <c r="W531" s="0" t="n">
        <v>-0.4026</v>
      </c>
      <c r="X531" s="0" t="n">
        <v>-0.7946</v>
      </c>
      <c r="Y531" s="0" t="n">
        <v>-0.5356</v>
      </c>
      <c r="Z531" s="0" t="n">
        <v>0.9486</v>
      </c>
      <c r="AA531" s="0" t="n">
        <v>0.1442</v>
      </c>
      <c r="AB531" s="0" t="n">
        <v>1.0429</v>
      </c>
      <c r="AC531" s="0" t="n">
        <v>0.0489</v>
      </c>
      <c r="AD531" s="0" t="n">
        <v>-0.5181</v>
      </c>
      <c r="AE531" s="0" t="n">
        <v>-0.1671</v>
      </c>
      <c r="AF531" s="0" t="n">
        <v>-0.4803</v>
      </c>
      <c r="AG531" s="0" t="n">
        <v>-0.4855</v>
      </c>
      <c r="AH531" s="0" t="n">
        <v>-5.4653</v>
      </c>
    </row>
    <row r="532" customFormat="false" ht="12.8" hidden="false" customHeight="false" outlineLevel="0" collapsed="false">
      <c r="A532" s="13" t="n">
        <v>42783.5631944444</v>
      </c>
      <c r="B532" s="0" t="s">
        <v>2051</v>
      </c>
      <c r="C532" s="0" t="n">
        <v>0.8678</v>
      </c>
      <c r="D532" s="0" t="n">
        <v>0.2537</v>
      </c>
      <c r="E532" s="0" t="n">
        <v>0.0546</v>
      </c>
      <c r="F532" s="0" t="n">
        <v>0.0079</v>
      </c>
      <c r="G532" s="0" t="n">
        <v>0.0005</v>
      </c>
      <c r="H532" s="0" t="n">
        <v>142.2162</v>
      </c>
      <c r="I532" s="0" t="n">
        <v>-0.0706</v>
      </c>
      <c r="J532" s="0" t="n">
        <v>147.6928</v>
      </c>
      <c r="K532" s="0" t="n">
        <v>-0.2937</v>
      </c>
      <c r="L532" s="0" t="n">
        <v>-0.1999</v>
      </c>
      <c r="M532" s="0" t="n">
        <v>0</v>
      </c>
      <c r="N532" s="0" t="n">
        <v>0.3498</v>
      </c>
      <c r="O532" s="0" t="n">
        <v>-0.3498</v>
      </c>
      <c r="P532" s="0" t="n">
        <v>0</v>
      </c>
      <c r="Q532" s="0" t="n">
        <v>0</v>
      </c>
      <c r="R532" s="0" t="n">
        <v>0</v>
      </c>
      <c r="S532" s="0" t="n">
        <v>0.0976</v>
      </c>
      <c r="T532" s="0" t="n">
        <v>-0.5104</v>
      </c>
      <c r="U532" s="0" t="n">
        <v>-0.5471</v>
      </c>
      <c r="V532" s="0" t="n">
        <v>0.0062</v>
      </c>
      <c r="W532" s="0" t="n">
        <v>-0.0262</v>
      </c>
      <c r="X532" s="0" t="n">
        <v>-0.0494</v>
      </c>
      <c r="Y532" s="0" t="n">
        <v>-0.3169</v>
      </c>
      <c r="Z532" s="0" t="n">
        <v>0.5532</v>
      </c>
      <c r="AA532" s="0" t="n">
        <v>0.103</v>
      </c>
      <c r="AB532" s="0" t="n">
        <v>0.6322</v>
      </c>
      <c r="AC532" s="0" t="n">
        <v>0.4187</v>
      </c>
      <c r="AD532" s="0" t="n">
        <v>-0.003</v>
      </c>
      <c r="AE532" s="0" t="n">
        <v>-2.5297</v>
      </c>
      <c r="AF532" s="0" t="n">
        <v>-0.0038</v>
      </c>
      <c r="AG532" s="0" t="n">
        <v>-7.8995</v>
      </c>
      <c r="AH532" s="0" t="n">
        <v>0.2783</v>
      </c>
    </row>
    <row r="533" customFormat="false" ht="12.8" hidden="false" customHeight="false" outlineLevel="0" collapsed="false">
      <c r="A533" s="13" t="n">
        <v>42783.5631944444</v>
      </c>
      <c r="B533" s="0" t="s">
        <v>2051</v>
      </c>
      <c r="C533" s="0" t="s">
        <v>2095</v>
      </c>
    </row>
    <row r="534" customFormat="false" ht="12.8" hidden="false" customHeight="false" outlineLevel="0" collapsed="false">
      <c r="A534" s="13" t="n">
        <v>42783.5631944444</v>
      </c>
      <c r="B534" s="0" t="s">
        <v>2051</v>
      </c>
      <c r="C534" s="0" t="s">
        <v>2096</v>
      </c>
    </row>
    <row r="535" customFormat="false" ht="12.8" hidden="false" customHeight="false" outlineLevel="0" collapsed="false">
      <c r="A535" s="13" t="n">
        <v>42783.5631944444</v>
      </c>
      <c r="B535" s="0" t="s">
        <v>2051</v>
      </c>
      <c r="C535" s="0" t="s">
        <v>2097</v>
      </c>
    </row>
    <row r="536" customFormat="false" ht="12.8" hidden="false" customHeight="false" outlineLevel="0" collapsed="false">
      <c r="A536" s="13" t="n">
        <v>42783.5631944444</v>
      </c>
      <c r="B536" s="0" t="s">
        <v>2051</v>
      </c>
      <c r="C536" s="0" t="s">
        <v>2098</v>
      </c>
    </row>
    <row r="537" customFormat="false" ht="12.8" hidden="false" customHeight="false" outlineLevel="0" collapsed="false">
      <c r="A537" s="13" t="n">
        <v>42783.5631944444</v>
      </c>
      <c r="B537" s="0" t="s">
        <v>2051</v>
      </c>
      <c r="C537" s="0" t="s">
        <v>2099</v>
      </c>
    </row>
    <row r="538" customFormat="false" ht="12.8" hidden="false" customHeight="false" outlineLevel="0" collapsed="false">
      <c r="A538" s="13" t="n">
        <v>42783.5631944444</v>
      </c>
      <c r="B538" s="0" t="s">
        <v>2051</v>
      </c>
      <c r="C538" s="0" t="s">
        <v>2100</v>
      </c>
    </row>
    <row r="539" customFormat="false" ht="12.8" hidden="false" customHeight="false" outlineLevel="0" collapsed="false">
      <c r="A539" s="13" t="n">
        <v>42783.5631944444</v>
      </c>
      <c r="B539" s="0" t="s">
        <v>2051</v>
      </c>
      <c r="C539" s="0" t="s">
        <v>2101</v>
      </c>
      <c r="D539" s="0" t="s">
        <v>2102</v>
      </c>
      <c r="E539" s="0" t="s">
        <v>2103</v>
      </c>
      <c r="F539" s="0" t="s">
        <v>2104</v>
      </c>
      <c r="G539" s="0" t="s">
        <v>2105</v>
      </c>
      <c r="H539" s="0" t="s">
        <v>2106</v>
      </c>
    </row>
    <row r="540" customFormat="false" ht="12.8" hidden="false" customHeight="false" outlineLevel="0" collapsed="false">
      <c r="A540" s="13" t="n">
        <v>42783.5631944444</v>
      </c>
      <c r="B540" s="0" t="s">
        <v>2051</v>
      </c>
      <c r="C540" s="0" t="s">
        <v>2107</v>
      </c>
    </row>
    <row r="541" customFormat="false" ht="12.8" hidden="false" customHeight="false" outlineLevel="0" collapsed="false">
      <c r="A541" s="13" t="n">
        <v>42783.5631944444</v>
      </c>
      <c r="B541" s="0" t="s">
        <v>2051</v>
      </c>
      <c r="C541" s="0" t="s">
        <v>2108</v>
      </c>
    </row>
    <row r="542" customFormat="false" ht="12.8" hidden="false" customHeight="false" outlineLevel="0" collapsed="false">
      <c r="A542" s="13" t="n">
        <v>42783.5631944444</v>
      </c>
      <c r="B542" s="0" t="s">
        <v>2051</v>
      </c>
      <c r="C542" s="0" t="s">
        <v>2109</v>
      </c>
    </row>
    <row r="543" customFormat="false" ht="12.8" hidden="false" customHeight="false" outlineLevel="0" collapsed="false">
      <c r="A543" s="13" t="n">
        <v>42783.5638888889</v>
      </c>
      <c r="B543" s="0" t="s">
        <v>2051</v>
      </c>
      <c r="C543" s="0" t="s">
        <v>2110</v>
      </c>
    </row>
    <row r="544" customFormat="false" ht="12.8" hidden="false" customHeight="false" outlineLevel="0" collapsed="false">
      <c r="A544" s="13" t="n">
        <v>42783.5638888889</v>
      </c>
      <c r="B544" s="0" t="s">
        <v>2051</v>
      </c>
      <c r="C544" s="0" t="s">
        <v>2111</v>
      </c>
    </row>
    <row r="545" customFormat="false" ht="12.8" hidden="false" customHeight="false" outlineLevel="0" collapsed="false">
      <c r="A545" s="13" t="n">
        <v>42783.5638888889</v>
      </c>
      <c r="B545" s="0" t="s">
        <v>2051</v>
      </c>
      <c r="C545" s="0" t="s">
        <v>2112</v>
      </c>
    </row>
    <row r="546" customFormat="false" ht="12.8" hidden="false" customHeight="false" outlineLevel="0" collapsed="false">
      <c r="A546" s="13" t="n">
        <v>42783.5638888889</v>
      </c>
      <c r="B546" s="0" t="s">
        <v>2113</v>
      </c>
      <c r="C546" s="0" t="s">
        <v>2114</v>
      </c>
    </row>
    <row r="547" customFormat="false" ht="12.8" hidden="false" customHeight="false" outlineLevel="0" collapsed="false">
      <c r="A547" s="13" t="n">
        <v>42783.5638888889</v>
      </c>
      <c r="B547" s="0" t="s">
        <v>2113</v>
      </c>
      <c r="C547" s="0" t="s">
        <v>2115</v>
      </c>
    </row>
    <row r="548" customFormat="false" ht="12.8" hidden="false" customHeight="false" outlineLevel="0" collapsed="false">
      <c r="A548" s="13" t="n">
        <v>42783.5638888889</v>
      </c>
      <c r="B548" s="0" t="s">
        <v>2113</v>
      </c>
      <c r="C548" s="0" t="s">
        <v>2116</v>
      </c>
    </row>
    <row r="549" customFormat="false" ht="12.8" hidden="false" customHeight="false" outlineLevel="0" collapsed="false">
      <c r="A549" s="13" t="n">
        <v>42783.5638888889</v>
      </c>
      <c r="B549" s="0" t="s">
        <v>2113</v>
      </c>
      <c r="C549" s="0" t="s">
        <v>2117</v>
      </c>
    </row>
    <row r="550" customFormat="false" ht="12.8" hidden="false" customHeight="false" outlineLevel="0" collapsed="false">
      <c r="A550" s="13" t="n">
        <v>42783.5638888889</v>
      </c>
      <c r="B550" s="0" t="s">
        <v>2113</v>
      </c>
      <c r="C550" s="0" t="s">
        <v>2118</v>
      </c>
    </row>
    <row r="551" customFormat="false" ht="12.8" hidden="false" customHeight="false" outlineLevel="0" collapsed="false">
      <c r="A551" s="13" t="n">
        <v>42783.5638888889</v>
      </c>
      <c r="B551" s="0" t="s">
        <v>2113</v>
      </c>
      <c r="C551" s="0" t="s">
        <v>2119</v>
      </c>
    </row>
    <row r="552" customFormat="false" ht="12.8" hidden="false" customHeight="false" outlineLevel="0" collapsed="false">
      <c r="A552" s="13" t="n">
        <v>42783.5638888889</v>
      </c>
      <c r="B552" s="0" t="s">
        <v>1783</v>
      </c>
      <c r="C552" s="0" t="s">
        <v>2120</v>
      </c>
    </row>
    <row r="553" customFormat="false" ht="12.8" hidden="false" customHeight="false" outlineLevel="0" collapsed="false">
      <c r="A553" s="13" t="n">
        <v>42783.5638888889</v>
      </c>
      <c r="B553" s="0" t="s">
        <v>1783</v>
      </c>
      <c r="C553" s="0" t="s">
        <v>2121</v>
      </c>
    </row>
    <row r="554" customFormat="false" ht="12.8" hidden="false" customHeight="false" outlineLevel="0" collapsed="false">
      <c r="A554" s="13" t="n">
        <v>42783.5638888889</v>
      </c>
      <c r="B554" s="0" t="s">
        <v>1783</v>
      </c>
      <c r="C554" s="0" t="s">
        <v>2122</v>
      </c>
    </row>
    <row r="555" customFormat="false" ht="12.8" hidden="false" customHeight="false" outlineLevel="0" collapsed="false">
      <c r="A555" s="13" t="n">
        <v>42783.5638888889</v>
      </c>
      <c r="B555" s="0" t="s">
        <v>1783</v>
      </c>
      <c r="C555" s="0" t="s">
        <v>2123</v>
      </c>
    </row>
  </sheetData>
  <printOptions headings="false" gridLines="false" gridLinesSet="true" horizontalCentered="false" verticalCentered="false"/>
  <pageMargins left="0.7875" right="0.7875" top="1.025" bottom="1.025" header="0.7875" footer="0.7875"/>
  <pageSetup paperSize="1" scale="100" firstPageNumber="1" fitToWidth="1" fitToHeight="1" pageOrder="downThenOver" orientation="portrait" blackAndWhite="false" draft="false" cellComments="none" useFirstPageNumber="false" horizontalDpi="300" verticalDpi="300" copies="1"/>
  <headerFooter differentFirst="false" differentOddEven="false">
    <oddHeader>&amp;C&amp;A</oddHeader>
    <oddFooter>&amp;CPage &amp;P</oddFooter>
  </headerFooter>
</worksheet>
</file>

<file path=docProps/app.xml><?xml version="1.0" encoding="utf-8"?>
<Properties xmlns="http://schemas.openxmlformats.org/officeDocument/2006/extended-properties" xmlns:vt="http://schemas.openxmlformats.org/officeDocument/2006/docPropsVTypes">
  <Template/>
  <TotalTime>7</TotalTime>
  <Application>LibreOffice/6.3.4.2$Linux_X86_64 LibreOffice_project/30$Build-2</Applicat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0-01-07T10:36:11Z</dcterms:created>
  <dc:creator/>
  <dc:description/>
  <dc:language>en-US</dc:language>
  <cp:lastModifiedBy/>
  <dcterms:modified xsi:type="dcterms:W3CDTF">2020-01-29T08:38:04Z</dcterms:modified>
  <cp:revision>4</cp:revision>
  <dc:subject/>
  <dc:title/>
</cp:coreProperties>
</file>